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016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annasala/Desktop/Paper 1 final/"/>
    </mc:Choice>
  </mc:AlternateContent>
  <bookViews>
    <workbookView xWindow="0" yWindow="460" windowWidth="25600" windowHeight="14460"/>
  </bookViews>
  <sheets>
    <sheet name="DME SSOCT Data" sheetId="5" r:id="rId1"/>
  </sheets>
  <definedNames>
    <definedName name="_xlnm._FilterDatabase" localSheetId="0" hidden="1">'DME SSOCT Data'!$A$1:$BV$4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K43" i="5" l="1"/>
  <c r="BK42" i="5"/>
  <c r="BK41" i="5"/>
  <c r="BK40" i="5"/>
  <c r="BK39" i="5"/>
  <c r="BK38" i="5"/>
  <c r="BK37" i="5"/>
  <c r="BK36" i="5"/>
  <c r="BK35" i="5"/>
  <c r="BK34" i="5"/>
  <c r="BK33" i="5"/>
  <c r="BK32" i="5"/>
  <c r="BK31" i="5"/>
  <c r="BK30" i="5"/>
  <c r="BK29" i="5"/>
  <c r="BK28" i="5"/>
  <c r="BK27" i="5"/>
  <c r="BK26" i="5"/>
  <c r="BK25" i="5"/>
  <c r="BK24" i="5"/>
  <c r="BK23" i="5"/>
  <c r="BK22" i="5"/>
  <c r="BK21" i="5"/>
  <c r="BK20" i="5"/>
  <c r="BK19" i="5"/>
  <c r="BK18" i="5"/>
  <c r="BK17" i="5"/>
  <c r="BK16" i="5"/>
  <c r="BK15" i="5"/>
  <c r="BK14" i="5"/>
  <c r="BK13" i="5"/>
  <c r="BK12" i="5"/>
  <c r="BK11" i="5"/>
  <c r="BK10" i="5"/>
  <c r="BK9" i="5"/>
  <c r="BK8" i="5"/>
  <c r="BK7" i="5"/>
  <c r="BK6" i="5"/>
  <c r="BK5" i="5"/>
  <c r="BK4" i="5"/>
  <c r="BK3" i="5"/>
  <c r="BK2" i="5"/>
  <c r="BA43" i="5"/>
  <c r="BA42" i="5"/>
  <c r="BA41" i="5"/>
  <c r="BA40" i="5"/>
  <c r="BA39" i="5"/>
  <c r="BA38" i="5"/>
  <c r="BA37" i="5"/>
  <c r="BA36" i="5"/>
  <c r="BA35" i="5"/>
  <c r="BA34" i="5"/>
  <c r="BA33" i="5"/>
  <c r="BA32" i="5"/>
  <c r="BA31" i="5"/>
  <c r="BA30" i="5"/>
  <c r="BA29" i="5"/>
  <c r="BA28" i="5"/>
  <c r="BA27" i="5"/>
  <c r="BA26" i="5"/>
  <c r="BA25" i="5"/>
  <c r="BA24" i="5"/>
  <c r="BA23" i="5"/>
  <c r="BA22" i="5"/>
  <c r="BA21" i="5"/>
  <c r="BA20" i="5"/>
  <c r="BA19" i="5"/>
  <c r="BA18" i="5"/>
  <c r="BA17" i="5"/>
  <c r="BA16" i="5"/>
  <c r="BA15" i="5"/>
  <c r="BA14" i="5"/>
  <c r="BA13" i="5"/>
  <c r="BA12" i="5"/>
  <c r="BA11" i="5"/>
  <c r="BA10" i="5"/>
  <c r="BA9" i="5"/>
  <c r="BA8" i="5"/>
  <c r="BA7" i="5"/>
  <c r="BA6" i="5"/>
  <c r="BA5" i="5"/>
  <c r="BA4" i="5"/>
  <c r="BA3" i="5"/>
  <c r="BA2" i="5"/>
  <c r="AQ43" i="5"/>
  <c r="AQ42" i="5"/>
  <c r="AQ41" i="5"/>
  <c r="AQ40" i="5"/>
  <c r="AQ39" i="5"/>
  <c r="AQ38" i="5"/>
  <c r="AQ37" i="5"/>
  <c r="AQ36" i="5"/>
  <c r="AQ35" i="5"/>
  <c r="AQ34" i="5"/>
  <c r="AQ33" i="5"/>
  <c r="AQ32" i="5"/>
  <c r="AQ31" i="5"/>
  <c r="AQ30" i="5"/>
  <c r="AQ29" i="5"/>
  <c r="AQ28" i="5"/>
  <c r="AQ27" i="5"/>
  <c r="AQ26" i="5"/>
  <c r="AQ25" i="5"/>
  <c r="AQ24" i="5"/>
  <c r="AQ23" i="5"/>
  <c r="AQ22" i="5"/>
  <c r="AQ21" i="5"/>
  <c r="AQ20" i="5"/>
  <c r="AQ19" i="5"/>
  <c r="AQ18" i="5"/>
  <c r="AQ17" i="5"/>
  <c r="AQ16" i="5"/>
  <c r="AQ15" i="5"/>
  <c r="AQ14" i="5"/>
  <c r="AQ13" i="5"/>
  <c r="AQ12" i="5"/>
  <c r="AQ11" i="5"/>
  <c r="AQ10" i="5"/>
  <c r="AQ9" i="5"/>
  <c r="AQ8" i="5"/>
  <c r="AQ7" i="5"/>
  <c r="AQ6" i="5"/>
  <c r="AQ5" i="5"/>
  <c r="AQ4" i="5"/>
  <c r="AQ3" i="5"/>
  <c r="AQ2" i="5"/>
  <c r="AG43" i="5"/>
  <c r="AG42" i="5"/>
  <c r="AG41" i="5"/>
  <c r="AG40" i="5"/>
  <c r="AG39" i="5"/>
  <c r="AG38" i="5"/>
  <c r="AG37" i="5"/>
  <c r="AG36" i="5"/>
  <c r="AG35" i="5"/>
  <c r="AG34" i="5"/>
  <c r="AG33" i="5"/>
  <c r="AG32" i="5"/>
  <c r="AG31" i="5"/>
  <c r="AG30" i="5"/>
  <c r="AG29" i="5"/>
  <c r="AG28" i="5"/>
  <c r="AG27" i="5"/>
  <c r="AG26" i="5"/>
  <c r="AG25" i="5"/>
  <c r="AG24" i="5"/>
  <c r="AG23" i="5"/>
  <c r="AG22" i="5"/>
  <c r="AG21" i="5"/>
  <c r="AG20" i="5"/>
  <c r="AG19" i="5"/>
  <c r="AG18" i="5"/>
  <c r="AG17" i="5"/>
  <c r="AG16" i="5"/>
  <c r="AG15" i="5"/>
  <c r="AG14" i="5"/>
  <c r="AG13" i="5"/>
  <c r="AG12" i="5"/>
  <c r="AG11" i="5"/>
  <c r="AG10" i="5"/>
  <c r="AG9" i="5"/>
  <c r="AG8" i="5"/>
  <c r="AG7" i="5"/>
  <c r="AG6" i="5"/>
  <c r="AG5" i="5"/>
  <c r="AG4" i="5"/>
  <c r="AG3" i="5"/>
  <c r="AG2" i="5"/>
  <c r="M2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W2" i="5"/>
  <c r="W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</calcChain>
</file>

<file path=xl/sharedStrings.xml><?xml version="1.0" encoding="utf-8"?>
<sst xmlns="http://schemas.openxmlformats.org/spreadsheetml/2006/main" count="118" uniqueCount="53">
  <si>
    <t>RETINA-ETDRS1</t>
  </si>
  <si>
    <t>RETINA-ETDRS2</t>
  </si>
  <si>
    <t>RETINA-ETDRS3</t>
  </si>
  <si>
    <t>RETINA-ETDRS4</t>
  </si>
  <si>
    <t>RETINA-ETDRS5</t>
  </si>
  <si>
    <t>RETINA-ETDRS6</t>
  </si>
  <si>
    <t>RETINA-ETDRS7</t>
  </si>
  <si>
    <t>RETINA-ETDRS8</t>
  </si>
  <si>
    <t>RETINA-ETDRS9</t>
  </si>
  <si>
    <t>CHOR-ETDRS1</t>
  </si>
  <si>
    <t>CHOR-ETDRS2</t>
  </si>
  <si>
    <t>CHOR-ETDRS3</t>
  </si>
  <si>
    <t>CHOR-ETDRS4</t>
  </si>
  <si>
    <t>CHOR-ETDRS5</t>
  </si>
  <si>
    <t>CHOR-ETDRS6</t>
  </si>
  <si>
    <t>CHOR-ETDRS7</t>
  </si>
  <si>
    <t>CHOR-ETDRS8</t>
  </si>
  <si>
    <t>CHOR-ETDRS9</t>
  </si>
  <si>
    <t>HbA1c</t>
  </si>
  <si>
    <t>8.1%</t>
  </si>
  <si>
    <t>7.8%</t>
  </si>
  <si>
    <t>6.8%</t>
  </si>
  <si>
    <t>6.4%</t>
  </si>
  <si>
    <t>8.7%</t>
  </si>
  <si>
    <t>8.5%</t>
  </si>
  <si>
    <t>7.0%</t>
  </si>
  <si>
    <t>6.6%</t>
  </si>
  <si>
    <t>8.9%</t>
  </si>
  <si>
    <t>7.2%</t>
  </si>
  <si>
    <t>7.3%</t>
  </si>
  <si>
    <t>5.7%</t>
  </si>
  <si>
    <t>ID-EYE</t>
  </si>
  <si>
    <t>ID-PT</t>
  </si>
  <si>
    <t>AGE</t>
  </si>
  <si>
    <t>LATERALITY (1=RE, 2=LE)</t>
  </si>
  <si>
    <t>DME (1=No, 2=Si)</t>
  </si>
  <si>
    <t>VA (Decimal)</t>
  </si>
  <si>
    <t>IOP</t>
  </si>
  <si>
    <t>PREVIOUS TX (1=No, 2=focal laser, 3=PRP, 4=antiVEGF, 5=IVTA, 6=Ozurdex)</t>
  </si>
  <si>
    <t>PHAKIC STATUS (1=Phakic, 2=Pseudophakia, 3=aphakia)</t>
  </si>
  <si>
    <t>MEAN RETINAL THICKNESS</t>
  </si>
  <si>
    <t>MEAN CHOROIDAL THICKNESS</t>
  </si>
  <si>
    <t>SPHERICAL EQUIVALENT</t>
  </si>
  <si>
    <t>AXIAL LENGTH</t>
  </si>
  <si>
    <t>DR GRADE (1=NO RD, 2=MILD NPDR, 3=MOD NPDR, 4= SEVERE NPDR, 5=PDR)</t>
  </si>
  <si>
    <t>6.3%</t>
  </si>
  <si>
    <t>7.4%</t>
  </si>
  <si>
    <t>8.6%</t>
  </si>
  <si>
    <t xml:space="preserve">                                                                                                                                     4, 6</t>
  </si>
  <si>
    <t xml:space="preserve">                                                                                                                                  2,4,6</t>
  </si>
  <si>
    <t xml:space="preserve">                                                                                                                               2,3,4,5</t>
  </si>
  <si>
    <t xml:space="preserve">                                                                                                                            2,3,4</t>
  </si>
  <si>
    <t>GENDER(1=male, 2=fe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indexed="8"/>
      <name val="Verdana"/>
    </font>
    <font>
      <sz val="12"/>
      <color indexed="8"/>
      <name val="Calibri"/>
    </font>
    <font>
      <sz val="10"/>
      <color indexed="8"/>
      <name val="Helvetica"/>
    </font>
    <font>
      <sz val="12"/>
      <name val="Calibri"/>
    </font>
    <font>
      <sz val="12"/>
      <color theme="1"/>
      <name val="Calibri"/>
    </font>
    <font>
      <sz val="10"/>
      <color theme="1"/>
      <name val="Helvetica"/>
    </font>
    <font>
      <u/>
      <sz val="12"/>
      <color theme="10"/>
      <name val="Verdana"/>
    </font>
    <font>
      <u/>
      <sz val="12"/>
      <color theme="11"/>
      <name val="Verdana"/>
    </font>
    <font>
      <sz val="8"/>
      <name val="Verdana"/>
    </font>
  </fonts>
  <fills count="18">
    <fill>
      <patternFill patternType="none"/>
    </fill>
    <fill>
      <patternFill patternType="gray125"/>
    </fill>
    <fill>
      <patternFill patternType="solid">
        <fgColor indexed="16"/>
      </patternFill>
    </fill>
    <fill>
      <patternFill patternType="solid">
        <fgColor indexed="17"/>
      </patternFill>
    </fill>
    <fill>
      <patternFill patternType="solid">
        <fgColor indexed="15"/>
      </patternFill>
    </fill>
    <fill>
      <patternFill patternType="solid">
        <fgColor indexed="18"/>
      </patternFill>
    </fill>
    <fill>
      <patternFill patternType="solid">
        <fgColor indexed="13"/>
      </patternFill>
    </fill>
    <fill>
      <patternFill patternType="solid">
        <fgColor indexed="14"/>
      </patternFill>
    </fill>
    <fill>
      <patternFill patternType="solid">
        <fgColor indexed="19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21">
    <xf numFmtId="0" fontId="0" fillId="0" borderId="0" applyNumberFormat="0" applyFill="0" applyBorder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  <xf numFmtId="0" fontId="6" fillId="0" borderId="0" applyNumberFormat="0" applyFill="0" applyBorder="0" applyAlignment="0" applyProtection="0">
      <alignment vertical="top" wrapText="1"/>
    </xf>
    <xf numFmtId="0" fontId="7" fillId="0" borderId="0" applyNumberFormat="0" applyFill="0" applyBorder="0" applyAlignment="0" applyProtection="0">
      <alignment vertical="top" wrapText="1"/>
    </xf>
  </cellStyleXfs>
  <cellXfs count="48">
    <xf numFmtId="0" fontId="0" fillId="0" borderId="0" xfId="0" applyFont="1" applyAlignment="1">
      <alignment vertical="top" wrapText="1"/>
    </xf>
    <xf numFmtId="0" fontId="1" fillId="0" borderId="0" xfId="0" applyNumberFormat="1" applyFont="1" applyAlignment="1"/>
    <xf numFmtId="0" fontId="1" fillId="0" borderId="1" xfId="0" applyNumberFormat="1" applyFont="1" applyBorder="1" applyAlignment="1"/>
    <xf numFmtId="0" fontId="1" fillId="0" borderId="0" xfId="0" applyNumberFormat="1" applyFont="1" applyFill="1" applyAlignment="1"/>
    <xf numFmtId="0" fontId="4" fillId="13" borderId="2" xfId="0" applyNumberFormat="1" applyFont="1" applyFill="1" applyBorder="1" applyAlignment="1"/>
    <xf numFmtId="0" fontId="4" fillId="13" borderId="1" xfId="0" applyNumberFormat="1" applyFont="1" applyFill="1" applyBorder="1" applyAlignment="1"/>
    <xf numFmtId="0" fontId="1" fillId="9" borderId="1" xfId="0" applyNumberFormat="1" applyFont="1" applyFill="1" applyBorder="1" applyAlignment="1"/>
    <xf numFmtId="0" fontId="1" fillId="11" borderId="1" xfId="0" applyNumberFormat="1" applyFont="1" applyFill="1" applyBorder="1" applyAlignment="1"/>
    <xf numFmtId="0" fontId="1" fillId="9" borderId="0" xfId="0" applyNumberFormat="1" applyFont="1" applyFill="1" applyAlignment="1"/>
    <xf numFmtId="0" fontId="1" fillId="15" borderId="0" xfId="0" applyNumberFormat="1" applyFont="1" applyFill="1" applyAlignment="1"/>
    <xf numFmtId="0" fontId="1" fillId="13" borderId="0" xfId="0" applyNumberFormat="1" applyFont="1" applyFill="1" applyBorder="1" applyAlignment="1"/>
    <xf numFmtId="0" fontId="1" fillId="9" borderId="3" xfId="0" applyNumberFormat="1" applyFont="1" applyFill="1" applyBorder="1" applyAlignment="1"/>
    <xf numFmtId="0" fontId="2" fillId="9" borderId="3" xfId="0" applyNumberFormat="1" applyFont="1" applyFill="1" applyBorder="1" applyAlignment="1"/>
    <xf numFmtId="0" fontId="4" fillId="13" borderId="3" xfId="0" applyNumberFormat="1" applyFont="1" applyFill="1" applyBorder="1" applyAlignment="1"/>
    <xf numFmtId="0" fontId="3" fillId="11" borderId="3" xfId="0" applyNumberFormat="1" applyFont="1" applyFill="1" applyBorder="1" applyAlignment="1"/>
    <xf numFmtId="0" fontId="1" fillId="11" borderId="3" xfId="0" applyNumberFormat="1" applyFont="1" applyFill="1" applyBorder="1" applyAlignment="1"/>
    <xf numFmtId="0" fontId="5" fillId="13" borderId="3" xfId="0" applyNumberFormat="1" applyFont="1" applyFill="1" applyBorder="1" applyAlignment="1"/>
    <xf numFmtId="0" fontId="2" fillId="11" borderId="3" xfId="0" applyNumberFormat="1" applyFont="1" applyFill="1" applyBorder="1" applyAlignment="1"/>
    <xf numFmtId="10" fontId="2" fillId="11" borderId="3" xfId="0" applyNumberFormat="1" applyFont="1" applyFill="1" applyBorder="1" applyAlignment="1"/>
    <xf numFmtId="1" fontId="1" fillId="13" borderId="3" xfId="0" applyNumberFormat="1" applyFont="1" applyFill="1" applyBorder="1" applyAlignment="1"/>
    <xf numFmtId="1" fontId="2" fillId="13" borderId="3" xfId="0" applyNumberFormat="1" applyFont="1" applyFill="1" applyBorder="1" applyAlignment="1"/>
    <xf numFmtId="1" fontId="3" fillId="13" borderId="3" xfId="0" applyNumberFormat="1" applyFont="1" applyFill="1" applyBorder="1" applyAlignment="1"/>
    <xf numFmtId="1" fontId="4" fillId="13" borderId="3" xfId="0" applyNumberFormat="1" applyFont="1" applyFill="1" applyBorder="1" applyAlignment="1"/>
    <xf numFmtId="0" fontId="1" fillId="0" borderId="3" xfId="0" applyNumberFormat="1" applyFont="1" applyBorder="1" applyAlignment="1"/>
    <xf numFmtId="0" fontId="1" fillId="10" borderId="3" xfId="0" applyNumberFormat="1" applyFont="1" applyFill="1" applyBorder="1" applyAlignment="1"/>
    <xf numFmtId="0" fontId="1" fillId="16" borderId="3" xfId="0" applyNumberFormat="1" applyFont="1" applyFill="1" applyBorder="1" applyAlignment="1"/>
    <xf numFmtId="0" fontId="1" fillId="6" borderId="3" xfId="0" applyNumberFormat="1" applyFont="1" applyFill="1" applyBorder="1" applyAlignment="1"/>
    <xf numFmtId="0" fontId="1" fillId="7" borderId="3" xfId="0" applyNumberFormat="1" applyFont="1" applyFill="1" applyBorder="1" applyAlignment="1"/>
    <xf numFmtId="0" fontId="4" fillId="14" borderId="3" xfId="0" applyNumberFormat="1" applyFont="1" applyFill="1" applyBorder="1" applyAlignment="1"/>
    <xf numFmtId="1" fontId="4" fillId="14" borderId="3" xfId="0" applyNumberFormat="1" applyFont="1" applyFill="1" applyBorder="1" applyAlignment="1"/>
    <xf numFmtId="0" fontId="1" fillId="12" borderId="3" xfId="0" applyNumberFormat="1" applyFont="1" applyFill="1" applyBorder="1" applyAlignment="1"/>
    <xf numFmtId="0" fontId="1" fillId="17" borderId="3" xfId="0" applyNumberFormat="1" applyFont="1" applyFill="1" applyBorder="1" applyAlignment="1"/>
    <xf numFmtId="0" fontId="1" fillId="4" borderId="3" xfId="0" applyNumberFormat="1" applyFont="1" applyFill="1" applyBorder="1" applyAlignment="1"/>
    <xf numFmtId="0" fontId="1" fillId="2" borderId="3" xfId="0" applyNumberFormat="1" applyFont="1" applyFill="1" applyBorder="1" applyAlignment="1"/>
    <xf numFmtId="0" fontId="1" fillId="5" borderId="3" xfId="0" applyNumberFormat="1" applyFont="1" applyFill="1" applyBorder="1" applyAlignment="1"/>
    <xf numFmtId="0" fontId="1" fillId="15" borderId="3" xfId="0" applyNumberFormat="1" applyFont="1" applyFill="1" applyBorder="1" applyAlignment="1"/>
    <xf numFmtId="0" fontId="1" fillId="8" borderId="3" xfId="0" applyNumberFormat="1" applyFont="1" applyFill="1" applyBorder="1" applyAlignment="1"/>
    <xf numFmtId="0" fontId="1" fillId="3" borderId="3" xfId="0" applyNumberFormat="1" applyFont="1" applyFill="1" applyBorder="1" applyAlignment="1"/>
    <xf numFmtId="0" fontId="1" fillId="13" borderId="3" xfId="0" applyNumberFormat="1" applyFont="1" applyFill="1" applyBorder="1" applyAlignment="1"/>
    <xf numFmtId="0" fontId="1" fillId="0" borderId="3" xfId="0" applyNumberFormat="1" applyFont="1" applyBorder="1" applyAlignment="1">
      <alignment horizontal="right"/>
    </xf>
    <xf numFmtId="0" fontId="1" fillId="0" borderId="3" xfId="0" applyNumberFormat="1" applyFont="1" applyFill="1" applyBorder="1" applyAlignment="1"/>
    <xf numFmtId="0" fontId="2" fillId="3" borderId="3" xfId="0" applyNumberFormat="1" applyFont="1" applyFill="1" applyBorder="1" applyAlignment="1"/>
    <xf numFmtId="0" fontId="1" fillId="0" borderId="3" xfId="0" applyFont="1" applyBorder="1" applyAlignment="1">
      <alignment horizontal="right"/>
    </xf>
    <xf numFmtId="0" fontId="1" fillId="0" borderId="3" xfId="0" applyFont="1" applyBorder="1" applyAlignment="1"/>
    <xf numFmtId="0" fontId="3" fillId="0" borderId="3" xfId="0" applyNumberFormat="1" applyFont="1" applyFill="1" applyBorder="1" applyAlignment="1"/>
    <xf numFmtId="0" fontId="1" fillId="0" borderId="3" xfId="0" applyNumberFormat="1" applyFont="1" applyFill="1" applyBorder="1" applyAlignment="1">
      <alignment horizontal="right"/>
    </xf>
    <xf numFmtId="0" fontId="1" fillId="0" borderId="3" xfId="0" applyFont="1" applyFill="1" applyBorder="1" applyAlignment="1"/>
    <xf numFmtId="0" fontId="2" fillId="8" borderId="3" xfId="0" applyNumberFormat="1" applyFont="1" applyFill="1" applyBorder="1" applyAlignment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AAAAAA"/>
      <rgbColor rgb="00D8D8D8"/>
      <rgbColor rgb="00B6DDE8"/>
      <rgbColor rgb="00FFFF00"/>
      <rgbColor rgb="007891B0"/>
      <rgbColor rgb="00B97034"/>
      <rgbColor rgb="00C2D69B"/>
      <rgbColor rgb="00D6E3BC"/>
      <rgbColor rgb="00FBD4B4"/>
      <rgbColor rgb="00FFCC00"/>
      <rgbColor rgb="00A5B6CA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B2191"/>
  <sheetViews>
    <sheetView showGridLines="0" tabSelected="1" workbookViewId="0">
      <pane ySplit="820" topLeftCell="A10"/>
      <selection activeCell="F1" sqref="F1"/>
      <selection pane="bottomLeft" activeCell="G1" sqref="G1"/>
    </sheetView>
  </sheetViews>
  <sheetFormatPr baseColWidth="10" defaultColWidth="8.125" defaultRowHeight="15" customHeight="1" x14ac:dyDescent="0.2"/>
  <cols>
    <col min="1" max="1" width="4.75" style="1" customWidth="1"/>
    <col min="2" max="2" width="4.375" style="1" customWidth="1"/>
    <col min="3" max="3" width="3.75" style="8" customWidth="1"/>
    <col min="4" max="4" width="5.875" style="9" customWidth="1"/>
    <col min="5" max="5" width="7.75" style="1" customWidth="1"/>
    <col min="6" max="6" width="3.75" style="1" customWidth="1"/>
    <col min="7" max="7" width="8.625" style="4" customWidth="1"/>
    <col min="8" max="8" width="3.5" style="5" customWidth="1"/>
    <col min="9" max="9" width="7" style="22" customWidth="1"/>
    <col min="10" max="10" width="8.875" style="6" customWidth="1"/>
    <col min="11" max="11" width="10.375" style="7" customWidth="1"/>
    <col min="12" max="12" width="5" style="7" customWidth="1"/>
    <col min="13" max="13" width="9.875" style="10" customWidth="1"/>
    <col min="14" max="14" width="10" style="1" customWidth="1"/>
    <col min="15" max="15" width="9.875" style="1" customWidth="1"/>
    <col min="16" max="16" width="10" style="1" customWidth="1"/>
    <col min="17" max="17" width="10.125" style="1" customWidth="1"/>
    <col min="18" max="18" width="9.875" style="1" customWidth="1"/>
    <col min="19" max="19" width="9.75" style="1" customWidth="1"/>
    <col min="20" max="20" width="10.25" style="1" customWidth="1"/>
    <col min="21" max="21" width="9.75" style="1" customWidth="1"/>
    <col min="22" max="22" width="10.375" style="1" customWidth="1"/>
    <col min="23" max="23" width="11.875" style="10" customWidth="1"/>
    <col min="24" max="24" width="9.25" style="1" customWidth="1"/>
    <col min="25" max="25" width="9" style="1" customWidth="1"/>
    <col min="26" max="26" width="8.875" style="1" customWidth="1"/>
    <col min="27" max="27" width="9" style="1" customWidth="1"/>
    <col min="28" max="28" width="9.375" style="1" customWidth="1"/>
    <col min="29" max="29" width="9" style="1" customWidth="1"/>
    <col min="30" max="30" width="9.5" style="1" customWidth="1"/>
    <col min="31" max="32" width="9.25" style="1" customWidth="1"/>
    <col min="33" max="33" width="9.875" style="10" customWidth="1"/>
    <col min="34" max="35" width="9.75" style="1" customWidth="1"/>
    <col min="36" max="36" width="10.25" style="1" customWidth="1"/>
    <col min="37" max="37" width="9.75" style="1" customWidth="1"/>
    <col min="38" max="38" width="10" style="1" customWidth="1"/>
    <col min="39" max="39" width="10.125" style="1" customWidth="1"/>
    <col min="40" max="40" width="9.75" style="1" customWidth="1"/>
    <col min="41" max="41" width="9.875" style="1" customWidth="1"/>
    <col min="42" max="42" width="10.125" style="1" customWidth="1"/>
    <col min="43" max="43" width="12.125" style="10" customWidth="1"/>
    <col min="44" max="44" width="9.375" style="1" customWidth="1"/>
    <col min="45" max="45" width="9.625" style="1" customWidth="1"/>
    <col min="46" max="46" width="9.375" style="1" customWidth="1"/>
    <col min="47" max="47" width="9.5" style="1" customWidth="1"/>
    <col min="48" max="48" width="9.125" style="1" customWidth="1"/>
    <col min="49" max="49" width="9.375" style="1" customWidth="1"/>
    <col min="50" max="50" width="9.25" style="1" customWidth="1"/>
    <col min="51" max="51" width="9.125" style="1" customWidth="1"/>
    <col min="52" max="52" width="9.75" style="1" customWidth="1"/>
    <col min="53" max="53" width="10.125" style="10" customWidth="1"/>
    <col min="54" max="55" width="10.125" style="1" customWidth="1"/>
    <col min="56" max="56" width="9.875" style="1" customWidth="1"/>
    <col min="57" max="57" width="10" style="1" customWidth="1"/>
    <col min="58" max="58" width="10.25" style="1" customWidth="1"/>
    <col min="59" max="59" width="10" style="1" customWidth="1"/>
    <col min="60" max="60" width="10.25" style="1" customWidth="1"/>
    <col min="61" max="61" width="9.875" style="1" customWidth="1"/>
    <col min="62" max="62" width="10" style="1" customWidth="1"/>
    <col min="63" max="63" width="12.25" style="10" customWidth="1"/>
    <col min="64" max="64" width="9.25" style="1" customWidth="1"/>
    <col min="65" max="66" width="9.5" style="1" customWidth="1"/>
    <col min="67" max="67" width="9.25" style="1" customWidth="1"/>
    <col min="68" max="68" width="9.375" style="1" customWidth="1"/>
    <col min="69" max="69" width="9.25" style="1" customWidth="1"/>
    <col min="70" max="70" width="9.625" style="1" customWidth="1"/>
    <col min="71" max="71" width="9.375" style="1" customWidth="1"/>
    <col min="72" max="72" width="9.5" style="1" customWidth="1"/>
    <col min="73" max="73" width="9.875" style="1" customWidth="1"/>
    <col min="74" max="74" width="15.5" style="1" customWidth="1"/>
    <col min="75" max="16384" width="8.125" style="1"/>
  </cols>
  <sheetData>
    <row r="1" spans="1:74" ht="19" customHeight="1" x14ac:dyDescent="0.2">
      <c r="A1" s="23" t="s">
        <v>31</v>
      </c>
      <c r="B1" s="23" t="s">
        <v>32</v>
      </c>
      <c r="C1" s="24" t="s">
        <v>33</v>
      </c>
      <c r="D1" s="25" t="s">
        <v>52</v>
      </c>
      <c r="E1" s="26" t="s">
        <v>34</v>
      </c>
      <c r="F1" s="27" t="s">
        <v>35</v>
      </c>
      <c r="G1" s="28" t="s">
        <v>36</v>
      </c>
      <c r="H1" s="28" t="s">
        <v>37</v>
      </c>
      <c r="I1" s="29" t="s">
        <v>44</v>
      </c>
      <c r="J1" s="24" t="s">
        <v>38</v>
      </c>
      <c r="K1" s="30" t="s">
        <v>39</v>
      </c>
      <c r="L1" s="30" t="s">
        <v>18</v>
      </c>
      <c r="M1" s="31" t="s">
        <v>40</v>
      </c>
      <c r="N1" s="32" t="s">
        <v>0</v>
      </c>
      <c r="O1" s="32" t="s">
        <v>1</v>
      </c>
      <c r="P1" s="32" t="s">
        <v>2</v>
      </c>
      <c r="Q1" s="32" t="s">
        <v>3</v>
      </c>
      <c r="R1" s="32" t="s">
        <v>4</v>
      </c>
      <c r="S1" s="32" t="s">
        <v>5</v>
      </c>
      <c r="T1" s="32" t="s">
        <v>6</v>
      </c>
      <c r="U1" s="32" t="s">
        <v>7</v>
      </c>
      <c r="V1" s="32" t="s">
        <v>8</v>
      </c>
      <c r="W1" s="31" t="s">
        <v>41</v>
      </c>
      <c r="X1" s="32" t="s">
        <v>9</v>
      </c>
      <c r="Y1" s="32" t="s">
        <v>10</v>
      </c>
      <c r="Z1" s="32" t="s">
        <v>11</v>
      </c>
      <c r="AA1" s="32" t="s">
        <v>12</v>
      </c>
      <c r="AB1" s="32" t="s">
        <v>13</v>
      </c>
      <c r="AC1" s="32" t="s">
        <v>14</v>
      </c>
      <c r="AD1" s="32" t="s">
        <v>15</v>
      </c>
      <c r="AE1" s="32" t="s">
        <v>16</v>
      </c>
      <c r="AF1" s="32" t="s">
        <v>17</v>
      </c>
      <c r="AG1" s="31" t="s">
        <v>40</v>
      </c>
      <c r="AH1" s="33" t="s">
        <v>0</v>
      </c>
      <c r="AI1" s="33" t="s">
        <v>1</v>
      </c>
      <c r="AJ1" s="33" t="s">
        <v>2</v>
      </c>
      <c r="AK1" s="33" t="s">
        <v>3</v>
      </c>
      <c r="AL1" s="33" t="s">
        <v>4</v>
      </c>
      <c r="AM1" s="33" t="s">
        <v>5</v>
      </c>
      <c r="AN1" s="33" t="s">
        <v>6</v>
      </c>
      <c r="AO1" s="33" t="s">
        <v>7</v>
      </c>
      <c r="AP1" s="33" t="s">
        <v>8</v>
      </c>
      <c r="AQ1" s="31" t="s">
        <v>41</v>
      </c>
      <c r="AR1" s="33" t="s">
        <v>9</v>
      </c>
      <c r="AS1" s="33" t="s">
        <v>10</v>
      </c>
      <c r="AT1" s="33" t="s">
        <v>11</v>
      </c>
      <c r="AU1" s="33" t="s">
        <v>12</v>
      </c>
      <c r="AV1" s="33" t="s">
        <v>13</v>
      </c>
      <c r="AW1" s="33" t="s">
        <v>14</v>
      </c>
      <c r="AX1" s="33" t="s">
        <v>15</v>
      </c>
      <c r="AY1" s="33" t="s">
        <v>16</v>
      </c>
      <c r="AZ1" s="33" t="s">
        <v>17</v>
      </c>
      <c r="BA1" s="31" t="s">
        <v>40</v>
      </c>
      <c r="BB1" s="27" t="s">
        <v>0</v>
      </c>
      <c r="BC1" s="27" t="s">
        <v>1</v>
      </c>
      <c r="BD1" s="27" t="s">
        <v>2</v>
      </c>
      <c r="BE1" s="27" t="s">
        <v>3</v>
      </c>
      <c r="BF1" s="27" t="s">
        <v>4</v>
      </c>
      <c r="BG1" s="27" t="s">
        <v>5</v>
      </c>
      <c r="BH1" s="27" t="s">
        <v>6</v>
      </c>
      <c r="BI1" s="27" t="s">
        <v>7</v>
      </c>
      <c r="BJ1" s="27" t="s">
        <v>8</v>
      </c>
      <c r="BK1" s="31" t="s">
        <v>41</v>
      </c>
      <c r="BL1" s="27" t="s">
        <v>9</v>
      </c>
      <c r="BM1" s="27" t="s">
        <v>10</v>
      </c>
      <c r="BN1" s="27" t="s">
        <v>11</v>
      </c>
      <c r="BO1" s="27" t="s">
        <v>12</v>
      </c>
      <c r="BP1" s="27" t="s">
        <v>13</v>
      </c>
      <c r="BQ1" s="27" t="s">
        <v>14</v>
      </c>
      <c r="BR1" s="27" t="s">
        <v>15</v>
      </c>
      <c r="BS1" s="27" t="s">
        <v>16</v>
      </c>
      <c r="BT1" s="27" t="s">
        <v>17</v>
      </c>
      <c r="BU1" s="23" t="s">
        <v>43</v>
      </c>
      <c r="BV1" s="34" t="s">
        <v>42</v>
      </c>
    </row>
    <row r="2" spans="1:74" ht="19" customHeight="1" x14ac:dyDescent="0.2">
      <c r="A2" s="23">
        <v>2</v>
      </c>
      <c r="B2" s="23">
        <v>1</v>
      </c>
      <c r="C2" s="11">
        <v>53</v>
      </c>
      <c r="D2" s="35">
        <v>2</v>
      </c>
      <c r="E2" s="36">
        <v>2</v>
      </c>
      <c r="F2" s="37">
        <v>2</v>
      </c>
      <c r="G2" s="13">
        <v>0.4</v>
      </c>
      <c r="H2" s="13">
        <v>21</v>
      </c>
      <c r="I2" s="19">
        <v>2</v>
      </c>
      <c r="J2" s="11" t="s">
        <v>48</v>
      </c>
      <c r="K2" s="15">
        <v>1</v>
      </c>
      <c r="L2" s="15" t="s">
        <v>19</v>
      </c>
      <c r="M2" s="38">
        <f>AVERAGE(N2:V2)</f>
        <v>273.88888888888891</v>
      </c>
      <c r="N2" s="23">
        <v>301</v>
      </c>
      <c r="O2" s="23">
        <v>275</v>
      </c>
      <c r="P2" s="23">
        <v>270</v>
      </c>
      <c r="Q2" s="23">
        <v>271</v>
      </c>
      <c r="R2" s="23">
        <v>277</v>
      </c>
      <c r="S2" s="23">
        <v>291</v>
      </c>
      <c r="T2" s="23">
        <v>275</v>
      </c>
      <c r="U2" s="23">
        <v>253</v>
      </c>
      <c r="V2" s="23">
        <v>252</v>
      </c>
      <c r="W2" s="38">
        <f>AVERAGE(X2:AF2)</f>
        <v>244.88888888888889</v>
      </c>
      <c r="X2" s="23">
        <v>278</v>
      </c>
      <c r="Y2" s="23">
        <v>261</v>
      </c>
      <c r="Z2" s="23">
        <v>298</v>
      </c>
      <c r="AA2" s="23">
        <v>263</v>
      </c>
      <c r="AB2" s="23">
        <v>212</v>
      </c>
      <c r="AC2" s="23">
        <v>211</v>
      </c>
      <c r="AD2" s="23">
        <v>266</v>
      </c>
      <c r="AE2" s="23">
        <v>244</v>
      </c>
      <c r="AF2" s="23">
        <v>171</v>
      </c>
      <c r="AG2" s="38">
        <f>AVERAGE(AH2:AP2)</f>
        <v>274.22222222222223</v>
      </c>
      <c r="AH2" s="23">
        <v>301</v>
      </c>
      <c r="AI2" s="23">
        <v>276</v>
      </c>
      <c r="AJ2" s="23">
        <v>269</v>
      </c>
      <c r="AK2" s="23">
        <v>272</v>
      </c>
      <c r="AL2" s="23">
        <v>276</v>
      </c>
      <c r="AM2" s="23">
        <v>290</v>
      </c>
      <c r="AN2" s="23">
        <v>277</v>
      </c>
      <c r="AO2" s="23">
        <v>254</v>
      </c>
      <c r="AP2" s="23">
        <v>253</v>
      </c>
      <c r="AQ2" s="38">
        <f>AVERAGE(AR2:AZ2)</f>
        <v>240.11111111111111</v>
      </c>
      <c r="AR2" s="23">
        <v>264</v>
      </c>
      <c r="AS2" s="23">
        <v>255</v>
      </c>
      <c r="AT2" s="23">
        <v>299</v>
      </c>
      <c r="AU2" s="23">
        <v>253</v>
      </c>
      <c r="AV2" s="23">
        <v>208</v>
      </c>
      <c r="AW2" s="23">
        <v>209</v>
      </c>
      <c r="AX2" s="23">
        <v>269</v>
      </c>
      <c r="AY2" s="23">
        <v>238</v>
      </c>
      <c r="AZ2" s="23">
        <v>166</v>
      </c>
      <c r="BA2" s="38">
        <f>AVERAGE(BB2:BJ2)</f>
        <v>274.11111111111109</v>
      </c>
      <c r="BB2" s="23">
        <v>293</v>
      </c>
      <c r="BC2" s="23">
        <v>277</v>
      </c>
      <c r="BD2" s="23">
        <v>271</v>
      </c>
      <c r="BE2" s="23">
        <v>273</v>
      </c>
      <c r="BF2" s="23">
        <v>275</v>
      </c>
      <c r="BG2" s="23">
        <v>292</v>
      </c>
      <c r="BH2" s="23">
        <v>278</v>
      </c>
      <c r="BI2" s="23">
        <v>255</v>
      </c>
      <c r="BJ2" s="23">
        <v>253</v>
      </c>
      <c r="BK2" s="38">
        <f>AVERAGE(BL2:BT2)</f>
        <v>240.11111111111111</v>
      </c>
      <c r="BL2" s="23">
        <v>273</v>
      </c>
      <c r="BM2" s="23">
        <v>256</v>
      </c>
      <c r="BN2" s="23">
        <v>291</v>
      </c>
      <c r="BO2" s="23">
        <v>254</v>
      </c>
      <c r="BP2" s="23">
        <v>212</v>
      </c>
      <c r="BQ2" s="23">
        <v>207</v>
      </c>
      <c r="BR2" s="23">
        <v>263</v>
      </c>
      <c r="BS2" s="23">
        <v>238</v>
      </c>
      <c r="BT2" s="23">
        <v>167</v>
      </c>
      <c r="BU2" s="39">
        <v>24.1</v>
      </c>
      <c r="BV2" s="23">
        <v>0</v>
      </c>
    </row>
    <row r="3" spans="1:74" ht="19" customHeight="1" x14ac:dyDescent="0.2">
      <c r="A3" s="23">
        <v>3</v>
      </c>
      <c r="B3" s="23">
        <v>2</v>
      </c>
      <c r="C3" s="11">
        <v>79</v>
      </c>
      <c r="D3" s="35">
        <v>2</v>
      </c>
      <c r="E3" s="36">
        <v>1</v>
      </c>
      <c r="F3" s="37">
        <v>2</v>
      </c>
      <c r="G3" s="13">
        <v>0.2</v>
      </c>
      <c r="H3" s="13">
        <v>15</v>
      </c>
      <c r="I3" s="19">
        <v>2</v>
      </c>
      <c r="J3" s="11">
        <v>4</v>
      </c>
      <c r="K3" s="15">
        <v>2</v>
      </c>
      <c r="L3" s="15" t="s">
        <v>20</v>
      </c>
      <c r="M3" s="38">
        <f t="shared" ref="M3:M43" si="0">AVERAGE(N3:V3)</f>
        <v>285.66666666666669</v>
      </c>
      <c r="N3" s="23">
        <v>379</v>
      </c>
      <c r="O3" s="23">
        <v>316</v>
      </c>
      <c r="P3" s="23">
        <v>285</v>
      </c>
      <c r="Q3" s="23">
        <v>309</v>
      </c>
      <c r="R3" s="23">
        <v>308</v>
      </c>
      <c r="S3" s="23">
        <v>259</v>
      </c>
      <c r="T3" s="23">
        <v>245</v>
      </c>
      <c r="U3" s="23">
        <v>233</v>
      </c>
      <c r="V3" s="23">
        <v>237</v>
      </c>
      <c r="W3" s="38">
        <f t="shared" ref="W3:W43" si="1">AVERAGE(X3:AF3)</f>
        <v>122.44444444444444</v>
      </c>
      <c r="X3" s="23">
        <v>142</v>
      </c>
      <c r="Y3" s="23">
        <v>100</v>
      </c>
      <c r="Z3" s="23">
        <v>132</v>
      </c>
      <c r="AA3" s="23">
        <v>144</v>
      </c>
      <c r="AB3" s="23">
        <v>133</v>
      </c>
      <c r="AC3" s="23">
        <v>63</v>
      </c>
      <c r="AD3" s="23">
        <v>142</v>
      </c>
      <c r="AE3" s="23">
        <v>136</v>
      </c>
      <c r="AF3" s="23">
        <v>110</v>
      </c>
      <c r="AG3" s="38">
        <f t="shared" ref="AG3:AG43" si="2">AVERAGE(AH3:AP3)</f>
        <v>285.55555555555554</v>
      </c>
      <c r="AH3" s="23">
        <v>382</v>
      </c>
      <c r="AI3" s="23">
        <v>315</v>
      </c>
      <c r="AJ3" s="23">
        <v>288</v>
      </c>
      <c r="AK3" s="23">
        <v>312</v>
      </c>
      <c r="AL3" s="23">
        <v>301</v>
      </c>
      <c r="AM3" s="23">
        <v>259</v>
      </c>
      <c r="AN3" s="23">
        <v>246</v>
      </c>
      <c r="AO3" s="23">
        <v>232</v>
      </c>
      <c r="AP3" s="23">
        <v>235</v>
      </c>
      <c r="AQ3" s="38">
        <f t="shared" ref="AQ3:AQ43" si="3">AVERAGE(AR3:AZ3)</f>
        <v>121.44444444444444</v>
      </c>
      <c r="AR3" s="23">
        <v>140</v>
      </c>
      <c r="AS3" s="23">
        <v>97</v>
      </c>
      <c r="AT3" s="23">
        <v>133</v>
      </c>
      <c r="AU3" s="23">
        <v>143</v>
      </c>
      <c r="AV3" s="23">
        <v>132</v>
      </c>
      <c r="AW3" s="23">
        <v>60</v>
      </c>
      <c r="AX3" s="23">
        <v>139</v>
      </c>
      <c r="AY3" s="23">
        <v>135</v>
      </c>
      <c r="AZ3" s="23">
        <v>114</v>
      </c>
      <c r="BA3" s="38">
        <f t="shared" ref="BA3:BA43" si="4">AVERAGE(BB3:BJ3)</f>
        <v>283.33333333333331</v>
      </c>
      <c r="BB3" s="23">
        <v>378</v>
      </c>
      <c r="BC3" s="23">
        <v>317</v>
      </c>
      <c r="BD3" s="23">
        <v>283</v>
      </c>
      <c r="BE3" s="23">
        <v>302</v>
      </c>
      <c r="BF3" s="23">
        <v>304</v>
      </c>
      <c r="BG3" s="23">
        <v>259</v>
      </c>
      <c r="BH3" s="23">
        <v>242</v>
      </c>
      <c r="BI3" s="23">
        <v>230</v>
      </c>
      <c r="BJ3" s="23">
        <v>235</v>
      </c>
      <c r="BK3" s="38">
        <f t="shared" ref="BK3:BK43" si="5">AVERAGE(BL3:BT3)</f>
        <v>125.77777777777777</v>
      </c>
      <c r="BL3" s="23">
        <v>146</v>
      </c>
      <c r="BM3" s="23">
        <v>106</v>
      </c>
      <c r="BN3" s="23">
        <v>134</v>
      </c>
      <c r="BO3" s="23">
        <v>148</v>
      </c>
      <c r="BP3" s="23">
        <v>136</v>
      </c>
      <c r="BQ3" s="23">
        <v>65</v>
      </c>
      <c r="BR3" s="23">
        <v>145</v>
      </c>
      <c r="BS3" s="23">
        <v>141</v>
      </c>
      <c r="BT3" s="23">
        <v>111</v>
      </c>
      <c r="BU3" s="39">
        <v>22.1</v>
      </c>
      <c r="BV3" s="23">
        <v>1</v>
      </c>
    </row>
    <row r="4" spans="1:74" ht="19" customHeight="1" x14ac:dyDescent="0.2">
      <c r="A4" s="23">
        <v>5</v>
      </c>
      <c r="B4" s="23">
        <v>3</v>
      </c>
      <c r="C4" s="11">
        <v>77</v>
      </c>
      <c r="D4" s="35">
        <v>2</v>
      </c>
      <c r="E4" s="36">
        <v>1</v>
      </c>
      <c r="F4" s="37">
        <v>2</v>
      </c>
      <c r="G4" s="13">
        <v>0.1</v>
      </c>
      <c r="H4" s="13">
        <v>15</v>
      </c>
      <c r="I4" s="19">
        <v>2</v>
      </c>
      <c r="J4" s="11">
        <v>4</v>
      </c>
      <c r="K4" s="15">
        <v>1</v>
      </c>
      <c r="L4" s="15" t="s">
        <v>21</v>
      </c>
      <c r="M4" s="38">
        <f t="shared" si="0"/>
        <v>392</v>
      </c>
      <c r="N4" s="23">
        <v>390</v>
      </c>
      <c r="O4" s="23">
        <v>331</v>
      </c>
      <c r="P4" s="23">
        <v>376</v>
      </c>
      <c r="Q4" s="23">
        <v>505</v>
      </c>
      <c r="R4" s="23">
        <v>440</v>
      </c>
      <c r="S4" s="23">
        <v>296</v>
      </c>
      <c r="T4" s="23">
        <v>316</v>
      </c>
      <c r="U4" s="23">
        <v>486</v>
      </c>
      <c r="V4" s="23">
        <v>388</v>
      </c>
      <c r="W4" s="38">
        <f t="shared" si="1"/>
        <v>150.22222222222223</v>
      </c>
      <c r="X4" s="23">
        <v>175</v>
      </c>
      <c r="Y4" s="23">
        <v>146</v>
      </c>
      <c r="Z4" s="23">
        <v>208</v>
      </c>
      <c r="AA4" s="23">
        <v>175</v>
      </c>
      <c r="AB4" s="23">
        <v>142</v>
      </c>
      <c r="AC4" s="23">
        <v>71</v>
      </c>
      <c r="AD4" s="23">
        <v>155</v>
      </c>
      <c r="AE4" s="23">
        <v>173</v>
      </c>
      <c r="AF4" s="23">
        <v>107</v>
      </c>
      <c r="AG4" s="38">
        <f t="shared" si="2"/>
        <v>391.22222222222223</v>
      </c>
      <c r="AH4" s="23">
        <v>389</v>
      </c>
      <c r="AI4" s="23">
        <v>330</v>
      </c>
      <c r="AJ4" s="23">
        <v>372</v>
      </c>
      <c r="AK4" s="23">
        <v>502</v>
      </c>
      <c r="AL4" s="23">
        <v>436</v>
      </c>
      <c r="AM4" s="23">
        <v>295</v>
      </c>
      <c r="AN4" s="23">
        <v>311</v>
      </c>
      <c r="AO4" s="23">
        <v>485</v>
      </c>
      <c r="AP4" s="23">
        <v>401</v>
      </c>
      <c r="AQ4" s="38">
        <f t="shared" si="3"/>
        <v>152.44444444444446</v>
      </c>
      <c r="AR4" s="23">
        <v>184</v>
      </c>
      <c r="AS4" s="23">
        <v>153</v>
      </c>
      <c r="AT4" s="23">
        <v>207</v>
      </c>
      <c r="AU4" s="23">
        <v>179</v>
      </c>
      <c r="AV4" s="23">
        <v>141</v>
      </c>
      <c r="AW4" s="23">
        <v>73</v>
      </c>
      <c r="AX4" s="23">
        <v>150</v>
      </c>
      <c r="AY4" s="23">
        <v>172</v>
      </c>
      <c r="AZ4" s="23">
        <v>113</v>
      </c>
      <c r="BA4" s="38">
        <f t="shared" si="4"/>
        <v>392.22222222222223</v>
      </c>
      <c r="BB4" s="23">
        <v>386</v>
      </c>
      <c r="BC4" s="23">
        <v>330</v>
      </c>
      <c r="BD4" s="40">
        <v>380</v>
      </c>
      <c r="BE4" s="23">
        <v>503</v>
      </c>
      <c r="BF4" s="23">
        <v>428</v>
      </c>
      <c r="BG4" s="23">
        <v>294</v>
      </c>
      <c r="BH4" s="23">
        <v>319</v>
      </c>
      <c r="BI4" s="23">
        <v>489</v>
      </c>
      <c r="BJ4" s="23">
        <v>401</v>
      </c>
      <c r="BK4" s="38">
        <f t="shared" si="5"/>
        <v>149.33333333333334</v>
      </c>
      <c r="BL4" s="23">
        <v>172</v>
      </c>
      <c r="BM4" s="23">
        <v>145</v>
      </c>
      <c r="BN4" s="23">
        <v>211</v>
      </c>
      <c r="BO4" s="23">
        <v>175</v>
      </c>
      <c r="BP4" s="23">
        <v>136</v>
      </c>
      <c r="BQ4" s="23">
        <v>69</v>
      </c>
      <c r="BR4" s="23">
        <v>154</v>
      </c>
      <c r="BS4" s="23">
        <v>171</v>
      </c>
      <c r="BT4" s="23">
        <v>111</v>
      </c>
      <c r="BU4" s="39">
        <v>23.48</v>
      </c>
      <c r="BV4" s="23">
        <v>1</v>
      </c>
    </row>
    <row r="5" spans="1:74" ht="19" customHeight="1" x14ac:dyDescent="0.2">
      <c r="A5" s="23">
        <v>6</v>
      </c>
      <c r="B5" s="23">
        <v>3</v>
      </c>
      <c r="C5" s="11"/>
      <c r="D5" s="35"/>
      <c r="E5" s="36">
        <v>2</v>
      </c>
      <c r="F5" s="41">
        <v>2</v>
      </c>
      <c r="G5" s="16">
        <v>0.6</v>
      </c>
      <c r="H5" s="16">
        <v>12</v>
      </c>
      <c r="I5" s="20">
        <v>2</v>
      </c>
      <c r="J5" s="12">
        <v>4</v>
      </c>
      <c r="K5" s="17">
        <v>2</v>
      </c>
      <c r="L5" s="17" t="s">
        <v>21</v>
      </c>
      <c r="M5" s="38">
        <f t="shared" si="0"/>
        <v>306.66666666666669</v>
      </c>
      <c r="N5" s="23">
        <v>335</v>
      </c>
      <c r="O5" s="23">
        <v>332</v>
      </c>
      <c r="P5" s="23">
        <v>318</v>
      </c>
      <c r="Q5" s="23">
        <v>311</v>
      </c>
      <c r="R5" s="23">
        <v>321</v>
      </c>
      <c r="S5" s="23">
        <v>299</v>
      </c>
      <c r="T5" s="23">
        <v>301</v>
      </c>
      <c r="U5" s="23">
        <v>272</v>
      </c>
      <c r="V5" s="23">
        <v>271</v>
      </c>
      <c r="W5" s="38">
        <f t="shared" si="1"/>
        <v>123.88888888888889</v>
      </c>
      <c r="X5" s="23">
        <v>161</v>
      </c>
      <c r="Y5" s="23">
        <v>132</v>
      </c>
      <c r="Z5" s="23">
        <v>159</v>
      </c>
      <c r="AA5" s="23">
        <v>129</v>
      </c>
      <c r="AB5" s="23">
        <v>118</v>
      </c>
      <c r="AC5" s="23">
        <v>75</v>
      </c>
      <c r="AD5" s="23">
        <v>120</v>
      </c>
      <c r="AE5" s="23">
        <v>113</v>
      </c>
      <c r="AF5" s="23">
        <v>108</v>
      </c>
      <c r="AG5" s="38">
        <f t="shared" si="2"/>
        <v>308.33333333333331</v>
      </c>
      <c r="AH5" s="23">
        <v>332</v>
      </c>
      <c r="AI5" s="23">
        <v>334</v>
      </c>
      <c r="AJ5" s="23">
        <v>321</v>
      </c>
      <c r="AK5" s="23">
        <v>314</v>
      </c>
      <c r="AL5" s="23">
        <v>323</v>
      </c>
      <c r="AM5" s="23">
        <v>295</v>
      </c>
      <c r="AN5" s="23">
        <v>302</v>
      </c>
      <c r="AO5" s="23">
        <v>280</v>
      </c>
      <c r="AP5" s="23">
        <v>274</v>
      </c>
      <c r="AQ5" s="38">
        <f t="shared" si="3"/>
        <v>123.22222222222223</v>
      </c>
      <c r="AR5" s="23">
        <v>163</v>
      </c>
      <c r="AS5" s="23">
        <v>125</v>
      </c>
      <c r="AT5" s="23">
        <v>157</v>
      </c>
      <c r="AU5" s="23">
        <v>142</v>
      </c>
      <c r="AV5" s="23">
        <v>121</v>
      </c>
      <c r="AW5" s="23">
        <v>68</v>
      </c>
      <c r="AX5" s="23">
        <v>117</v>
      </c>
      <c r="AY5" s="23">
        <v>111</v>
      </c>
      <c r="AZ5" s="23">
        <v>105</v>
      </c>
      <c r="BA5" s="38">
        <f t="shared" si="4"/>
        <v>307.55555555555554</v>
      </c>
      <c r="BB5" s="23">
        <v>335</v>
      </c>
      <c r="BC5" s="23">
        <v>333</v>
      </c>
      <c r="BD5" s="23">
        <v>319</v>
      </c>
      <c r="BE5" s="23">
        <v>312</v>
      </c>
      <c r="BF5" s="23">
        <v>321</v>
      </c>
      <c r="BG5" s="23">
        <v>299</v>
      </c>
      <c r="BH5" s="23">
        <v>304</v>
      </c>
      <c r="BI5" s="23">
        <v>274</v>
      </c>
      <c r="BJ5" s="23">
        <v>271</v>
      </c>
      <c r="BK5" s="38">
        <f t="shared" si="5"/>
        <v>123</v>
      </c>
      <c r="BL5" s="23">
        <v>156</v>
      </c>
      <c r="BM5" s="23">
        <v>130</v>
      </c>
      <c r="BN5" s="23">
        <v>165</v>
      </c>
      <c r="BO5" s="23">
        <v>127</v>
      </c>
      <c r="BP5" s="23">
        <v>117</v>
      </c>
      <c r="BQ5" s="23">
        <v>74</v>
      </c>
      <c r="BR5" s="23">
        <v>121</v>
      </c>
      <c r="BS5" s="23">
        <v>111</v>
      </c>
      <c r="BT5" s="23">
        <v>106</v>
      </c>
      <c r="BU5" s="39">
        <v>23.33</v>
      </c>
      <c r="BV5" s="23">
        <v>-0.5</v>
      </c>
    </row>
    <row r="6" spans="1:74" ht="19" customHeight="1" x14ac:dyDescent="0.2">
      <c r="A6" s="23">
        <v>7</v>
      </c>
      <c r="B6" s="23">
        <v>4</v>
      </c>
      <c r="C6" s="11">
        <v>63</v>
      </c>
      <c r="D6" s="35">
        <v>1</v>
      </c>
      <c r="E6" s="36">
        <v>1</v>
      </c>
      <c r="F6" s="37">
        <v>2</v>
      </c>
      <c r="G6" s="13">
        <v>0.9</v>
      </c>
      <c r="H6" s="13">
        <v>16</v>
      </c>
      <c r="I6" s="19">
        <v>3</v>
      </c>
      <c r="J6" s="11">
        <v>1</v>
      </c>
      <c r="K6" s="15">
        <v>1</v>
      </c>
      <c r="L6" s="15" t="s">
        <v>22</v>
      </c>
      <c r="M6" s="38">
        <f t="shared" si="0"/>
        <v>297.33333333333331</v>
      </c>
      <c r="N6" s="23">
        <v>304</v>
      </c>
      <c r="O6" s="23">
        <v>314</v>
      </c>
      <c r="P6" s="23">
        <v>307</v>
      </c>
      <c r="Q6" s="23">
        <v>310</v>
      </c>
      <c r="R6" s="23">
        <v>340</v>
      </c>
      <c r="S6" s="23">
        <v>283</v>
      </c>
      <c r="T6" s="23">
        <v>274</v>
      </c>
      <c r="U6" s="23">
        <v>270</v>
      </c>
      <c r="V6" s="23">
        <v>274</v>
      </c>
      <c r="W6" s="38">
        <f t="shared" si="1"/>
        <v>227.55555555555554</v>
      </c>
      <c r="X6" s="23">
        <v>216</v>
      </c>
      <c r="Y6" s="23">
        <v>223</v>
      </c>
      <c r="Z6" s="23">
        <v>274</v>
      </c>
      <c r="AA6" s="23">
        <v>184</v>
      </c>
      <c r="AB6" s="23">
        <v>220</v>
      </c>
      <c r="AC6" s="23">
        <v>232</v>
      </c>
      <c r="AD6" s="23">
        <v>278</v>
      </c>
      <c r="AE6" s="23">
        <v>187</v>
      </c>
      <c r="AF6" s="23">
        <v>234</v>
      </c>
      <c r="AG6" s="38">
        <f t="shared" si="2"/>
        <v>297.66666666666669</v>
      </c>
      <c r="AH6" s="23">
        <v>299</v>
      </c>
      <c r="AI6" s="23">
        <v>315</v>
      </c>
      <c r="AJ6" s="23">
        <v>308</v>
      </c>
      <c r="AK6" s="23">
        <v>309</v>
      </c>
      <c r="AL6" s="23">
        <v>341</v>
      </c>
      <c r="AM6" s="23">
        <v>284</v>
      </c>
      <c r="AN6" s="23">
        <v>275</v>
      </c>
      <c r="AO6" s="23">
        <v>271</v>
      </c>
      <c r="AP6" s="23">
        <v>277</v>
      </c>
      <c r="AQ6" s="38">
        <f t="shared" si="3"/>
        <v>231.66666666666666</v>
      </c>
      <c r="AR6" s="23">
        <v>230</v>
      </c>
      <c r="AS6" s="23">
        <v>227</v>
      </c>
      <c r="AT6" s="23">
        <v>280</v>
      </c>
      <c r="AU6" s="23">
        <v>190</v>
      </c>
      <c r="AV6" s="23">
        <v>213</v>
      </c>
      <c r="AW6" s="23">
        <v>236</v>
      </c>
      <c r="AX6" s="23">
        <v>279</v>
      </c>
      <c r="AY6" s="23">
        <v>190</v>
      </c>
      <c r="AZ6" s="23">
        <v>240</v>
      </c>
      <c r="BA6" s="38">
        <f t="shared" si="4"/>
        <v>297.11111111111109</v>
      </c>
      <c r="BB6" s="23">
        <v>298</v>
      </c>
      <c r="BC6" s="23">
        <v>315</v>
      </c>
      <c r="BD6" s="23">
        <v>307</v>
      </c>
      <c r="BE6" s="23">
        <v>308</v>
      </c>
      <c r="BF6" s="23">
        <v>342</v>
      </c>
      <c r="BG6" s="23">
        <v>285</v>
      </c>
      <c r="BH6" s="23">
        <v>274</v>
      </c>
      <c r="BI6" s="23">
        <v>268</v>
      </c>
      <c r="BJ6" s="23">
        <v>277</v>
      </c>
      <c r="BK6" s="38">
        <f t="shared" si="5"/>
        <v>233.33333333333334</v>
      </c>
      <c r="BL6" s="23">
        <v>235</v>
      </c>
      <c r="BM6" s="23">
        <v>237</v>
      </c>
      <c r="BN6" s="23">
        <v>282</v>
      </c>
      <c r="BO6" s="23">
        <v>189</v>
      </c>
      <c r="BP6" s="23">
        <v>217</v>
      </c>
      <c r="BQ6" s="23">
        <v>240</v>
      </c>
      <c r="BR6" s="23">
        <v>278</v>
      </c>
      <c r="BS6" s="23">
        <v>189</v>
      </c>
      <c r="BT6" s="23">
        <v>233</v>
      </c>
      <c r="BU6" s="39">
        <v>24.29</v>
      </c>
      <c r="BV6" s="23">
        <v>1.25</v>
      </c>
    </row>
    <row r="7" spans="1:74" ht="19" customHeight="1" x14ac:dyDescent="0.2">
      <c r="A7" s="23">
        <v>8</v>
      </c>
      <c r="B7" s="23">
        <v>4</v>
      </c>
      <c r="C7" s="11"/>
      <c r="D7" s="35"/>
      <c r="E7" s="36">
        <v>2</v>
      </c>
      <c r="F7" s="37">
        <v>2</v>
      </c>
      <c r="G7" s="13">
        <v>0.6</v>
      </c>
      <c r="H7" s="13">
        <v>17</v>
      </c>
      <c r="I7" s="19">
        <v>3</v>
      </c>
      <c r="J7" s="11">
        <v>6</v>
      </c>
      <c r="K7" s="15">
        <v>1</v>
      </c>
      <c r="L7" s="15" t="s">
        <v>22</v>
      </c>
      <c r="M7" s="38">
        <f t="shared" si="0"/>
        <v>345.33333333333331</v>
      </c>
      <c r="N7" s="23">
        <v>452</v>
      </c>
      <c r="O7" s="23">
        <v>417</v>
      </c>
      <c r="P7" s="23">
        <v>347</v>
      </c>
      <c r="Q7" s="23">
        <v>380</v>
      </c>
      <c r="R7" s="23">
        <v>375</v>
      </c>
      <c r="S7" s="23">
        <v>313</v>
      </c>
      <c r="T7" s="23">
        <v>274</v>
      </c>
      <c r="U7" s="23">
        <v>272</v>
      </c>
      <c r="V7" s="23">
        <v>278</v>
      </c>
      <c r="W7" s="38">
        <f t="shared" si="1"/>
        <v>272.44444444444446</v>
      </c>
      <c r="X7" s="23">
        <v>291</v>
      </c>
      <c r="Y7" s="23">
        <v>294</v>
      </c>
      <c r="Z7" s="23">
        <v>296</v>
      </c>
      <c r="AA7" s="23">
        <v>249</v>
      </c>
      <c r="AB7" s="23">
        <v>255</v>
      </c>
      <c r="AC7" s="23">
        <v>254</v>
      </c>
      <c r="AD7" s="23">
        <v>314</v>
      </c>
      <c r="AE7" s="23">
        <v>265</v>
      </c>
      <c r="AF7" s="23">
        <v>234</v>
      </c>
      <c r="AG7" s="38">
        <f t="shared" si="2"/>
        <v>345.55555555555554</v>
      </c>
      <c r="AH7" s="23">
        <v>455</v>
      </c>
      <c r="AI7" s="23">
        <v>413</v>
      </c>
      <c r="AJ7" s="23">
        <v>364</v>
      </c>
      <c r="AK7" s="23">
        <v>381</v>
      </c>
      <c r="AL7" s="23">
        <v>362</v>
      </c>
      <c r="AM7" s="23">
        <v>312</v>
      </c>
      <c r="AN7" s="23">
        <v>284</v>
      </c>
      <c r="AO7" s="23">
        <v>270</v>
      </c>
      <c r="AP7" s="23">
        <v>269</v>
      </c>
      <c r="AQ7" s="38">
        <f t="shared" si="3"/>
        <v>275.22222222222223</v>
      </c>
      <c r="AR7" s="23">
        <v>294</v>
      </c>
      <c r="AS7" s="23">
        <v>303</v>
      </c>
      <c r="AT7" s="23">
        <v>305</v>
      </c>
      <c r="AU7" s="23">
        <v>255</v>
      </c>
      <c r="AV7" s="23">
        <v>251</v>
      </c>
      <c r="AW7" s="23">
        <v>257</v>
      </c>
      <c r="AX7" s="23">
        <v>312</v>
      </c>
      <c r="AY7" s="23">
        <v>263</v>
      </c>
      <c r="AZ7" s="23">
        <v>237</v>
      </c>
      <c r="BA7" s="38">
        <f t="shared" si="4"/>
        <v>345.88888888888891</v>
      </c>
      <c r="BB7" s="23">
        <v>445</v>
      </c>
      <c r="BC7" s="23">
        <v>409</v>
      </c>
      <c r="BD7" s="23">
        <v>352</v>
      </c>
      <c r="BE7" s="23">
        <v>383</v>
      </c>
      <c r="BF7" s="23">
        <v>377</v>
      </c>
      <c r="BG7" s="23">
        <v>312</v>
      </c>
      <c r="BH7" s="23">
        <v>277</v>
      </c>
      <c r="BI7" s="23">
        <v>278</v>
      </c>
      <c r="BJ7" s="23">
        <v>280</v>
      </c>
      <c r="BK7" s="38">
        <f t="shared" si="5"/>
        <v>274.55555555555554</v>
      </c>
      <c r="BL7" s="23">
        <v>291</v>
      </c>
      <c r="BM7" s="23">
        <v>301</v>
      </c>
      <c r="BN7" s="23">
        <v>300</v>
      </c>
      <c r="BO7" s="23">
        <v>252</v>
      </c>
      <c r="BP7" s="23">
        <v>259</v>
      </c>
      <c r="BQ7" s="23">
        <v>256</v>
      </c>
      <c r="BR7" s="23">
        <v>314</v>
      </c>
      <c r="BS7" s="23">
        <v>261</v>
      </c>
      <c r="BT7" s="23">
        <v>237</v>
      </c>
      <c r="BU7" s="39">
        <v>24.17</v>
      </c>
      <c r="BV7" s="23">
        <v>1.75</v>
      </c>
    </row>
    <row r="8" spans="1:74" ht="19" customHeight="1" x14ac:dyDescent="0.2">
      <c r="A8" s="23">
        <v>9</v>
      </c>
      <c r="B8" s="23">
        <v>5</v>
      </c>
      <c r="C8" s="11">
        <v>62</v>
      </c>
      <c r="D8" s="35">
        <v>2</v>
      </c>
      <c r="E8" s="36">
        <v>1</v>
      </c>
      <c r="F8" s="37">
        <v>2</v>
      </c>
      <c r="G8" s="13">
        <v>0.8</v>
      </c>
      <c r="H8" s="13">
        <v>20</v>
      </c>
      <c r="I8" s="19">
        <v>2</v>
      </c>
      <c r="J8" s="11">
        <v>1</v>
      </c>
      <c r="K8" s="15">
        <v>1</v>
      </c>
      <c r="L8" s="15" t="s">
        <v>21</v>
      </c>
      <c r="M8" s="38">
        <f t="shared" si="0"/>
        <v>319.88888888888891</v>
      </c>
      <c r="N8" s="23">
        <v>308</v>
      </c>
      <c r="O8" s="23">
        <v>327</v>
      </c>
      <c r="P8" s="23">
        <v>324</v>
      </c>
      <c r="Q8" s="23">
        <v>375</v>
      </c>
      <c r="R8" s="23">
        <v>372</v>
      </c>
      <c r="S8" s="23">
        <v>276</v>
      </c>
      <c r="T8" s="23">
        <v>270</v>
      </c>
      <c r="U8" s="23">
        <v>324</v>
      </c>
      <c r="V8" s="23">
        <v>303</v>
      </c>
      <c r="W8" s="38">
        <f t="shared" si="1"/>
        <v>157.77777777777777</v>
      </c>
      <c r="X8" s="23">
        <v>198</v>
      </c>
      <c r="Y8" s="23">
        <v>171</v>
      </c>
      <c r="Z8" s="23">
        <v>178</v>
      </c>
      <c r="AA8" s="23">
        <v>177</v>
      </c>
      <c r="AB8" s="23">
        <v>146</v>
      </c>
      <c r="AC8" s="23">
        <v>122</v>
      </c>
      <c r="AD8" s="23">
        <v>138</v>
      </c>
      <c r="AE8" s="23">
        <v>143</v>
      </c>
      <c r="AF8" s="23">
        <v>147</v>
      </c>
      <c r="AG8" s="38">
        <f t="shared" si="2"/>
        <v>320.33333333333331</v>
      </c>
      <c r="AH8" s="23">
        <v>307</v>
      </c>
      <c r="AI8" s="23">
        <v>329</v>
      </c>
      <c r="AJ8" s="23">
        <v>326</v>
      </c>
      <c r="AK8" s="23">
        <v>378</v>
      </c>
      <c r="AL8" s="23">
        <v>369</v>
      </c>
      <c r="AM8" s="23">
        <v>276</v>
      </c>
      <c r="AN8" s="23">
        <v>271</v>
      </c>
      <c r="AO8" s="23">
        <v>327</v>
      </c>
      <c r="AP8" s="23">
        <v>300</v>
      </c>
      <c r="AQ8" s="38">
        <f t="shared" si="3"/>
        <v>159.33333333333334</v>
      </c>
      <c r="AR8" s="23">
        <v>200</v>
      </c>
      <c r="AS8" s="23">
        <v>171</v>
      </c>
      <c r="AT8" s="23">
        <v>174</v>
      </c>
      <c r="AU8" s="23">
        <v>181</v>
      </c>
      <c r="AV8" s="23">
        <v>146</v>
      </c>
      <c r="AW8" s="23">
        <v>122</v>
      </c>
      <c r="AX8" s="23">
        <v>140</v>
      </c>
      <c r="AY8" s="23">
        <v>148</v>
      </c>
      <c r="AZ8" s="23">
        <v>152</v>
      </c>
      <c r="BA8" s="38">
        <f t="shared" si="4"/>
        <v>317.77777777777777</v>
      </c>
      <c r="BB8" s="23">
        <v>304</v>
      </c>
      <c r="BC8" s="23">
        <v>328</v>
      </c>
      <c r="BD8" s="23">
        <v>323</v>
      </c>
      <c r="BE8" s="23">
        <v>361</v>
      </c>
      <c r="BF8" s="23">
        <v>380</v>
      </c>
      <c r="BG8" s="23">
        <v>275</v>
      </c>
      <c r="BH8" s="23">
        <v>267</v>
      </c>
      <c r="BI8" s="23">
        <v>311</v>
      </c>
      <c r="BJ8" s="23">
        <v>311</v>
      </c>
      <c r="BK8" s="38">
        <f t="shared" si="5"/>
        <v>157.33333333333334</v>
      </c>
      <c r="BL8" s="23">
        <v>197</v>
      </c>
      <c r="BM8" s="23">
        <v>172</v>
      </c>
      <c r="BN8" s="23">
        <v>177</v>
      </c>
      <c r="BO8" s="23">
        <v>164</v>
      </c>
      <c r="BP8" s="23">
        <v>152</v>
      </c>
      <c r="BQ8" s="23">
        <v>122</v>
      </c>
      <c r="BR8" s="23">
        <v>135</v>
      </c>
      <c r="BS8" s="23">
        <v>138</v>
      </c>
      <c r="BT8" s="23">
        <v>159</v>
      </c>
      <c r="BU8" s="39">
        <v>22.78</v>
      </c>
      <c r="BV8" s="23">
        <v>1.5</v>
      </c>
    </row>
    <row r="9" spans="1:74" ht="19" customHeight="1" x14ac:dyDescent="0.2">
      <c r="A9" s="23">
        <v>10</v>
      </c>
      <c r="B9" s="23">
        <v>5</v>
      </c>
      <c r="C9" s="11"/>
      <c r="D9" s="35"/>
      <c r="E9" s="36">
        <v>2</v>
      </c>
      <c r="F9" s="37">
        <v>2</v>
      </c>
      <c r="G9" s="13">
        <v>0.9</v>
      </c>
      <c r="H9" s="13">
        <v>20</v>
      </c>
      <c r="I9" s="19">
        <v>2</v>
      </c>
      <c r="J9" s="11">
        <v>1</v>
      </c>
      <c r="K9" s="15">
        <v>1</v>
      </c>
      <c r="L9" s="15" t="s">
        <v>21</v>
      </c>
      <c r="M9" s="38">
        <f t="shared" si="0"/>
        <v>363.55555555555554</v>
      </c>
      <c r="N9" s="23">
        <v>470</v>
      </c>
      <c r="O9" s="23">
        <v>407</v>
      </c>
      <c r="P9" s="23">
        <v>340</v>
      </c>
      <c r="Q9" s="23">
        <v>409</v>
      </c>
      <c r="R9" s="23">
        <v>456</v>
      </c>
      <c r="S9" s="23">
        <v>295</v>
      </c>
      <c r="T9" s="23">
        <v>290</v>
      </c>
      <c r="U9" s="23">
        <v>297</v>
      </c>
      <c r="V9" s="23">
        <v>308</v>
      </c>
      <c r="W9" s="38">
        <f t="shared" si="1"/>
        <v>173.33333333333334</v>
      </c>
      <c r="X9" s="23">
        <v>179</v>
      </c>
      <c r="Y9" s="23">
        <v>179</v>
      </c>
      <c r="Z9" s="23">
        <v>196</v>
      </c>
      <c r="AA9" s="23">
        <v>174</v>
      </c>
      <c r="AB9" s="23">
        <v>194</v>
      </c>
      <c r="AC9" s="23">
        <v>134</v>
      </c>
      <c r="AD9" s="23">
        <v>151</v>
      </c>
      <c r="AE9" s="23">
        <v>174</v>
      </c>
      <c r="AF9" s="23">
        <v>179</v>
      </c>
      <c r="AG9" s="38">
        <f t="shared" si="2"/>
        <v>363.66666666666669</v>
      </c>
      <c r="AH9" s="23">
        <v>463</v>
      </c>
      <c r="AI9" s="23">
        <v>405</v>
      </c>
      <c r="AJ9" s="23">
        <v>339</v>
      </c>
      <c r="AK9" s="23">
        <v>410</v>
      </c>
      <c r="AL9" s="23">
        <v>457</v>
      </c>
      <c r="AM9" s="23">
        <v>294</v>
      </c>
      <c r="AN9" s="23">
        <v>290</v>
      </c>
      <c r="AO9" s="23">
        <v>305</v>
      </c>
      <c r="AP9" s="23">
        <v>310</v>
      </c>
      <c r="AQ9" s="38">
        <f t="shared" si="3"/>
        <v>171</v>
      </c>
      <c r="AR9" s="23">
        <v>189</v>
      </c>
      <c r="AS9" s="23">
        <v>182</v>
      </c>
      <c r="AT9" s="23">
        <v>197</v>
      </c>
      <c r="AU9" s="23">
        <v>171</v>
      </c>
      <c r="AV9" s="23">
        <v>176</v>
      </c>
      <c r="AW9" s="23">
        <v>134</v>
      </c>
      <c r="AX9" s="23">
        <v>168</v>
      </c>
      <c r="AY9" s="23">
        <v>153</v>
      </c>
      <c r="AZ9" s="23">
        <v>169</v>
      </c>
      <c r="BA9" s="38">
        <f t="shared" si="4"/>
        <v>360.44444444444446</v>
      </c>
      <c r="BB9" s="23">
        <v>458</v>
      </c>
      <c r="BC9" s="23">
        <v>397</v>
      </c>
      <c r="BD9" s="23">
        <v>337</v>
      </c>
      <c r="BE9" s="23">
        <v>413</v>
      </c>
      <c r="BF9" s="23">
        <v>450</v>
      </c>
      <c r="BG9" s="23">
        <v>293</v>
      </c>
      <c r="BH9" s="23">
        <v>289</v>
      </c>
      <c r="BI9" s="23">
        <v>305</v>
      </c>
      <c r="BJ9" s="23">
        <v>302</v>
      </c>
      <c r="BK9" s="38">
        <f t="shared" si="5"/>
        <v>176.33333333333334</v>
      </c>
      <c r="BL9" s="23">
        <v>200</v>
      </c>
      <c r="BM9" s="23">
        <v>184</v>
      </c>
      <c r="BN9" s="23">
        <v>204</v>
      </c>
      <c r="BO9" s="23">
        <v>184</v>
      </c>
      <c r="BP9" s="23">
        <v>191</v>
      </c>
      <c r="BQ9" s="23">
        <v>137</v>
      </c>
      <c r="BR9" s="23">
        <v>154</v>
      </c>
      <c r="BS9" s="23">
        <v>167</v>
      </c>
      <c r="BT9" s="23">
        <v>166</v>
      </c>
      <c r="BU9" s="39">
        <v>22.72</v>
      </c>
      <c r="BV9" s="23">
        <v>1.5</v>
      </c>
    </row>
    <row r="10" spans="1:74" ht="19" customHeight="1" x14ac:dyDescent="0.2">
      <c r="A10" s="23">
        <v>11</v>
      </c>
      <c r="B10" s="23">
        <v>6</v>
      </c>
      <c r="C10" s="11">
        <v>68</v>
      </c>
      <c r="D10" s="35">
        <v>2</v>
      </c>
      <c r="E10" s="36">
        <v>1</v>
      </c>
      <c r="F10" s="37">
        <v>2</v>
      </c>
      <c r="G10" s="13">
        <v>0.2</v>
      </c>
      <c r="H10" s="13">
        <v>20</v>
      </c>
      <c r="I10" s="19">
        <v>4</v>
      </c>
      <c r="J10" s="11" t="s">
        <v>49</v>
      </c>
      <c r="K10" s="15">
        <v>1</v>
      </c>
      <c r="L10" s="15" t="s">
        <v>23</v>
      </c>
      <c r="M10" s="38">
        <f t="shared" si="0"/>
        <v>413.44444444444446</v>
      </c>
      <c r="N10" s="23">
        <v>482</v>
      </c>
      <c r="O10" s="23">
        <v>431</v>
      </c>
      <c r="P10" s="23">
        <v>493</v>
      </c>
      <c r="Q10" s="23">
        <v>502</v>
      </c>
      <c r="R10" s="23">
        <v>408</v>
      </c>
      <c r="S10" s="23">
        <v>328</v>
      </c>
      <c r="T10" s="23">
        <v>416</v>
      </c>
      <c r="U10" s="23">
        <v>365</v>
      </c>
      <c r="V10" s="23">
        <v>296</v>
      </c>
      <c r="W10" s="38">
        <f t="shared" si="1"/>
        <v>248.11111111111111</v>
      </c>
      <c r="X10" s="23">
        <v>257</v>
      </c>
      <c r="Y10" s="23">
        <v>243</v>
      </c>
      <c r="Z10" s="23">
        <v>237</v>
      </c>
      <c r="AA10" s="23">
        <v>281</v>
      </c>
      <c r="AB10" s="23">
        <v>278</v>
      </c>
      <c r="AC10" s="23">
        <v>178</v>
      </c>
      <c r="AD10" s="23">
        <v>246</v>
      </c>
      <c r="AE10" s="23">
        <v>271</v>
      </c>
      <c r="AF10" s="23">
        <v>242</v>
      </c>
      <c r="AG10" s="38">
        <f t="shared" si="2"/>
        <v>408.44444444444446</v>
      </c>
      <c r="AH10" s="23">
        <v>473</v>
      </c>
      <c r="AI10" s="23">
        <v>413</v>
      </c>
      <c r="AJ10" s="23">
        <v>490</v>
      </c>
      <c r="AK10" s="23">
        <v>502</v>
      </c>
      <c r="AL10" s="23">
        <v>393</v>
      </c>
      <c r="AM10" s="23">
        <v>317</v>
      </c>
      <c r="AN10" s="23">
        <v>421</v>
      </c>
      <c r="AO10" s="23">
        <v>374</v>
      </c>
      <c r="AP10" s="23">
        <v>293</v>
      </c>
      <c r="AQ10" s="38">
        <f t="shared" si="3"/>
        <v>244.55555555555554</v>
      </c>
      <c r="AR10" s="23">
        <v>253</v>
      </c>
      <c r="AS10" s="23">
        <v>238</v>
      </c>
      <c r="AT10" s="23">
        <v>235</v>
      </c>
      <c r="AU10" s="23">
        <v>275</v>
      </c>
      <c r="AV10" s="23">
        <v>275</v>
      </c>
      <c r="AW10" s="23">
        <v>172</v>
      </c>
      <c r="AX10" s="23">
        <v>241</v>
      </c>
      <c r="AY10" s="23">
        <v>274</v>
      </c>
      <c r="AZ10" s="23">
        <v>238</v>
      </c>
      <c r="BA10" s="38">
        <f t="shared" si="4"/>
        <v>411.44444444444446</v>
      </c>
      <c r="BB10" s="23">
        <v>474</v>
      </c>
      <c r="BC10" s="23">
        <v>418</v>
      </c>
      <c r="BD10" s="23">
        <v>494</v>
      </c>
      <c r="BE10" s="23">
        <v>505</v>
      </c>
      <c r="BF10" s="23">
        <v>399</v>
      </c>
      <c r="BG10" s="23">
        <v>321</v>
      </c>
      <c r="BH10" s="23">
        <v>419</v>
      </c>
      <c r="BI10" s="23">
        <v>374</v>
      </c>
      <c r="BJ10" s="23">
        <v>299</v>
      </c>
      <c r="BK10" s="38">
        <f t="shared" si="5"/>
        <v>246</v>
      </c>
      <c r="BL10" s="23">
        <v>254</v>
      </c>
      <c r="BM10" s="23">
        <v>240</v>
      </c>
      <c r="BN10" s="23">
        <v>230</v>
      </c>
      <c r="BO10" s="23">
        <v>280</v>
      </c>
      <c r="BP10" s="23">
        <v>276</v>
      </c>
      <c r="BQ10" s="23">
        <v>174</v>
      </c>
      <c r="BR10" s="23">
        <v>239</v>
      </c>
      <c r="BS10" s="23">
        <v>274</v>
      </c>
      <c r="BT10" s="23">
        <v>247</v>
      </c>
      <c r="BU10" s="42">
        <v>21.95</v>
      </c>
      <c r="BV10" s="43">
        <v>2.75</v>
      </c>
    </row>
    <row r="11" spans="1:74" ht="19" customHeight="1" x14ac:dyDescent="0.2">
      <c r="A11" s="23">
        <v>12</v>
      </c>
      <c r="B11" s="23">
        <v>6</v>
      </c>
      <c r="C11" s="11"/>
      <c r="D11" s="35"/>
      <c r="E11" s="36">
        <v>2</v>
      </c>
      <c r="F11" s="37">
        <v>2</v>
      </c>
      <c r="G11" s="13">
        <v>0.1</v>
      </c>
      <c r="H11" s="13">
        <v>19</v>
      </c>
      <c r="I11" s="19">
        <v>4</v>
      </c>
      <c r="J11" s="11">
        <v>6</v>
      </c>
      <c r="K11" s="15">
        <v>1</v>
      </c>
      <c r="L11" s="15" t="s">
        <v>23</v>
      </c>
      <c r="M11" s="38">
        <f t="shared" si="0"/>
        <v>382.88888888888891</v>
      </c>
      <c r="N11" s="23">
        <v>434</v>
      </c>
      <c r="O11" s="23">
        <v>465</v>
      </c>
      <c r="P11" s="23">
        <v>404</v>
      </c>
      <c r="Q11" s="23">
        <v>444</v>
      </c>
      <c r="R11" s="23">
        <v>451</v>
      </c>
      <c r="S11" s="23">
        <v>369</v>
      </c>
      <c r="T11" s="23">
        <v>284</v>
      </c>
      <c r="U11" s="23">
        <v>289</v>
      </c>
      <c r="V11" s="23">
        <v>306</v>
      </c>
      <c r="W11" s="38">
        <f t="shared" si="1"/>
        <v>279.44444444444446</v>
      </c>
      <c r="X11" s="23">
        <v>281</v>
      </c>
      <c r="Y11" s="23">
        <v>274</v>
      </c>
      <c r="Z11" s="23">
        <v>281</v>
      </c>
      <c r="AA11" s="23">
        <v>314</v>
      </c>
      <c r="AB11" s="23">
        <v>314</v>
      </c>
      <c r="AC11" s="23">
        <v>187</v>
      </c>
      <c r="AD11" s="23">
        <v>266</v>
      </c>
      <c r="AE11" s="23">
        <v>318</v>
      </c>
      <c r="AF11" s="23">
        <v>280</v>
      </c>
      <c r="AG11" s="38">
        <f t="shared" si="2"/>
        <v>383.44444444444446</v>
      </c>
      <c r="AH11" s="23">
        <v>432</v>
      </c>
      <c r="AI11" s="23">
        <v>465</v>
      </c>
      <c r="AJ11" s="23">
        <v>410</v>
      </c>
      <c r="AK11" s="23">
        <v>447</v>
      </c>
      <c r="AL11" s="23">
        <v>449</v>
      </c>
      <c r="AM11" s="23">
        <v>364</v>
      </c>
      <c r="AN11" s="23">
        <v>289</v>
      </c>
      <c r="AO11" s="23">
        <v>293</v>
      </c>
      <c r="AP11" s="23">
        <v>302</v>
      </c>
      <c r="AQ11" s="38">
        <f t="shared" si="3"/>
        <v>274.11111111111109</v>
      </c>
      <c r="AR11" s="23">
        <v>273</v>
      </c>
      <c r="AS11" s="23">
        <v>267</v>
      </c>
      <c r="AT11" s="23">
        <v>271</v>
      </c>
      <c r="AU11" s="23">
        <v>313</v>
      </c>
      <c r="AV11" s="23">
        <v>310</v>
      </c>
      <c r="AW11" s="23">
        <v>182</v>
      </c>
      <c r="AX11" s="23">
        <v>264</v>
      </c>
      <c r="AY11" s="23">
        <v>314</v>
      </c>
      <c r="AZ11" s="23">
        <v>273</v>
      </c>
      <c r="BA11" s="38">
        <f t="shared" si="4"/>
        <v>381.55555555555554</v>
      </c>
      <c r="BB11" s="23">
        <v>435</v>
      </c>
      <c r="BC11" s="23">
        <v>464</v>
      </c>
      <c r="BD11" s="23">
        <v>411</v>
      </c>
      <c r="BE11" s="23">
        <v>443</v>
      </c>
      <c r="BF11" s="23">
        <v>438</v>
      </c>
      <c r="BG11" s="23">
        <v>368</v>
      </c>
      <c r="BH11" s="23">
        <v>292</v>
      </c>
      <c r="BI11" s="23">
        <v>287</v>
      </c>
      <c r="BJ11" s="23">
        <v>296</v>
      </c>
      <c r="BK11" s="38">
        <f t="shared" si="5"/>
        <v>277.44444444444446</v>
      </c>
      <c r="BL11" s="23">
        <v>284</v>
      </c>
      <c r="BM11" s="23">
        <v>274</v>
      </c>
      <c r="BN11" s="23">
        <v>276</v>
      </c>
      <c r="BO11" s="23">
        <v>311</v>
      </c>
      <c r="BP11" s="23">
        <v>321</v>
      </c>
      <c r="BQ11" s="23">
        <v>193</v>
      </c>
      <c r="BR11" s="23">
        <v>258</v>
      </c>
      <c r="BS11" s="23">
        <v>300</v>
      </c>
      <c r="BT11" s="23">
        <v>280</v>
      </c>
      <c r="BU11" s="42">
        <v>21.88</v>
      </c>
      <c r="BV11" s="43">
        <v>2.25</v>
      </c>
    </row>
    <row r="12" spans="1:74" ht="19" customHeight="1" x14ac:dyDescent="0.2">
      <c r="A12" s="23">
        <v>13</v>
      </c>
      <c r="B12" s="23">
        <v>7</v>
      </c>
      <c r="C12" s="11">
        <v>71</v>
      </c>
      <c r="D12" s="35">
        <v>2</v>
      </c>
      <c r="E12" s="36">
        <v>1</v>
      </c>
      <c r="F12" s="37">
        <v>2</v>
      </c>
      <c r="G12" s="13">
        <v>0.2</v>
      </c>
      <c r="H12" s="13">
        <v>21</v>
      </c>
      <c r="I12" s="19">
        <v>3</v>
      </c>
      <c r="J12" s="11">
        <v>1</v>
      </c>
      <c r="K12" s="15">
        <v>1</v>
      </c>
      <c r="L12" s="15" t="s">
        <v>19</v>
      </c>
      <c r="M12" s="38">
        <f t="shared" si="0"/>
        <v>462.88888888888891</v>
      </c>
      <c r="N12" s="23">
        <v>662</v>
      </c>
      <c r="O12" s="23">
        <v>472</v>
      </c>
      <c r="P12" s="23">
        <v>593</v>
      </c>
      <c r="Q12" s="23">
        <v>527</v>
      </c>
      <c r="R12" s="23">
        <v>499</v>
      </c>
      <c r="S12" s="23">
        <v>319</v>
      </c>
      <c r="T12" s="23">
        <v>389</v>
      </c>
      <c r="U12" s="23">
        <v>388</v>
      </c>
      <c r="V12" s="23">
        <v>317</v>
      </c>
      <c r="W12" s="38">
        <f t="shared" si="1"/>
        <v>257.33333333333331</v>
      </c>
      <c r="X12" s="23">
        <v>299</v>
      </c>
      <c r="Y12" s="23">
        <v>270</v>
      </c>
      <c r="Z12" s="23">
        <v>259</v>
      </c>
      <c r="AA12" s="23">
        <v>278</v>
      </c>
      <c r="AB12" s="23">
        <v>292</v>
      </c>
      <c r="AC12" s="23">
        <v>204</v>
      </c>
      <c r="AD12" s="23">
        <v>242</v>
      </c>
      <c r="AE12" s="23">
        <v>240</v>
      </c>
      <c r="AF12" s="23">
        <v>232</v>
      </c>
      <c r="AG12" s="38">
        <f t="shared" si="2"/>
        <v>474.66666666666669</v>
      </c>
      <c r="AH12" s="23">
        <v>691</v>
      </c>
      <c r="AI12" s="23">
        <v>482</v>
      </c>
      <c r="AJ12" s="23">
        <v>575</v>
      </c>
      <c r="AK12" s="23">
        <v>605</v>
      </c>
      <c r="AL12" s="23">
        <v>513</v>
      </c>
      <c r="AM12" s="23">
        <v>320</v>
      </c>
      <c r="AN12" s="23">
        <v>375</v>
      </c>
      <c r="AO12" s="23">
        <v>386</v>
      </c>
      <c r="AP12" s="23">
        <v>325</v>
      </c>
      <c r="AQ12" s="38">
        <f t="shared" si="3"/>
        <v>255</v>
      </c>
      <c r="AR12" s="23">
        <v>286</v>
      </c>
      <c r="AS12" s="23">
        <v>262</v>
      </c>
      <c r="AT12" s="23">
        <v>262</v>
      </c>
      <c r="AU12" s="23">
        <v>275</v>
      </c>
      <c r="AV12" s="23">
        <v>292</v>
      </c>
      <c r="AW12" s="23">
        <v>202</v>
      </c>
      <c r="AX12" s="23">
        <v>243</v>
      </c>
      <c r="AY12" s="23">
        <v>233</v>
      </c>
      <c r="AZ12" s="23">
        <v>240</v>
      </c>
      <c r="BA12" s="38">
        <f t="shared" si="4"/>
        <v>477.44444444444446</v>
      </c>
      <c r="BB12" s="23">
        <v>700</v>
      </c>
      <c r="BC12" s="23">
        <v>508</v>
      </c>
      <c r="BD12" s="23">
        <v>558</v>
      </c>
      <c r="BE12" s="23">
        <v>593</v>
      </c>
      <c r="BF12" s="23">
        <v>534</v>
      </c>
      <c r="BG12" s="23">
        <v>330</v>
      </c>
      <c r="BH12" s="23">
        <v>361</v>
      </c>
      <c r="BI12" s="23">
        <v>375</v>
      </c>
      <c r="BJ12" s="23">
        <v>338</v>
      </c>
      <c r="BK12" s="38">
        <f t="shared" si="5"/>
        <v>252.55555555555554</v>
      </c>
      <c r="BL12" s="23">
        <v>290</v>
      </c>
      <c r="BM12" s="23">
        <v>264</v>
      </c>
      <c r="BN12" s="23">
        <v>249</v>
      </c>
      <c r="BO12" s="23">
        <v>270</v>
      </c>
      <c r="BP12" s="23">
        <v>287</v>
      </c>
      <c r="BQ12" s="23">
        <v>211</v>
      </c>
      <c r="BR12" s="23">
        <v>241</v>
      </c>
      <c r="BS12" s="23">
        <v>220</v>
      </c>
      <c r="BT12" s="23">
        <v>241</v>
      </c>
      <c r="BU12" s="39">
        <v>23.33</v>
      </c>
      <c r="BV12" s="43">
        <v>0</v>
      </c>
    </row>
    <row r="13" spans="1:74" ht="19" customHeight="1" x14ac:dyDescent="0.2">
      <c r="A13" s="23">
        <v>14</v>
      </c>
      <c r="B13" s="23">
        <v>7</v>
      </c>
      <c r="C13" s="11"/>
      <c r="D13" s="35"/>
      <c r="E13" s="36">
        <v>2</v>
      </c>
      <c r="F13" s="37">
        <v>2</v>
      </c>
      <c r="G13" s="13">
        <v>0.05</v>
      </c>
      <c r="H13" s="13">
        <v>21</v>
      </c>
      <c r="I13" s="19">
        <v>3</v>
      </c>
      <c r="J13" s="11">
        <v>1</v>
      </c>
      <c r="K13" s="15">
        <v>1</v>
      </c>
      <c r="L13" s="15" t="s">
        <v>19</v>
      </c>
      <c r="M13" s="38">
        <f t="shared" si="0"/>
        <v>480.66666666666669</v>
      </c>
      <c r="N13" s="23">
        <v>680</v>
      </c>
      <c r="O13" s="23">
        <v>533</v>
      </c>
      <c r="P13" s="23">
        <v>557</v>
      </c>
      <c r="Q13" s="23">
        <v>525</v>
      </c>
      <c r="R13" s="23">
        <v>534</v>
      </c>
      <c r="S13" s="23">
        <v>324</v>
      </c>
      <c r="T13" s="23">
        <v>379</v>
      </c>
      <c r="U13" s="23">
        <v>399</v>
      </c>
      <c r="V13" s="23">
        <v>395</v>
      </c>
      <c r="W13" s="38">
        <f t="shared" si="1"/>
        <v>250.77777777777777</v>
      </c>
      <c r="X13" s="23">
        <v>286</v>
      </c>
      <c r="Y13" s="23">
        <v>240</v>
      </c>
      <c r="Z13" s="23">
        <v>255</v>
      </c>
      <c r="AA13" s="23">
        <v>276</v>
      </c>
      <c r="AB13" s="23">
        <v>281</v>
      </c>
      <c r="AC13" s="23">
        <v>173</v>
      </c>
      <c r="AD13" s="23">
        <v>244</v>
      </c>
      <c r="AE13" s="23">
        <v>258</v>
      </c>
      <c r="AF13" s="23">
        <v>244</v>
      </c>
      <c r="AG13" s="38">
        <f t="shared" si="2"/>
        <v>491.22222222222223</v>
      </c>
      <c r="AH13" s="23">
        <v>692</v>
      </c>
      <c r="AI13" s="23">
        <v>535</v>
      </c>
      <c r="AJ13" s="23">
        <v>533</v>
      </c>
      <c r="AK13" s="23">
        <v>619</v>
      </c>
      <c r="AL13" s="23">
        <v>545</v>
      </c>
      <c r="AM13" s="23">
        <v>323</v>
      </c>
      <c r="AN13" s="23">
        <v>371</v>
      </c>
      <c r="AO13" s="23">
        <v>396</v>
      </c>
      <c r="AP13" s="23">
        <v>407</v>
      </c>
      <c r="AQ13" s="38">
        <f t="shared" si="3"/>
        <v>253.55555555555554</v>
      </c>
      <c r="AR13" s="23">
        <v>293</v>
      </c>
      <c r="AS13" s="23">
        <v>245</v>
      </c>
      <c r="AT13" s="23">
        <v>263</v>
      </c>
      <c r="AU13" s="23">
        <v>284</v>
      </c>
      <c r="AV13" s="23">
        <v>278</v>
      </c>
      <c r="AW13" s="23">
        <v>175</v>
      </c>
      <c r="AX13" s="23">
        <v>239</v>
      </c>
      <c r="AY13" s="23">
        <v>257</v>
      </c>
      <c r="AZ13" s="23">
        <v>248</v>
      </c>
      <c r="BA13" s="38">
        <f t="shared" si="4"/>
        <v>468.66666666666669</v>
      </c>
      <c r="BB13" s="23">
        <v>615</v>
      </c>
      <c r="BC13" s="23">
        <v>628</v>
      </c>
      <c r="BD13" s="23">
        <v>492</v>
      </c>
      <c r="BE13" s="23">
        <v>448</v>
      </c>
      <c r="BF13" s="23">
        <v>526</v>
      </c>
      <c r="BG13" s="23">
        <v>380</v>
      </c>
      <c r="BH13" s="23">
        <v>374</v>
      </c>
      <c r="BI13" s="23">
        <v>359</v>
      </c>
      <c r="BJ13" s="23">
        <v>396</v>
      </c>
      <c r="BK13" s="38">
        <f t="shared" si="5"/>
        <v>258.11111111111109</v>
      </c>
      <c r="BL13" s="23">
        <v>290</v>
      </c>
      <c r="BM13" s="23">
        <v>263</v>
      </c>
      <c r="BN13" s="23">
        <v>256</v>
      </c>
      <c r="BO13" s="23">
        <v>272</v>
      </c>
      <c r="BP13" s="23">
        <v>288</v>
      </c>
      <c r="BQ13" s="23">
        <v>211</v>
      </c>
      <c r="BR13" s="23">
        <v>245</v>
      </c>
      <c r="BS13" s="23">
        <v>247</v>
      </c>
      <c r="BT13" s="23">
        <v>251</v>
      </c>
      <c r="BU13" s="39">
        <v>23.31</v>
      </c>
      <c r="BV13" s="43">
        <v>0.75</v>
      </c>
    </row>
    <row r="14" spans="1:74" ht="19" customHeight="1" x14ac:dyDescent="0.2">
      <c r="A14" s="23">
        <v>15</v>
      </c>
      <c r="B14" s="23">
        <v>8</v>
      </c>
      <c r="C14" s="11">
        <v>73</v>
      </c>
      <c r="D14" s="35">
        <v>2</v>
      </c>
      <c r="E14" s="36">
        <v>1</v>
      </c>
      <c r="F14" s="37">
        <v>2</v>
      </c>
      <c r="G14" s="13">
        <v>1</v>
      </c>
      <c r="H14" s="13">
        <v>16</v>
      </c>
      <c r="I14" s="19">
        <v>2</v>
      </c>
      <c r="J14" s="11">
        <v>5</v>
      </c>
      <c r="K14" s="15">
        <v>2</v>
      </c>
      <c r="L14" s="15" t="s">
        <v>24</v>
      </c>
      <c r="M14" s="38">
        <f t="shared" si="0"/>
        <v>288.22222222222223</v>
      </c>
      <c r="N14" s="23">
        <v>322</v>
      </c>
      <c r="O14" s="23">
        <v>331</v>
      </c>
      <c r="P14" s="23">
        <v>308</v>
      </c>
      <c r="Q14" s="23">
        <v>316</v>
      </c>
      <c r="R14" s="23">
        <v>309</v>
      </c>
      <c r="S14" s="23">
        <v>269</v>
      </c>
      <c r="T14" s="23">
        <v>252</v>
      </c>
      <c r="U14" s="23">
        <v>248</v>
      </c>
      <c r="V14" s="23">
        <v>239</v>
      </c>
      <c r="W14" s="38">
        <f t="shared" si="1"/>
        <v>125.11111111111111</v>
      </c>
      <c r="X14" s="23">
        <v>127</v>
      </c>
      <c r="Y14" s="23">
        <v>113</v>
      </c>
      <c r="Z14" s="23">
        <v>178</v>
      </c>
      <c r="AA14" s="23">
        <v>145</v>
      </c>
      <c r="AB14" s="23">
        <v>80</v>
      </c>
      <c r="AC14" s="23">
        <v>91</v>
      </c>
      <c r="AD14" s="23">
        <v>190</v>
      </c>
      <c r="AE14" s="23">
        <v>141</v>
      </c>
      <c r="AF14" s="23">
        <v>61</v>
      </c>
      <c r="AG14" s="38">
        <f t="shared" si="2"/>
        <v>288.22222222222223</v>
      </c>
      <c r="AH14" s="23">
        <v>327</v>
      </c>
      <c r="AI14" s="23">
        <v>333</v>
      </c>
      <c r="AJ14" s="23">
        <v>308</v>
      </c>
      <c r="AK14" s="23">
        <v>312</v>
      </c>
      <c r="AL14" s="23">
        <v>304</v>
      </c>
      <c r="AM14" s="23">
        <v>273</v>
      </c>
      <c r="AN14" s="23">
        <v>255</v>
      </c>
      <c r="AO14" s="23">
        <v>245</v>
      </c>
      <c r="AP14" s="23">
        <v>237</v>
      </c>
      <c r="AQ14" s="38">
        <f t="shared" si="3"/>
        <v>120.44444444444444</v>
      </c>
      <c r="AR14" s="23">
        <v>123</v>
      </c>
      <c r="AS14" s="23">
        <v>109</v>
      </c>
      <c r="AT14" s="23">
        <v>174</v>
      </c>
      <c r="AU14" s="23">
        <v>135</v>
      </c>
      <c r="AV14" s="23">
        <v>74</v>
      </c>
      <c r="AW14" s="23">
        <v>91</v>
      </c>
      <c r="AX14" s="23">
        <v>183</v>
      </c>
      <c r="AY14" s="23">
        <v>136</v>
      </c>
      <c r="AZ14" s="23">
        <v>59</v>
      </c>
      <c r="BA14" s="38">
        <f t="shared" si="4"/>
        <v>288</v>
      </c>
      <c r="BB14" s="23">
        <v>327</v>
      </c>
      <c r="BC14" s="23">
        <v>331</v>
      </c>
      <c r="BD14" s="23">
        <v>309</v>
      </c>
      <c r="BE14" s="23">
        <v>314</v>
      </c>
      <c r="BF14" s="23">
        <v>306</v>
      </c>
      <c r="BG14" s="23">
        <v>269</v>
      </c>
      <c r="BH14" s="23">
        <v>254</v>
      </c>
      <c r="BI14" s="23">
        <v>245</v>
      </c>
      <c r="BJ14" s="23">
        <v>237</v>
      </c>
      <c r="BK14" s="38">
        <f t="shared" si="5"/>
        <v>121.55555555555556</v>
      </c>
      <c r="BL14" s="23">
        <v>125</v>
      </c>
      <c r="BM14" s="23">
        <v>109</v>
      </c>
      <c r="BN14" s="23">
        <v>172</v>
      </c>
      <c r="BO14" s="23">
        <v>143</v>
      </c>
      <c r="BP14" s="23">
        <v>79</v>
      </c>
      <c r="BQ14" s="23">
        <v>88</v>
      </c>
      <c r="BR14" s="23">
        <v>180</v>
      </c>
      <c r="BS14" s="23">
        <v>138</v>
      </c>
      <c r="BT14" s="23">
        <v>60</v>
      </c>
      <c r="BU14" s="42">
        <v>22.9</v>
      </c>
      <c r="BV14" s="43">
        <v>-0.5</v>
      </c>
    </row>
    <row r="15" spans="1:74" ht="19" customHeight="1" x14ac:dyDescent="0.2">
      <c r="A15" s="23">
        <v>16</v>
      </c>
      <c r="B15" s="23">
        <v>8</v>
      </c>
      <c r="C15" s="11"/>
      <c r="D15" s="35"/>
      <c r="E15" s="36">
        <v>2</v>
      </c>
      <c r="F15" s="37">
        <v>2</v>
      </c>
      <c r="G15" s="13">
        <v>0.2</v>
      </c>
      <c r="H15" s="13">
        <v>17</v>
      </c>
      <c r="I15" s="19">
        <v>3</v>
      </c>
      <c r="J15" s="11">
        <v>1</v>
      </c>
      <c r="K15" s="15">
        <v>2</v>
      </c>
      <c r="L15" s="15" t="s">
        <v>24</v>
      </c>
      <c r="M15" s="38">
        <f t="shared" si="0"/>
        <v>311.77777777777777</v>
      </c>
      <c r="N15" s="23">
        <v>449</v>
      </c>
      <c r="O15" s="23">
        <v>328</v>
      </c>
      <c r="P15" s="23">
        <v>339</v>
      </c>
      <c r="Q15" s="23">
        <v>353</v>
      </c>
      <c r="R15" s="23">
        <v>321</v>
      </c>
      <c r="S15" s="23">
        <v>267</v>
      </c>
      <c r="T15" s="23">
        <v>257</v>
      </c>
      <c r="U15" s="23">
        <v>246</v>
      </c>
      <c r="V15" s="23">
        <v>246</v>
      </c>
      <c r="W15" s="38">
        <f t="shared" si="1"/>
        <v>99.222222222222229</v>
      </c>
      <c r="X15" s="23">
        <v>110</v>
      </c>
      <c r="Y15" s="23">
        <v>85</v>
      </c>
      <c r="Z15" s="23">
        <v>119</v>
      </c>
      <c r="AA15" s="23">
        <v>116</v>
      </c>
      <c r="AB15" s="23">
        <v>76</v>
      </c>
      <c r="AC15" s="23">
        <v>55</v>
      </c>
      <c r="AD15" s="23">
        <v>121</v>
      </c>
      <c r="AE15" s="23">
        <v>122</v>
      </c>
      <c r="AF15" s="23">
        <v>89</v>
      </c>
      <c r="AG15" s="38">
        <f t="shared" si="2"/>
        <v>313.11111111111109</v>
      </c>
      <c r="AH15" s="23">
        <v>447</v>
      </c>
      <c r="AI15" s="23">
        <v>325</v>
      </c>
      <c r="AJ15" s="23">
        <v>338</v>
      </c>
      <c r="AK15" s="23">
        <v>363</v>
      </c>
      <c r="AL15" s="23">
        <v>324</v>
      </c>
      <c r="AM15" s="23">
        <v>267</v>
      </c>
      <c r="AN15" s="23">
        <v>257</v>
      </c>
      <c r="AO15" s="23">
        <v>250</v>
      </c>
      <c r="AP15" s="23">
        <v>247</v>
      </c>
      <c r="AQ15" s="38">
        <f t="shared" si="3"/>
        <v>97</v>
      </c>
      <c r="AR15" s="23">
        <v>108</v>
      </c>
      <c r="AS15" s="23">
        <v>84</v>
      </c>
      <c r="AT15" s="23">
        <v>119</v>
      </c>
      <c r="AU15" s="23">
        <v>112</v>
      </c>
      <c r="AV15" s="23">
        <v>77</v>
      </c>
      <c r="AW15" s="23">
        <v>53</v>
      </c>
      <c r="AX15" s="23">
        <v>119</v>
      </c>
      <c r="AY15" s="23">
        <v>117</v>
      </c>
      <c r="AZ15" s="23">
        <v>84</v>
      </c>
      <c r="BA15" s="38">
        <f t="shared" si="4"/>
        <v>315.33333333333331</v>
      </c>
      <c r="BB15" s="23">
        <v>465</v>
      </c>
      <c r="BC15" s="23">
        <v>330</v>
      </c>
      <c r="BD15" s="23">
        <v>331</v>
      </c>
      <c r="BE15" s="23">
        <v>358</v>
      </c>
      <c r="BF15" s="23">
        <v>337</v>
      </c>
      <c r="BG15" s="23">
        <v>267</v>
      </c>
      <c r="BH15" s="23">
        <v>253</v>
      </c>
      <c r="BI15" s="23">
        <v>247</v>
      </c>
      <c r="BJ15" s="23">
        <v>250</v>
      </c>
      <c r="BK15" s="38">
        <f t="shared" si="5"/>
        <v>103.11111111111111</v>
      </c>
      <c r="BL15" s="23">
        <v>115</v>
      </c>
      <c r="BM15" s="23">
        <v>90</v>
      </c>
      <c r="BN15" s="23">
        <v>125</v>
      </c>
      <c r="BO15" s="23">
        <v>122</v>
      </c>
      <c r="BP15" s="23">
        <v>82</v>
      </c>
      <c r="BQ15" s="23">
        <v>59</v>
      </c>
      <c r="BR15" s="23">
        <v>126</v>
      </c>
      <c r="BS15" s="23">
        <v>123</v>
      </c>
      <c r="BT15" s="23">
        <v>86</v>
      </c>
      <c r="BU15" s="42">
        <v>22.81</v>
      </c>
      <c r="BV15" s="43">
        <v>0.25</v>
      </c>
    </row>
    <row r="16" spans="1:74" ht="19" customHeight="1" x14ac:dyDescent="0.2">
      <c r="A16" s="23">
        <v>17</v>
      </c>
      <c r="B16" s="23">
        <v>9</v>
      </c>
      <c r="C16" s="11">
        <v>45</v>
      </c>
      <c r="D16" s="35">
        <v>1</v>
      </c>
      <c r="E16" s="36">
        <v>1</v>
      </c>
      <c r="F16" s="37">
        <v>2</v>
      </c>
      <c r="G16" s="13">
        <v>0.5</v>
      </c>
      <c r="H16" s="13">
        <v>12</v>
      </c>
      <c r="I16" s="21">
        <v>4</v>
      </c>
      <c r="J16" s="11">
        <v>1</v>
      </c>
      <c r="K16" s="14">
        <v>1</v>
      </c>
      <c r="L16" s="15" t="s">
        <v>45</v>
      </c>
      <c r="M16" s="38">
        <f t="shared" si="0"/>
        <v>379</v>
      </c>
      <c r="N16" s="23">
        <v>342</v>
      </c>
      <c r="O16" s="23">
        <v>400</v>
      </c>
      <c r="P16" s="23">
        <v>401</v>
      </c>
      <c r="Q16" s="23">
        <v>338</v>
      </c>
      <c r="R16" s="23">
        <v>475</v>
      </c>
      <c r="S16" s="23">
        <v>393</v>
      </c>
      <c r="T16" s="23">
        <v>347</v>
      </c>
      <c r="U16" s="23">
        <v>292</v>
      </c>
      <c r="V16" s="23">
        <v>423</v>
      </c>
      <c r="W16" s="38">
        <f t="shared" si="1"/>
        <v>206.44444444444446</v>
      </c>
      <c r="X16" s="23">
        <v>194</v>
      </c>
      <c r="Y16" s="23">
        <v>192</v>
      </c>
      <c r="Z16" s="23">
        <v>270</v>
      </c>
      <c r="AA16" s="23">
        <v>186</v>
      </c>
      <c r="AB16" s="23">
        <v>204</v>
      </c>
      <c r="AC16" s="23">
        <v>143</v>
      </c>
      <c r="AD16" s="23">
        <v>324</v>
      </c>
      <c r="AE16" s="23">
        <v>172</v>
      </c>
      <c r="AF16" s="23">
        <v>173</v>
      </c>
      <c r="AG16" s="38">
        <f t="shared" si="2"/>
        <v>377.44444444444446</v>
      </c>
      <c r="AH16" s="23">
        <v>340</v>
      </c>
      <c r="AI16" s="23">
        <v>403</v>
      </c>
      <c r="AJ16" s="23">
        <v>401</v>
      </c>
      <c r="AK16" s="23">
        <v>335</v>
      </c>
      <c r="AL16" s="23">
        <v>467</v>
      </c>
      <c r="AM16" s="23">
        <v>394</v>
      </c>
      <c r="AN16" s="23">
        <v>347</v>
      </c>
      <c r="AO16" s="23">
        <v>292</v>
      </c>
      <c r="AP16" s="23">
        <v>418</v>
      </c>
      <c r="AQ16" s="38">
        <f t="shared" si="3"/>
        <v>206.77777777777777</v>
      </c>
      <c r="AR16" s="23">
        <v>196</v>
      </c>
      <c r="AS16" s="23">
        <v>202</v>
      </c>
      <c r="AT16" s="23">
        <v>261</v>
      </c>
      <c r="AU16" s="23">
        <v>187</v>
      </c>
      <c r="AV16" s="23">
        <v>212</v>
      </c>
      <c r="AW16" s="23">
        <v>143</v>
      </c>
      <c r="AX16" s="23">
        <v>316</v>
      </c>
      <c r="AY16" s="23">
        <v>181</v>
      </c>
      <c r="AZ16" s="23">
        <v>163</v>
      </c>
      <c r="BA16" s="38">
        <f t="shared" si="4"/>
        <v>376.77777777777777</v>
      </c>
      <c r="BB16" s="23">
        <v>343</v>
      </c>
      <c r="BC16" s="23">
        <v>397</v>
      </c>
      <c r="BD16" s="23">
        <v>401</v>
      </c>
      <c r="BE16" s="23">
        <v>333</v>
      </c>
      <c r="BF16" s="23">
        <v>463</v>
      </c>
      <c r="BG16" s="23">
        <v>397</v>
      </c>
      <c r="BH16" s="23">
        <v>344</v>
      </c>
      <c r="BI16" s="23">
        <v>288</v>
      </c>
      <c r="BJ16" s="23">
        <v>425</v>
      </c>
      <c r="BK16" s="38">
        <f t="shared" si="5"/>
        <v>225.66666666666666</v>
      </c>
      <c r="BL16" s="23">
        <v>225</v>
      </c>
      <c r="BM16" s="23">
        <v>217</v>
      </c>
      <c r="BN16" s="23">
        <v>316</v>
      </c>
      <c r="BO16" s="23">
        <v>209</v>
      </c>
      <c r="BP16" s="23">
        <v>205</v>
      </c>
      <c r="BQ16" s="23">
        <v>158</v>
      </c>
      <c r="BR16" s="23">
        <v>324</v>
      </c>
      <c r="BS16" s="23">
        <v>202</v>
      </c>
      <c r="BT16" s="23">
        <v>175</v>
      </c>
      <c r="BU16" s="39">
        <v>23.04</v>
      </c>
      <c r="BV16" s="23">
        <v>-0.5</v>
      </c>
    </row>
    <row r="17" spans="1:288" ht="19" customHeight="1" x14ac:dyDescent="0.2">
      <c r="A17" s="23">
        <v>18</v>
      </c>
      <c r="B17" s="23">
        <v>9</v>
      </c>
      <c r="C17" s="11"/>
      <c r="D17" s="35"/>
      <c r="E17" s="36">
        <v>2</v>
      </c>
      <c r="F17" s="37">
        <v>2</v>
      </c>
      <c r="G17" s="13">
        <v>0.5</v>
      </c>
      <c r="H17" s="13">
        <v>12</v>
      </c>
      <c r="I17" s="19">
        <v>4</v>
      </c>
      <c r="J17" s="11">
        <v>1</v>
      </c>
      <c r="K17" s="15">
        <v>1</v>
      </c>
      <c r="L17" s="15" t="s">
        <v>45</v>
      </c>
      <c r="M17" s="38">
        <f t="shared" si="0"/>
        <v>358.88888888888891</v>
      </c>
      <c r="N17" s="40">
        <v>337</v>
      </c>
      <c r="O17" s="40">
        <v>387</v>
      </c>
      <c r="P17" s="40">
        <v>368</v>
      </c>
      <c r="Q17" s="40">
        <v>361</v>
      </c>
      <c r="R17" s="40">
        <v>396</v>
      </c>
      <c r="S17" s="40">
        <v>379</v>
      </c>
      <c r="T17" s="40">
        <v>362</v>
      </c>
      <c r="U17" s="40">
        <v>303</v>
      </c>
      <c r="V17" s="40">
        <v>337</v>
      </c>
      <c r="W17" s="38">
        <f t="shared" si="1"/>
        <v>193.22222222222223</v>
      </c>
      <c r="X17" s="23">
        <v>224</v>
      </c>
      <c r="Y17" s="23">
        <v>199</v>
      </c>
      <c r="Z17" s="23">
        <v>163</v>
      </c>
      <c r="AA17" s="23">
        <v>209</v>
      </c>
      <c r="AB17" s="23">
        <v>213</v>
      </c>
      <c r="AC17" s="23">
        <v>130</v>
      </c>
      <c r="AD17" s="23">
        <v>258</v>
      </c>
      <c r="AE17" s="23">
        <v>188</v>
      </c>
      <c r="AF17" s="23">
        <v>155</v>
      </c>
      <c r="AG17" s="38">
        <f t="shared" si="2"/>
        <v>360.55555555555554</v>
      </c>
      <c r="AH17" s="23">
        <v>346</v>
      </c>
      <c r="AI17" s="23">
        <v>387</v>
      </c>
      <c r="AJ17" s="23">
        <v>366</v>
      </c>
      <c r="AK17" s="23">
        <v>364</v>
      </c>
      <c r="AL17" s="23">
        <v>401</v>
      </c>
      <c r="AM17" s="23">
        <v>378</v>
      </c>
      <c r="AN17" s="23">
        <v>364</v>
      </c>
      <c r="AO17" s="23">
        <v>305</v>
      </c>
      <c r="AP17" s="23">
        <v>334</v>
      </c>
      <c r="AQ17" s="38">
        <f t="shared" si="3"/>
        <v>206.55555555555554</v>
      </c>
      <c r="AR17" s="23">
        <v>243</v>
      </c>
      <c r="AS17" s="23">
        <v>199</v>
      </c>
      <c r="AT17" s="23">
        <v>208</v>
      </c>
      <c r="AU17" s="23">
        <v>223</v>
      </c>
      <c r="AV17" s="23">
        <v>224</v>
      </c>
      <c r="AW17" s="23">
        <v>126</v>
      </c>
      <c r="AX17" s="23">
        <v>264</v>
      </c>
      <c r="AY17" s="23">
        <v>220</v>
      </c>
      <c r="AZ17" s="23">
        <v>152</v>
      </c>
      <c r="BA17" s="38">
        <f t="shared" si="4"/>
        <v>358.11111111111109</v>
      </c>
      <c r="BB17" s="23">
        <v>336</v>
      </c>
      <c r="BC17" s="23">
        <v>389</v>
      </c>
      <c r="BD17" s="23">
        <v>368</v>
      </c>
      <c r="BE17" s="23">
        <v>361</v>
      </c>
      <c r="BF17" s="23">
        <v>393</v>
      </c>
      <c r="BG17" s="23">
        <v>379</v>
      </c>
      <c r="BH17" s="23">
        <v>362</v>
      </c>
      <c r="BI17" s="23">
        <v>300</v>
      </c>
      <c r="BJ17" s="23">
        <v>335</v>
      </c>
      <c r="BK17" s="38">
        <f t="shared" si="5"/>
        <v>203.66666666666666</v>
      </c>
      <c r="BL17" s="23">
        <v>234</v>
      </c>
      <c r="BM17" s="23">
        <v>205</v>
      </c>
      <c r="BN17" s="23">
        <v>159</v>
      </c>
      <c r="BO17" s="23">
        <v>227</v>
      </c>
      <c r="BP17" s="23">
        <v>245</v>
      </c>
      <c r="BQ17" s="23">
        <v>124</v>
      </c>
      <c r="BR17" s="23">
        <v>270</v>
      </c>
      <c r="BS17" s="23">
        <v>206</v>
      </c>
      <c r="BT17" s="23">
        <v>163</v>
      </c>
      <c r="BU17" s="39">
        <v>22.84</v>
      </c>
      <c r="BV17" s="23">
        <v>0.25</v>
      </c>
    </row>
    <row r="18" spans="1:288" ht="19" customHeight="1" x14ac:dyDescent="0.2">
      <c r="A18" s="23">
        <v>19</v>
      </c>
      <c r="B18" s="44">
        <v>10</v>
      </c>
      <c r="C18" s="11">
        <v>68</v>
      </c>
      <c r="D18" s="35">
        <v>1</v>
      </c>
      <c r="E18" s="36">
        <v>1</v>
      </c>
      <c r="F18" s="41">
        <v>2</v>
      </c>
      <c r="G18" s="16">
        <v>1</v>
      </c>
      <c r="H18" s="16">
        <v>10</v>
      </c>
      <c r="I18" s="21">
        <v>2</v>
      </c>
      <c r="J18" s="12">
        <v>1</v>
      </c>
      <c r="K18" s="14">
        <v>1</v>
      </c>
      <c r="L18" s="17" t="s">
        <v>26</v>
      </c>
      <c r="M18" s="38">
        <f t="shared" si="0"/>
        <v>275.44444444444446</v>
      </c>
      <c r="N18" s="23">
        <v>278</v>
      </c>
      <c r="O18" s="23">
        <v>292</v>
      </c>
      <c r="P18" s="23">
        <v>301</v>
      </c>
      <c r="Q18" s="23">
        <v>306</v>
      </c>
      <c r="R18" s="23">
        <v>295</v>
      </c>
      <c r="S18" s="23">
        <v>260</v>
      </c>
      <c r="T18" s="23">
        <v>255</v>
      </c>
      <c r="U18" s="23">
        <v>253</v>
      </c>
      <c r="V18" s="23">
        <v>239</v>
      </c>
      <c r="W18" s="38">
        <f t="shared" si="1"/>
        <v>234.77777777777777</v>
      </c>
      <c r="X18" s="23">
        <v>249</v>
      </c>
      <c r="Y18" s="23">
        <v>240</v>
      </c>
      <c r="Z18" s="23">
        <v>261</v>
      </c>
      <c r="AA18" s="23">
        <v>237</v>
      </c>
      <c r="AB18" s="23">
        <v>224</v>
      </c>
      <c r="AC18" s="23">
        <v>190</v>
      </c>
      <c r="AD18" s="23">
        <v>266</v>
      </c>
      <c r="AE18" s="23">
        <v>233</v>
      </c>
      <c r="AF18" s="23">
        <v>213</v>
      </c>
      <c r="AG18" s="38">
        <f t="shared" si="2"/>
        <v>274.55555555555554</v>
      </c>
      <c r="AH18" s="23">
        <v>277</v>
      </c>
      <c r="AI18" s="23">
        <v>292</v>
      </c>
      <c r="AJ18" s="23">
        <v>300</v>
      </c>
      <c r="AK18" s="23">
        <v>306</v>
      </c>
      <c r="AL18" s="23">
        <v>296</v>
      </c>
      <c r="AM18" s="23">
        <v>262</v>
      </c>
      <c r="AN18" s="23">
        <v>251</v>
      </c>
      <c r="AO18" s="23">
        <v>249</v>
      </c>
      <c r="AP18" s="23">
        <v>238</v>
      </c>
      <c r="AQ18" s="38">
        <f t="shared" si="3"/>
        <v>235.66666666666666</v>
      </c>
      <c r="AR18" s="23">
        <v>254</v>
      </c>
      <c r="AS18" s="23">
        <v>242</v>
      </c>
      <c r="AT18" s="23">
        <v>254</v>
      </c>
      <c r="AU18" s="23">
        <v>242</v>
      </c>
      <c r="AV18" s="23">
        <v>226</v>
      </c>
      <c r="AW18" s="23">
        <v>198</v>
      </c>
      <c r="AX18" s="23">
        <v>268</v>
      </c>
      <c r="AY18" s="23">
        <v>228</v>
      </c>
      <c r="AZ18" s="23">
        <v>209</v>
      </c>
      <c r="BA18" s="38">
        <f t="shared" si="4"/>
        <v>275.11111111111109</v>
      </c>
      <c r="BB18" s="23">
        <v>276</v>
      </c>
      <c r="BC18" s="23">
        <v>293</v>
      </c>
      <c r="BD18" s="23">
        <v>301</v>
      </c>
      <c r="BE18" s="23">
        <v>306</v>
      </c>
      <c r="BF18" s="23">
        <v>295</v>
      </c>
      <c r="BG18" s="23">
        <v>263</v>
      </c>
      <c r="BH18" s="23">
        <v>253</v>
      </c>
      <c r="BI18" s="23">
        <v>251</v>
      </c>
      <c r="BJ18" s="23">
        <v>238</v>
      </c>
      <c r="BK18" s="38">
        <f t="shared" si="5"/>
        <v>234.33333333333334</v>
      </c>
      <c r="BL18" s="23">
        <v>250</v>
      </c>
      <c r="BM18" s="23">
        <v>243</v>
      </c>
      <c r="BN18" s="23">
        <v>262</v>
      </c>
      <c r="BO18" s="23">
        <v>240</v>
      </c>
      <c r="BP18" s="23">
        <v>209</v>
      </c>
      <c r="BQ18" s="23">
        <v>199</v>
      </c>
      <c r="BR18" s="23">
        <v>267</v>
      </c>
      <c r="BS18" s="23">
        <v>227</v>
      </c>
      <c r="BT18" s="23">
        <v>212</v>
      </c>
      <c r="BU18" s="39">
        <v>22.59</v>
      </c>
      <c r="BV18" s="23">
        <v>1.5</v>
      </c>
    </row>
    <row r="19" spans="1:288" ht="19" customHeight="1" x14ac:dyDescent="0.2">
      <c r="A19" s="23">
        <v>20</v>
      </c>
      <c r="B19" s="44">
        <v>10</v>
      </c>
      <c r="C19" s="11"/>
      <c r="D19" s="35"/>
      <c r="E19" s="36">
        <v>2</v>
      </c>
      <c r="F19" s="41">
        <v>2</v>
      </c>
      <c r="G19" s="16">
        <v>0.5</v>
      </c>
      <c r="H19" s="16">
        <v>11</v>
      </c>
      <c r="I19" s="19">
        <v>3</v>
      </c>
      <c r="J19" s="12">
        <v>2</v>
      </c>
      <c r="K19" s="15">
        <v>1</v>
      </c>
      <c r="L19" s="17" t="s">
        <v>26</v>
      </c>
      <c r="M19" s="38">
        <f t="shared" si="0"/>
        <v>288.33333333333331</v>
      </c>
      <c r="N19" s="23">
        <v>352</v>
      </c>
      <c r="O19" s="23">
        <v>287</v>
      </c>
      <c r="P19" s="23">
        <v>273</v>
      </c>
      <c r="Q19" s="23">
        <v>294</v>
      </c>
      <c r="R19" s="23">
        <v>341</v>
      </c>
      <c r="S19" s="23">
        <v>264</v>
      </c>
      <c r="T19" s="23">
        <v>256</v>
      </c>
      <c r="U19" s="23">
        <v>253</v>
      </c>
      <c r="V19" s="23">
        <v>275</v>
      </c>
      <c r="W19" s="38">
        <f t="shared" si="1"/>
        <v>235.11111111111111</v>
      </c>
      <c r="X19" s="23">
        <v>288</v>
      </c>
      <c r="Y19" s="23">
        <v>215</v>
      </c>
      <c r="Z19" s="23">
        <v>250</v>
      </c>
      <c r="AA19" s="23">
        <v>247</v>
      </c>
      <c r="AB19" s="23">
        <v>239</v>
      </c>
      <c r="AC19" s="23">
        <v>177</v>
      </c>
      <c r="AD19" s="23">
        <v>252</v>
      </c>
      <c r="AE19" s="23">
        <v>227</v>
      </c>
      <c r="AF19" s="23">
        <v>221</v>
      </c>
      <c r="AG19" s="38">
        <f t="shared" si="2"/>
        <v>288.11111111111109</v>
      </c>
      <c r="AH19" s="23">
        <v>352</v>
      </c>
      <c r="AI19" s="23">
        <v>288</v>
      </c>
      <c r="AJ19" s="23">
        <v>273</v>
      </c>
      <c r="AK19" s="23">
        <v>295</v>
      </c>
      <c r="AL19" s="23">
        <v>341</v>
      </c>
      <c r="AM19" s="23">
        <v>264</v>
      </c>
      <c r="AN19" s="23">
        <v>256</v>
      </c>
      <c r="AO19" s="23">
        <v>253</v>
      </c>
      <c r="AP19" s="23">
        <v>271</v>
      </c>
      <c r="AQ19" s="38">
        <f t="shared" si="3"/>
        <v>228.55555555555554</v>
      </c>
      <c r="AR19" s="23">
        <v>241</v>
      </c>
      <c r="AS19" s="23">
        <v>214</v>
      </c>
      <c r="AT19" s="23">
        <v>244</v>
      </c>
      <c r="AU19" s="23">
        <v>253</v>
      </c>
      <c r="AV19" s="23">
        <v>231</v>
      </c>
      <c r="AW19" s="23">
        <v>174</v>
      </c>
      <c r="AX19" s="23">
        <v>257</v>
      </c>
      <c r="AY19" s="23">
        <v>226</v>
      </c>
      <c r="AZ19" s="23">
        <v>217</v>
      </c>
      <c r="BA19" s="38">
        <f t="shared" si="4"/>
        <v>287.88888888888891</v>
      </c>
      <c r="BB19" s="23">
        <v>350</v>
      </c>
      <c r="BC19" s="23">
        <v>287</v>
      </c>
      <c r="BD19" s="23">
        <v>273</v>
      </c>
      <c r="BE19" s="23">
        <v>294</v>
      </c>
      <c r="BF19" s="23">
        <v>341</v>
      </c>
      <c r="BG19" s="23">
        <v>264</v>
      </c>
      <c r="BH19" s="23">
        <v>256</v>
      </c>
      <c r="BI19" s="23">
        <v>252</v>
      </c>
      <c r="BJ19" s="23">
        <v>274</v>
      </c>
      <c r="BK19" s="38">
        <f t="shared" si="5"/>
        <v>225.55555555555554</v>
      </c>
      <c r="BL19" s="23">
        <v>246</v>
      </c>
      <c r="BM19" s="23">
        <v>200</v>
      </c>
      <c r="BN19" s="23">
        <v>249</v>
      </c>
      <c r="BO19" s="23">
        <v>241</v>
      </c>
      <c r="BP19" s="23">
        <v>223</v>
      </c>
      <c r="BQ19" s="23">
        <v>172</v>
      </c>
      <c r="BR19" s="23">
        <v>264</v>
      </c>
      <c r="BS19" s="23">
        <v>221</v>
      </c>
      <c r="BT19" s="23">
        <v>214</v>
      </c>
      <c r="BU19" s="39">
        <v>22.79</v>
      </c>
      <c r="BV19" s="23">
        <v>1</v>
      </c>
    </row>
    <row r="20" spans="1:288" ht="19" customHeight="1" x14ac:dyDescent="0.2">
      <c r="A20" s="23">
        <v>21</v>
      </c>
      <c r="B20" s="23">
        <v>11</v>
      </c>
      <c r="C20" s="11">
        <v>72</v>
      </c>
      <c r="D20" s="35">
        <v>1</v>
      </c>
      <c r="E20" s="36">
        <v>1</v>
      </c>
      <c r="F20" s="37">
        <v>2</v>
      </c>
      <c r="G20" s="13">
        <v>0.5</v>
      </c>
      <c r="H20" s="13">
        <v>13</v>
      </c>
      <c r="I20" s="21">
        <v>1</v>
      </c>
      <c r="J20" s="11">
        <v>2.4</v>
      </c>
      <c r="K20" s="14">
        <v>2</v>
      </c>
      <c r="L20" s="15" t="s">
        <v>46</v>
      </c>
      <c r="M20" s="38">
        <f t="shared" si="0"/>
        <v>261.66666666666669</v>
      </c>
      <c r="N20" s="23">
        <v>285</v>
      </c>
      <c r="O20" s="23">
        <v>290</v>
      </c>
      <c r="P20" s="23">
        <v>295</v>
      </c>
      <c r="Q20" s="23">
        <v>279</v>
      </c>
      <c r="R20" s="23">
        <v>282</v>
      </c>
      <c r="S20" s="23">
        <v>250</v>
      </c>
      <c r="T20" s="23">
        <v>231</v>
      </c>
      <c r="U20" s="23">
        <v>221</v>
      </c>
      <c r="V20" s="23">
        <v>222</v>
      </c>
      <c r="W20" s="38">
        <f t="shared" si="1"/>
        <v>191.33333333333334</v>
      </c>
      <c r="X20" s="23">
        <v>203</v>
      </c>
      <c r="Y20" s="23">
        <v>173</v>
      </c>
      <c r="Z20" s="23">
        <v>246</v>
      </c>
      <c r="AA20" s="23">
        <v>237</v>
      </c>
      <c r="AB20" s="23">
        <v>172</v>
      </c>
      <c r="AC20" s="23">
        <v>129</v>
      </c>
      <c r="AD20" s="23">
        <v>233</v>
      </c>
      <c r="AE20" s="23">
        <v>200</v>
      </c>
      <c r="AF20" s="23">
        <v>129</v>
      </c>
      <c r="AG20" s="38">
        <f t="shared" si="2"/>
        <v>263.66666666666669</v>
      </c>
      <c r="AH20" s="23">
        <v>291</v>
      </c>
      <c r="AI20" s="23">
        <v>288</v>
      </c>
      <c r="AJ20" s="23">
        <v>291</v>
      </c>
      <c r="AK20" s="23">
        <v>286</v>
      </c>
      <c r="AL20" s="23">
        <v>289</v>
      </c>
      <c r="AM20" s="23">
        <v>249</v>
      </c>
      <c r="AN20" s="23">
        <v>227</v>
      </c>
      <c r="AO20" s="23">
        <v>224</v>
      </c>
      <c r="AP20" s="23">
        <v>228</v>
      </c>
      <c r="AQ20" s="38">
        <f t="shared" si="3"/>
        <v>195.66666666666666</v>
      </c>
      <c r="AR20" s="23">
        <v>213</v>
      </c>
      <c r="AS20" s="23">
        <v>189</v>
      </c>
      <c r="AT20" s="23">
        <v>249</v>
      </c>
      <c r="AU20" s="23">
        <v>242</v>
      </c>
      <c r="AV20" s="23">
        <v>173</v>
      </c>
      <c r="AW20" s="23">
        <v>130</v>
      </c>
      <c r="AX20" s="23">
        <v>227</v>
      </c>
      <c r="AY20" s="23">
        <v>203</v>
      </c>
      <c r="AZ20" s="23">
        <v>135</v>
      </c>
      <c r="BA20" s="38">
        <f t="shared" si="4"/>
        <v>262.77777777777777</v>
      </c>
      <c r="BB20" s="23">
        <v>287</v>
      </c>
      <c r="BC20" s="23">
        <v>291</v>
      </c>
      <c r="BD20" s="23">
        <v>295</v>
      </c>
      <c r="BE20" s="23">
        <v>279</v>
      </c>
      <c r="BF20" s="23">
        <v>286</v>
      </c>
      <c r="BG20" s="23">
        <v>252</v>
      </c>
      <c r="BH20" s="23">
        <v>229</v>
      </c>
      <c r="BI20" s="23">
        <v>222</v>
      </c>
      <c r="BJ20" s="23">
        <v>224</v>
      </c>
      <c r="BK20" s="38">
        <f t="shared" si="5"/>
        <v>196.55555555555554</v>
      </c>
      <c r="BL20" s="23">
        <v>216</v>
      </c>
      <c r="BM20" s="23">
        <v>188</v>
      </c>
      <c r="BN20" s="23">
        <v>249</v>
      </c>
      <c r="BO20" s="23">
        <v>240</v>
      </c>
      <c r="BP20" s="23">
        <v>175</v>
      </c>
      <c r="BQ20" s="23">
        <v>135</v>
      </c>
      <c r="BR20" s="23">
        <v>234</v>
      </c>
      <c r="BS20" s="23">
        <v>201</v>
      </c>
      <c r="BT20" s="23">
        <v>131</v>
      </c>
      <c r="BU20" s="39">
        <v>23.35</v>
      </c>
      <c r="BV20" s="23">
        <v>0</v>
      </c>
    </row>
    <row r="21" spans="1:288" s="3" customFormat="1" ht="19" customHeight="1" x14ac:dyDescent="0.2">
      <c r="A21" s="40">
        <v>22</v>
      </c>
      <c r="B21" s="40">
        <v>11</v>
      </c>
      <c r="C21" s="11"/>
      <c r="D21" s="35"/>
      <c r="E21" s="36">
        <v>2</v>
      </c>
      <c r="F21" s="37">
        <v>2</v>
      </c>
      <c r="G21" s="13">
        <v>0.5</v>
      </c>
      <c r="H21" s="13">
        <v>14</v>
      </c>
      <c r="I21" s="19">
        <v>1</v>
      </c>
      <c r="J21" s="11">
        <v>1</v>
      </c>
      <c r="K21" s="15">
        <v>1</v>
      </c>
      <c r="L21" s="15" t="s">
        <v>46</v>
      </c>
      <c r="M21" s="38">
        <f t="shared" si="0"/>
        <v>265.55555555555554</v>
      </c>
      <c r="N21" s="40">
        <v>281</v>
      </c>
      <c r="O21" s="40">
        <v>282</v>
      </c>
      <c r="P21" s="40">
        <v>294</v>
      </c>
      <c r="Q21" s="40">
        <v>295</v>
      </c>
      <c r="R21" s="40">
        <v>298</v>
      </c>
      <c r="S21" s="40">
        <v>246</v>
      </c>
      <c r="T21" s="40">
        <v>232</v>
      </c>
      <c r="U21" s="40">
        <v>229</v>
      </c>
      <c r="V21" s="40">
        <v>233</v>
      </c>
      <c r="W21" s="38">
        <f t="shared" si="1"/>
        <v>153.88888888888889</v>
      </c>
      <c r="X21" s="40">
        <v>173</v>
      </c>
      <c r="Y21" s="40">
        <v>156</v>
      </c>
      <c r="Z21" s="40">
        <v>187</v>
      </c>
      <c r="AA21" s="40">
        <v>172</v>
      </c>
      <c r="AB21" s="40">
        <v>134</v>
      </c>
      <c r="AC21" s="40">
        <v>104</v>
      </c>
      <c r="AD21" s="40">
        <v>183</v>
      </c>
      <c r="AE21" s="40">
        <v>164</v>
      </c>
      <c r="AF21" s="40">
        <v>112</v>
      </c>
      <c r="AG21" s="38">
        <f t="shared" si="2"/>
        <v>265.55555555555554</v>
      </c>
      <c r="AH21" s="40">
        <v>282</v>
      </c>
      <c r="AI21" s="40">
        <v>283</v>
      </c>
      <c r="AJ21" s="40">
        <v>294</v>
      </c>
      <c r="AK21" s="40">
        <v>294</v>
      </c>
      <c r="AL21" s="40">
        <v>296</v>
      </c>
      <c r="AM21" s="40">
        <v>247</v>
      </c>
      <c r="AN21" s="40">
        <v>235</v>
      </c>
      <c r="AO21" s="40">
        <v>228</v>
      </c>
      <c r="AP21" s="40">
        <v>231</v>
      </c>
      <c r="AQ21" s="38">
        <f t="shared" si="3"/>
        <v>153.33333333333334</v>
      </c>
      <c r="AR21" s="40">
        <v>172</v>
      </c>
      <c r="AS21" s="40">
        <v>153</v>
      </c>
      <c r="AT21" s="40">
        <v>185</v>
      </c>
      <c r="AU21" s="40">
        <v>175</v>
      </c>
      <c r="AV21" s="40">
        <v>131</v>
      </c>
      <c r="AW21" s="40">
        <v>103</v>
      </c>
      <c r="AX21" s="40">
        <v>186</v>
      </c>
      <c r="AY21" s="40">
        <v>165</v>
      </c>
      <c r="AZ21" s="40">
        <v>110</v>
      </c>
      <c r="BA21" s="38">
        <f t="shared" si="4"/>
        <v>266</v>
      </c>
      <c r="BB21" s="40">
        <v>284</v>
      </c>
      <c r="BC21" s="40">
        <v>284</v>
      </c>
      <c r="BD21" s="40">
        <v>297</v>
      </c>
      <c r="BE21" s="40">
        <v>295</v>
      </c>
      <c r="BF21" s="40">
        <v>295</v>
      </c>
      <c r="BG21" s="40">
        <v>247</v>
      </c>
      <c r="BH21" s="40">
        <v>235</v>
      </c>
      <c r="BI21" s="40">
        <v>228</v>
      </c>
      <c r="BJ21" s="40">
        <v>229</v>
      </c>
      <c r="BK21" s="38">
        <f t="shared" si="5"/>
        <v>152.33333333333334</v>
      </c>
      <c r="BL21" s="40">
        <v>170</v>
      </c>
      <c r="BM21" s="40">
        <v>157</v>
      </c>
      <c r="BN21" s="40">
        <v>185</v>
      </c>
      <c r="BO21" s="40">
        <v>174</v>
      </c>
      <c r="BP21" s="40">
        <v>128</v>
      </c>
      <c r="BQ21" s="40">
        <v>102</v>
      </c>
      <c r="BR21" s="40">
        <v>182</v>
      </c>
      <c r="BS21" s="40">
        <v>164</v>
      </c>
      <c r="BT21" s="40">
        <v>109</v>
      </c>
      <c r="BU21" s="45">
        <v>23.5</v>
      </c>
      <c r="BV21" s="40">
        <v>-1.25</v>
      </c>
    </row>
    <row r="22" spans="1:288" ht="19" customHeight="1" x14ac:dyDescent="0.2">
      <c r="A22" s="23">
        <v>23</v>
      </c>
      <c r="B22" s="40">
        <v>12</v>
      </c>
      <c r="C22" s="11">
        <v>65</v>
      </c>
      <c r="D22" s="35">
        <v>2</v>
      </c>
      <c r="E22" s="36">
        <v>1</v>
      </c>
      <c r="F22" s="37">
        <v>2</v>
      </c>
      <c r="G22" s="13">
        <v>0.05</v>
      </c>
      <c r="H22" s="13">
        <v>16</v>
      </c>
      <c r="I22" s="21">
        <v>5</v>
      </c>
      <c r="J22" s="11">
        <v>3</v>
      </c>
      <c r="K22" s="14">
        <v>2</v>
      </c>
      <c r="L22" s="15" t="s">
        <v>25</v>
      </c>
      <c r="M22" s="38">
        <f t="shared" si="0"/>
        <v>270.66666666666669</v>
      </c>
      <c r="N22" s="23">
        <v>219</v>
      </c>
      <c r="O22" s="23">
        <v>306</v>
      </c>
      <c r="P22" s="23">
        <v>290</v>
      </c>
      <c r="Q22" s="23">
        <v>211</v>
      </c>
      <c r="R22" s="23">
        <v>327</v>
      </c>
      <c r="S22" s="23">
        <v>278</v>
      </c>
      <c r="T22" s="23">
        <v>284</v>
      </c>
      <c r="U22" s="23">
        <v>264</v>
      </c>
      <c r="V22" s="23">
        <v>257</v>
      </c>
      <c r="W22" s="38">
        <f t="shared" si="1"/>
        <v>170.88888888888889</v>
      </c>
      <c r="X22" s="23">
        <v>177</v>
      </c>
      <c r="Y22" s="23">
        <v>144</v>
      </c>
      <c r="Z22" s="23">
        <v>201</v>
      </c>
      <c r="AA22" s="23">
        <v>201</v>
      </c>
      <c r="AB22" s="23">
        <v>165</v>
      </c>
      <c r="AC22" s="23">
        <v>120</v>
      </c>
      <c r="AD22" s="23">
        <v>159</v>
      </c>
      <c r="AE22" s="23">
        <v>199</v>
      </c>
      <c r="AF22" s="23">
        <v>172</v>
      </c>
      <c r="AG22" s="38">
        <f t="shared" si="2"/>
        <v>269.33333333333331</v>
      </c>
      <c r="AH22" s="23">
        <v>213</v>
      </c>
      <c r="AI22" s="23">
        <v>306</v>
      </c>
      <c r="AJ22" s="23">
        <v>288</v>
      </c>
      <c r="AK22" s="23">
        <v>209</v>
      </c>
      <c r="AL22" s="23">
        <v>325</v>
      </c>
      <c r="AM22" s="23">
        <v>280</v>
      </c>
      <c r="AN22" s="23">
        <v>285</v>
      </c>
      <c r="AO22" s="23">
        <v>265</v>
      </c>
      <c r="AP22" s="23">
        <v>253</v>
      </c>
      <c r="AQ22" s="38">
        <f t="shared" si="3"/>
        <v>172</v>
      </c>
      <c r="AR22" s="23">
        <v>160</v>
      </c>
      <c r="AS22" s="23">
        <v>155</v>
      </c>
      <c r="AT22" s="23">
        <v>204</v>
      </c>
      <c r="AU22" s="23">
        <v>198</v>
      </c>
      <c r="AV22" s="23">
        <v>178</v>
      </c>
      <c r="AW22" s="23">
        <v>127</v>
      </c>
      <c r="AX22" s="23">
        <v>163</v>
      </c>
      <c r="AY22" s="23">
        <v>194</v>
      </c>
      <c r="AZ22" s="23">
        <v>169</v>
      </c>
      <c r="BA22" s="38">
        <f t="shared" si="4"/>
        <v>269.66666666666669</v>
      </c>
      <c r="BB22" s="23">
        <v>217</v>
      </c>
      <c r="BC22" s="23">
        <v>305</v>
      </c>
      <c r="BD22" s="23">
        <v>289</v>
      </c>
      <c r="BE22" s="23">
        <v>211</v>
      </c>
      <c r="BF22" s="23">
        <v>325</v>
      </c>
      <c r="BG22" s="23">
        <v>278</v>
      </c>
      <c r="BH22" s="23">
        <v>283</v>
      </c>
      <c r="BI22" s="23">
        <v>265</v>
      </c>
      <c r="BJ22" s="23">
        <v>254</v>
      </c>
      <c r="BK22" s="38">
        <f t="shared" si="5"/>
        <v>172</v>
      </c>
      <c r="BL22" s="23">
        <v>183</v>
      </c>
      <c r="BM22" s="23">
        <v>147</v>
      </c>
      <c r="BN22" s="23">
        <v>187</v>
      </c>
      <c r="BO22" s="23">
        <v>202</v>
      </c>
      <c r="BP22" s="23">
        <v>174</v>
      </c>
      <c r="BQ22" s="23">
        <v>127</v>
      </c>
      <c r="BR22" s="23">
        <v>161</v>
      </c>
      <c r="BS22" s="23">
        <v>197</v>
      </c>
      <c r="BT22" s="23">
        <v>170</v>
      </c>
      <c r="BU22" s="39">
        <v>21.81</v>
      </c>
      <c r="BV22" s="23">
        <v>1.25</v>
      </c>
    </row>
    <row r="23" spans="1:288" ht="19" customHeight="1" x14ac:dyDescent="0.2">
      <c r="A23" s="23">
        <v>24</v>
      </c>
      <c r="B23" s="23">
        <v>12</v>
      </c>
      <c r="C23" s="11"/>
      <c r="D23" s="35"/>
      <c r="E23" s="36">
        <v>2</v>
      </c>
      <c r="F23" s="37">
        <v>2</v>
      </c>
      <c r="G23" s="13">
        <v>0.15</v>
      </c>
      <c r="H23" s="13">
        <v>18</v>
      </c>
      <c r="I23" s="19">
        <v>5</v>
      </c>
      <c r="J23" s="11">
        <v>3</v>
      </c>
      <c r="K23" s="15">
        <v>1</v>
      </c>
      <c r="L23" s="15" t="s">
        <v>25</v>
      </c>
      <c r="M23" s="38">
        <f t="shared" si="0"/>
        <v>414.11111111111109</v>
      </c>
      <c r="N23" s="23">
        <v>462</v>
      </c>
      <c r="O23" s="23">
        <v>477</v>
      </c>
      <c r="P23" s="23">
        <v>438</v>
      </c>
      <c r="Q23" s="23">
        <v>436</v>
      </c>
      <c r="R23" s="23">
        <v>481</v>
      </c>
      <c r="S23" s="23">
        <v>436</v>
      </c>
      <c r="T23" s="23">
        <v>355</v>
      </c>
      <c r="U23" s="23">
        <v>285</v>
      </c>
      <c r="V23" s="23">
        <v>357</v>
      </c>
      <c r="W23" s="38">
        <f t="shared" si="1"/>
        <v>177.77777777777777</v>
      </c>
      <c r="X23" s="23">
        <v>202</v>
      </c>
      <c r="Y23" s="23">
        <v>159</v>
      </c>
      <c r="Z23" s="23">
        <v>201</v>
      </c>
      <c r="AA23" s="23">
        <v>227</v>
      </c>
      <c r="AB23" s="23">
        <v>165</v>
      </c>
      <c r="AC23" s="23">
        <v>132</v>
      </c>
      <c r="AD23" s="23">
        <v>165</v>
      </c>
      <c r="AE23" s="23">
        <v>192</v>
      </c>
      <c r="AF23" s="23">
        <v>157</v>
      </c>
      <c r="AG23" s="38">
        <f t="shared" si="2"/>
        <v>413</v>
      </c>
      <c r="AH23" s="23">
        <v>461</v>
      </c>
      <c r="AI23" s="23">
        <v>478</v>
      </c>
      <c r="AJ23" s="23">
        <v>441</v>
      </c>
      <c r="AK23" s="23">
        <v>428</v>
      </c>
      <c r="AL23" s="23">
        <v>482</v>
      </c>
      <c r="AM23" s="23">
        <v>439</v>
      </c>
      <c r="AN23" s="23">
        <v>357</v>
      </c>
      <c r="AO23" s="23">
        <v>278</v>
      </c>
      <c r="AP23" s="23">
        <v>353</v>
      </c>
      <c r="AQ23" s="38">
        <f t="shared" si="3"/>
        <v>173.77777777777777</v>
      </c>
      <c r="AR23" s="23">
        <v>203</v>
      </c>
      <c r="AS23" s="23">
        <v>160</v>
      </c>
      <c r="AT23" s="23">
        <v>190</v>
      </c>
      <c r="AU23" s="23">
        <v>208</v>
      </c>
      <c r="AV23" s="23">
        <v>163</v>
      </c>
      <c r="AW23" s="23">
        <v>136</v>
      </c>
      <c r="AX23" s="23">
        <v>176</v>
      </c>
      <c r="AY23" s="23">
        <v>179</v>
      </c>
      <c r="AZ23" s="23">
        <v>149</v>
      </c>
      <c r="BA23" s="38">
        <f t="shared" si="4"/>
        <v>412.22222222222223</v>
      </c>
      <c r="BB23" s="23">
        <v>460</v>
      </c>
      <c r="BC23" s="23">
        <v>476</v>
      </c>
      <c r="BD23" s="23">
        <v>439</v>
      </c>
      <c r="BE23" s="23">
        <v>429</v>
      </c>
      <c r="BF23" s="23">
        <v>482</v>
      </c>
      <c r="BG23" s="23">
        <v>435</v>
      </c>
      <c r="BH23" s="23">
        <v>351</v>
      </c>
      <c r="BI23" s="23">
        <v>280</v>
      </c>
      <c r="BJ23" s="23">
        <v>358</v>
      </c>
      <c r="BK23" s="38">
        <f t="shared" si="5"/>
        <v>178</v>
      </c>
      <c r="BL23" s="23">
        <v>197</v>
      </c>
      <c r="BM23" s="23">
        <v>166</v>
      </c>
      <c r="BN23" s="23">
        <v>207</v>
      </c>
      <c r="BO23" s="23">
        <v>215</v>
      </c>
      <c r="BP23" s="23">
        <v>172</v>
      </c>
      <c r="BQ23" s="23">
        <v>138</v>
      </c>
      <c r="BR23" s="23">
        <v>176</v>
      </c>
      <c r="BS23" s="23">
        <v>181</v>
      </c>
      <c r="BT23" s="23">
        <v>150</v>
      </c>
      <c r="BU23" s="39">
        <v>21.68</v>
      </c>
      <c r="BV23" s="23">
        <v>0.5</v>
      </c>
    </row>
    <row r="24" spans="1:288" ht="19" customHeight="1" x14ac:dyDescent="0.2">
      <c r="A24" s="23">
        <v>25</v>
      </c>
      <c r="B24" s="23">
        <v>13</v>
      </c>
      <c r="C24" s="11">
        <v>56</v>
      </c>
      <c r="D24" s="35">
        <v>2</v>
      </c>
      <c r="E24" s="36">
        <v>1</v>
      </c>
      <c r="F24" s="37">
        <v>2</v>
      </c>
      <c r="G24" s="13">
        <v>0.15</v>
      </c>
      <c r="H24" s="13">
        <v>19</v>
      </c>
      <c r="I24" s="21">
        <v>5</v>
      </c>
      <c r="J24" s="11" t="s">
        <v>50</v>
      </c>
      <c r="K24" s="14">
        <v>2</v>
      </c>
      <c r="L24" s="15" t="s">
        <v>28</v>
      </c>
      <c r="M24" s="38">
        <f t="shared" si="0"/>
        <v>428</v>
      </c>
      <c r="N24" s="23">
        <v>325</v>
      </c>
      <c r="O24" s="23">
        <v>435</v>
      </c>
      <c r="P24" s="23">
        <v>366</v>
      </c>
      <c r="Q24" s="23">
        <v>484</v>
      </c>
      <c r="R24" s="23">
        <v>430</v>
      </c>
      <c r="S24" s="23">
        <v>496</v>
      </c>
      <c r="T24" s="23">
        <v>440</v>
      </c>
      <c r="U24" s="23">
        <v>506</v>
      </c>
      <c r="V24" s="23">
        <v>370</v>
      </c>
      <c r="W24" s="38">
        <f t="shared" si="1"/>
        <v>353.44444444444446</v>
      </c>
      <c r="X24" s="23">
        <v>406</v>
      </c>
      <c r="Y24" s="23">
        <v>353</v>
      </c>
      <c r="Z24" s="23">
        <v>379</v>
      </c>
      <c r="AA24" s="23">
        <v>397</v>
      </c>
      <c r="AB24" s="23">
        <v>360</v>
      </c>
      <c r="AC24" s="23">
        <v>271</v>
      </c>
      <c r="AD24" s="23">
        <v>361</v>
      </c>
      <c r="AE24" s="23">
        <v>359</v>
      </c>
      <c r="AF24" s="23">
        <v>295</v>
      </c>
      <c r="AG24" s="38">
        <f t="shared" si="2"/>
        <v>428.77777777777777</v>
      </c>
      <c r="AH24" s="23">
        <v>316</v>
      </c>
      <c r="AI24" s="23">
        <v>413</v>
      </c>
      <c r="AJ24" s="23">
        <v>385</v>
      </c>
      <c r="AK24" s="23">
        <v>493</v>
      </c>
      <c r="AL24" s="23">
        <v>427</v>
      </c>
      <c r="AM24" s="23">
        <v>496</v>
      </c>
      <c r="AN24" s="23">
        <v>434</v>
      </c>
      <c r="AO24" s="23">
        <v>506</v>
      </c>
      <c r="AP24" s="23">
        <v>389</v>
      </c>
      <c r="AQ24" s="38">
        <f t="shared" si="3"/>
        <v>351</v>
      </c>
      <c r="AR24" s="23">
        <v>412</v>
      </c>
      <c r="AS24" s="23">
        <v>359</v>
      </c>
      <c r="AT24" s="23">
        <v>368</v>
      </c>
      <c r="AU24" s="23">
        <v>396</v>
      </c>
      <c r="AV24" s="23">
        <v>348</v>
      </c>
      <c r="AW24" s="23">
        <v>272</v>
      </c>
      <c r="AX24" s="23">
        <v>351</v>
      </c>
      <c r="AY24" s="23">
        <v>341</v>
      </c>
      <c r="AZ24" s="23">
        <v>312</v>
      </c>
      <c r="BA24" s="38">
        <f t="shared" si="4"/>
        <v>426</v>
      </c>
      <c r="BB24" s="23">
        <v>320</v>
      </c>
      <c r="BC24" s="23">
        <v>441</v>
      </c>
      <c r="BD24" s="23">
        <v>358</v>
      </c>
      <c r="BE24" s="23">
        <v>480</v>
      </c>
      <c r="BF24" s="23">
        <v>428</v>
      </c>
      <c r="BG24" s="23">
        <v>497</v>
      </c>
      <c r="BH24" s="23">
        <v>435</v>
      </c>
      <c r="BI24" s="23">
        <v>507</v>
      </c>
      <c r="BJ24" s="23">
        <v>368</v>
      </c>
      <c r="BK24" s="38">
        <f t="shared" si="5"/>
        <v>356.77777777777777</v>
      </c>
      <c r="BL24" s="23">
        <v>403</v>
      </c>
      <c r="BM24" s="23">
        <v>359</v>
      </c>
      <c r="BN24" s="23">
        <v>385</v>
      </c>
      <c r="BO24" s="23">
        <v>409</v>
      </c>
      <c r="BP24" s="23">
        <v>367</v>
      </c>
      <c r="BQ24" s="23">
        <v>272</v>
      </c>
      <c r="BR24" s="23">
        <v>357</v>
      </c>
      <c r="BS24" s="23">
        <v>360</v>
      </c>
      <c r="BT24" s="23">
        <v>299</v>
      </c>
      <c r="BU24" s="39">
        <v>23.44</v>
      </c>
      <c r="BV24" s="23">
        <v>0</v>
      </c>
    </row>
    <row r="25" spans="1:288" ht="19" customHeight="1" x14ac:dyDescent="0.2">
      <c r="A25" s="40">
        <v>26</v>
      </c>
      <c r="B25" s="46">
        <v>14</v>
      </c>
      <c r="C25" s="11">
        <v>30</v>
      </c>
      <c r="D25" s="35">
        <v>1</v>
      </c>
      <c r="E25" s="47">
        <v>1</v>
      </c>
      <c r="F25" s="41">
        <v>2</v>
      </c>
      <c r="G25" s="16">
        <v>0.7</v>
      </c>
      <c r="H25" s="16">
        <v>16</v>
      </c>
      <c r="I25" s="21">
        <v>1</v>
      </c>
      <c r="J25" s="12">
        <v>4</v>
      </c>
      <c r="K25" s="14">
        <v>1</v>
      </c>
      <c r="L25" s="17" t="s">
        <v>47</v>
      </c>
      <c r="M25" s="38">
        <f t="shared" si="0"/>
        <v>355.33333333333331</v>
      </c>
      <c r="N25" s="23">
        <v>255</v>
      </c>
      <c r="O25" s="43">
        <v>380</v>
      </c>
      <c r="P25" s="43">
        <v>373</v>
      </c>
      <c r="Q25" s="43">
        <v>311</v>
      </c>
      <c r="R25" s="43">
        <v>386</v>
      </c>
      <c r="S25" s="43">
        <v>391</v>
      </c>
      <c r="T25" s="43">
        <v>368</v>
      </c>
      <c r="U25" s="43">
        <v>321</v>
      </c>
      <c r="V25" s="43">
        <v>413</v>
      </c>
      <c r="W25" s="38">
        <f t="shared" si="1"/>
        <v>455.11111111111109</v>
      </c>
      <c r="X25" s="43">
        <v>475</v>
      </c>
      <c r="Y25" s="43">
        <v>486</v>
      </c>
      <c r="Z25" s="43">
        <v>473</v>
      </c>
      <c r="AA25" s="43">
        <v>439</v>
      </c>
      <c r="AB25" s="43">
        <v>469</v>
      </c>
      <c r="AC25" s="43">
        <v>407</v>
      </c>
      <c r="AD25" s="43">
        <v>497</v>
      </c>
      <c r="AE25" s="43">
        <v>420</v>
      </c>
      <c r="AF25" s="43">
        <v>430</v>
      </c>
      <c r="AG25" s="38">
        <f t="shared" si="2"/>
        <v>350</v>
      </c>
      <c r="AH25" s="43">
        <v>248</v>
      </c>
      <c r="AI25" s="43">
        <v>383</v>
      </c>
      <c r="AJ25" s="43">
        <v>373</v>
      </c>
      <c r="AK25" s="43">
        <v>301</v>
      </c>
      <c r="AL25" s="43">
        <v>374</v>
      </c>
      <c r="AM25" s="43">
        <v>394</v>
      </c>
      <c r="AN25" s="43">
        <v>360</v>
      </c>
      <c r="AO25" s="43">
        <v>314</v>
      </c>
      <c r="AP25" s="43">
        <v>403</v>
      </c>
      <c r="AQ25" s="38">
        <f t="shared" si="3"/>
        <v>454.55555555555554</v>
      </c>
      <c r="AR25" s="43">
        <v>470</v>
      </c>
      <c r="AS25" s="43">
        <v>484</v>
      </c>
      <c r="AT25" s="43">
        <v>496</v>
      </c>
      <c r="AU25" s="43">
        <v>438</v>
      </c>
      <c r="AV25" s="43">
        <v>457</v>
      </c>
      <c r="AW25" s="43">
        <v>406</v>
      </c>
      <c r="AX25" s="43">
        <v>503</v>
      </c>
      <c r="AY25" s="43">
        <v>415</v>
      </c>
      <c r="AZ25" s="43">
        <v>422</v>
      </c>
      <c r="BA25" s="38">
        <f t="shared" si="4"/>
        <v>348</v>
      </c>
      <c r="BB25" s="43">
        <v>246</v>
      </c>
      <c r="BC25" s="43">
        <v>367</v>
      </c>
      <c r="BD25" s="43">
        <v>355</v>
      </c>
      <c r="BE25" s="43">
        <v>308</v>
      </c>
      <c r="BF25" s="43">
        <v>389</v>
      </c>
      <c r="BG25" s="43">
        <v>395</v>
      </c>
      <c r="BH25" s="43">
        <v>360</v>
      </c>
      <c r="BI25" s="43">
        <v>311</v>
      </c>
      <c r="BJ25" s="43">
        <v>401</v>
      </c>
      <c r="BK25" s="38">
        <f t="shared" si="5"/>
        <v>406.55555555555554</v>
      </c>
      <c r="BL25" s="43">
        <v>470</v>
      </c>
      <c r="BM25" s="43">
        <v>489</v>
      </c>
      <c r="BN25" s="43">
        <v>457</v>
      </c>
      <c r="BO25" s="43">
        <v>44</v>
      </c>
      <c r="BP25" s="43">
        <v>463</v>
      </c>
      <c r="BQ25" s="43">
        <v>414</v>
      </c>
      <c r="BR25" s="43">
        <v>479</v>
      </c>
      <c r="BS25" s="43">
        <v>420</v>
      </c>
      <c r="BT25" s="43">
        <v>423</v>
      </c>
      <c r="BU25" s="42">
        <v>23.92</v>
      </c>
      <c r="BV25" s="46">
        <v>0</v>
      </c>
    </row>
    <row r="26" spans="1:288" ht="19" customHeight="1" x14ac:dyDescent="0.2">
      <c r="A26" s="40">
        <v>27</v>
      </c>
      <c r="B26" s="46">
        <v>14</v>
      </c>
      <c r="C26" s="11"/>
      <c r="D26" s="35"/>
      <c r="E26" s="47">
        <v>2</v>
      </c>
      <c r="F26" s="41">
        <v>2</v>
      </c>
      <c r="G26" s="16">
        <v>0.8</v>
      </c>
      <c r="H26" s="16">
        <v>18</v>
      </c>
      <c r="I26" s="21">
        <v>1</v>
      </c>
      <c r="J26" s="12">
        <v>4</v>
      </c>
      <c r="K26" s="15">
        <v>1</v>
      </c>
      <c r="L26" s="17" t="s">
        <v>47</v>
      </c>
      <c r="M26" s="38">
        <f t="shared" si="0"/>
        <v>372</v>
      </c>
      <c r="N26" s="23">
        <v>342</v>
      </c>
      <c r="O26" s="43">
        <v>420</v>
      </c>
      <c r="P26" s="43">
        <v>440</v>
      </c>
      <c r="Q26" s="43">
        <v>344</v>
      </c>
      <c r="R26" s="43">
        <v>384</v>
      </c>
      <c r="S26" s="43">
        <v>369</v>
      </c>
      <c r="T26" s="43">
        <v>396</v>
      </c>
      <c r="U26" s="43">
        <v>312</v>
      </c>
      <c r="V26" s="43">
        <v>341</v>
      </c>
      <c r="W26" s="38">
        <f t="shared" si="1"/>
        <v>434.33333333333331</v>
      </c>
      <c r="X26" s="43">
        <v>434</v>
      </c>
      <c r="Y26" s="43">
        <v>465</v>
      </c>
      <c r="Z26" s="43">
        <v>481</v>
      </c>
      <c r="AA26" s="43">
        <v>413</v>
      </c>
      <c r="AB26" s="43">
        <v>386</v>
      </c>
      <c r="AC26" s="43">
        <v>415</v>
      </c>
      <c r="AD26" s="43">
        <v>507</v>
      </c>
      <c r="AE26" s="43">
        <v>412</v>
      </c>
      <c r="AF26" s="43">
        <v>396</v>
      </c>
      <c r="AG26" s="38">
        <f t="shared" si="2"/>
        <v>372</v>
      </c>
      <c r="AH26" s="43">
        <v>345</v>
      </c>
      <c r="AI26" s="43">
        <v>421</v>
      </c>
      <c r="AJ26" s="43">
        <v>442</v>
      </c>
      <c r="AK26" s="43">
        <v>344</v>
      </c>
      <c r="AL26" s="43">
        <v>382</v>
      </c>
      <c r="AM26" s="43">
        <v>374</v>
      </c>
      <c r="AN26" s="43">
        <v>390</v>
      </c>
      <c r="AO26" s="43">
        <v>310</v>
      </c>
      <c r="AP26" s="43">
        <v>340</v>
      </c>
      <c r="AQ26" s="38">
        <f t="shared" si="3"/>
        <v>430.55555555555554</v>
      </c>
      <c r="AR26" s="43">
        <v>428</v>
      </c>
      <c r="AS26" s="43">
        <v>462</v>
      </c>
      <c r="AT26" s="43">
        <v>480</v>
      </c>
      <c r="AU26" s="43">
        <v>412</v>
      </c>
      <c r="AV26" s="43">
        <v>393</v>
      </c>
      <c r="AW26" s="43">
        <v>414</v>
      </c>
      <c r="AX26" s="43">
        <v>475</v>
      </c>
      <c r="AY26" s="43">
        <v>417</v>
      </c>
      <c r="AZ26" s="43">
        <v>394</v>
      </c>
      <c r="BA26" s="38">
        <f t="shared" si="4"/>
        <v>373.22222222222223</v>
      </c>
      <c r="BB26" s="43">
        <v>341</v>
      </c>
      <c r="BC26" s="43">
        <v>420</v>
      </c>
      <c r="BD26" s="43">
        <v>439</v>
      </c>
      <c r="BE26" s="43">
        <v>347</v>
      </c>
      <c r="BF26" s="43">
        <v>383</v>
      </c>
      <c r="BG26" s="43">
        <v>378</v>
      </c>
      <c r="BH26" s="43">
        <v>394</v>
      </c>
      <c r="BI26" s="43">
        <v>314</v>
      </c>
      <c r="BJ26" s="43">
        <v>343</v>
      </c>
      <c r="BK26" s="38">
        <f t="shared" si="5"/>
        <v>433.88888888888891</v>
      </c>
      <c r="BL26" s="43">
        <v>445</v>
      </c>
      <c r="BM26" s="43">
        <v>463</v>
      </c>
      <c r="BN26" s="43">
        <v>485</v>
      </c>
      <c r="BO26" s="43">
        <v>405</v>
      </c>
      <c r="BP26" s="43">
        <v>389</v>
      </c>
      <c r="BQ26" s="43">
        <v>412</v>
      </c>
      <c r="BR26" s="43">
        <v>503</v>
      </c>
      <c r="BS26" s="43">
        <v>414</v>
      </c>
      <c r="BT26" s="43">
        <v>389</v>
      </c>
      <c r="BU26" s="42">
        <v>24.05</v>
      </c>
      <c r="BV26" s="46">
        <v>-1</v>
      </c>
    </row>
    <row r="27" spans="1:288" ht="19" customHeight="1" x14ac:dyDescent="0.2">
      <c r="A27" s="40">
        <v>28</v>
      </c>
      <c r="B27" s="40">
        <v>15</v>
      </c>
      <c r="C27" s="11">
        <v>60</v>
      </c>
      <c r="D27" s="35">
        <v>1</v>
      </c>
      <c r="E27" s="36">
        <v>2</v>
      </c>
      <c r="F27" s="37">
        <v>2</v>
      </c>
      <c r="G27" s="13">
        <v>0.9</v>
      </c>
      <c r="H27" s="13">
        <v>14</v>
      </c>
      <c r="I27" s="21">
        <v>5</v>
      </c>
      <c r="J27" s="11">
        <v>3</v>
      </c>
      <c r="K27" s="14">
        <v>2</v>
      </c>
      <c r="L27" s="15" t="s">
        <v>19</v>
      </c>
      <c r="M27" s="38">
        <f t="shared" si="0"/>
        <v>260.33333333333331</v>
      </c>
      <c r="N27" s="23">
        <v>245</v>
      </c>
      <c r="O27" s="23">
        <v>285</v>
      </c>
      <c r="P27" s="23">
        <v>215</v>
      </c>
      <c r="Q27" s="23">
        <v>249</v>
      </c>
      <c r="R27" s="23">
        <v>299</v>
      </c>
      <c r="S27" s="23">
        <v>272</v>
      </c>
      <c r="T27" s="23">
        <v>257</v>
      </c>
      <c r="U27" s="23">
        <v>252</v>
      </c>
      <c r="V27" s="23">
        <v>269</v>
      </c>
      <c r="W27" s="38">
        <f t="shared" si="1"/>
        <v>191.22222222222223</v>
      </c>
      <c r="X27" s="23">
        <v>227</v>
      </c>
      <c r="Y27" s="23">
        <v>197</v>
      </c>
      <c r="Z27" s="23">
        <v>223</v>
      </c>
      <c r="AA27" s="23">
        <v>222</v>
      </c>
      <c r="AB27" s="23">
        <v>185</v>
      </c>
      <c r="AC27" s="23">
        <v>136</v>
      </c>
      <c r="AD27" s="23">
        <v>174</v>
      </c>
      <c r="AE27" s="23">
        <v>188</v>
      </c>
      <c r="AF27" s="23">
        <v>169</v>
      </c>
      <c r="AG27" s="38">
        <f t="shared" si="2"/>
        <v>262.44444444444446</v>
      </c>
      <c r="AH27" s="23">
        <v>256</v>
      </c>
      <c r="AI27" s="23">
        <v>287</v>
      </c>
      <c r="AJ27" s="23">
        <v>215</v>
      </c>
      <c r="AK27" s="23">
        <v>255</v>
      </c>
      <c r="AL27" s="23">
        <v>299</v>
      </c>
      <c r="AM27" s="23">
        <v>271</v>
      </c>
      <c r="AN27" s="23">
        <v>258</v>
      </c>
      <c r="AO27" s="23">
        <v>253</v>
      </c>
      <c r="AP27" s="23">
        <v>268</v>
      </c>
      <c r="AQ27" s="38">
        <f t="shared" si="3"/>
        <v>185</v>
      </c>
      <c r="AR27" s="23">
        <v>214</v>
      </c>
      <c r="AS27" s="23">
        <v>192</v>
      </c>
      <c r="AT27" s="23">
        <v>220</v>
      </c>
      <c r="AU27" s="23">
        <v>209</v>
      </c>
      <c r="AV27" s="23">
        <v>178</v>
      </c>
      <c r="AW27" s="23">
        <v>132</v>
      </c>
      <c r="AX27" s="23">
        <v>169</v>
      </c>
      <c r="AY27" s="23">
        <v>178</v>
      </c>
      <c r="AZ27" s="23">
        <v>173</v>
      </c>
      <c r="BA27" s="38">
        <f t="shared" si="4"/>
        <v>258.55555555555554</v>
      </c>
      <c r="BB27" s="23">
        <v>232</v>
      </c>
      <c r="BC27" s="23">
        <v>285</v>
      </c>
      <c r="BD27" s="23">
        <v>216</v>
      </c>
      <c r="BE27" s="23">
        <v>244</v>
      </c>
      <c r="BF27" s="23">
        <v>299</v>
      </c>
      <c r="BG27" s="23">
        <v>273</v>
      </c>
      <c r="BH27" s="23">
        <v>260</v>
      </c>
      <c r="BI27" s="23">
        <v>250</v>
      </c>
      <c r="BJ27" s="23">
        <v>268</v>
      </c>
      <c r="BK27" s="38">
        <f t="shared" si="5"/>
        <v>189.66666666666666</v>
      </c>
      <c r="BL27" s="23">
        <v>232</v>
      </c>
      <c r="BM27" s="23">
        <v>201</v>
      </c>
      <c r="BN27" s="23">
        <v>210</v>
      </c>
      <c r="BO27" s="23">
        <v>221</v>
      </c>
      <c r="BP27" s="23">
        <v>183</v>
      </c>
      <c r="BQ27" s="23">
        <v>140</v>
      </c>
      <c r="BR27" s="23">
        <v>166</v>
      </c>
      <c r="BS27" s="23">
        <v>186</v>
      </c>
      <c r="BT27" s="23">
        <v>168</v>
      </c>
      <c r="BU27" s="39">
        <v>24.21</v>
      </c>
      <c r="BV27" s="23">
        <v>0.5</v>
      </c>
    </row>
    <row r="28" spans="1:288" ht="19" customHeight="1" x14ac:dyDescent="0.2">
      <c r="A28" s="40">
        <v>29</v>
      </c>
      <c r="B28" s="46">
        <v>16</v>
      </c>
      <c r="C28" s="11">
        <v>77</v>
      </c>
      <c r="D28" s="35">
        <v>2</v>
      </c>
      <c r="E28" s="47">
        <v>2</v>
      </c>
      <c r="F28" s="41">
        <v>2</v>
      </c>
      <c r="G28" s="16">
        <v>0.3</v>
      </c>
      <c r="H28" s="16">
        <v>16</v>
      </c>
      <c r="I28" s="20">
        <v>2</v>
      </c>
      <c r="J28" s="12">
        <v>6</v>
      </c>
      <c r="K28" s="17">
        <v>2</v>
      </c>
      <c r="L28" s="17" t="s">
        <v>25</v>
      </c>
      <c r="M28" s="38">
        <f t="shared" si="0"/>
        <v>409.44444444444446</v>
      </c>
      <c r="N28" s="23">
        <v>468</v>
      </c>
      <c r="O28" s="43">
        <v>366</v>
      </c>
      <c r="P28" s="43">
        <v>450</v>
      </c>
      <c r="Q28" s="43">
        <v>490</v>
      </c>
      <c r="R28" s="43">
        <v>473</v>
      </c>
      <c r="S28" s="43">
        <v>327</v>
      </c>
      <c r="T28" s="43">
        <v>374</v>
      </c>
      <c r="U28" s="43">
        <v>366</v>
      </c>
      <c r="V28" s="43">
        <v>371</v>
      </c>
      <c r="W28" s="38">
        <f t="shared" si="1"/>
        <v>237.22222222222223</v>
      </c>
      <c r="X28" s="43">
        <v>203</v>
      </c>
      <c r="Y28" s="43">
        <v>219</v>
      </c>
      <c r="Z28" s="43">
        <v>387</v>
      </c>
      <c r="AA28" s="43">
        <v>262</v>
      </c>
      <c r="AB28" s="43">
        <v>155</v>
      </c>
      <c r="AC28" s="43">
        <v>242</v>
      </c>
      <c r="AD28" s="43">
        <v>255</v>
      </c>
      <c r="AE28" s="43">
        <v>280</v>
      </c>
      <c r="AF28" s="43">
        <v>132</v>
      </c>
      <c r="AG28" s="38">
        <f t="shared" si="2"/>
        <v>403.33333333333331</v>
      </c>
      <c r="AH28" s="43">
        <v>439</v>
      </c>
      <c r="AI28" s="43">
        <v>346</v>
      </c>
      <c r="AJ28" s="43">
        <v>434</v>
      </c>
      <c r="AK28" s="43">
        <v>510</v>
      </c>
      <c r="AL28" s="43">
        <v>429</v>
      </c>
      <c r="AM28" s="43">
        <v>341</v>
      </c>
      <c r="AN28" s="43">
        <v>383</v>
      </c>
      <c r="AO28" s="43">
        <v>383</v>
      </c>
      <c r="AP28" s="43">
        <v>365</v>
      </c>
      <c r="AQ28" s="38">
        <f t="shared" si="3"/>
        <v>224.55555555555554</v>
      </c>
      <c r="AR28" s="43">
        <v>200</v>
      </c>
      <c r="AS28" s="43">
        <v>199</v>
      </c>
      <c r="AT28" s="43">
        <v>336</v>
      </c>
      <c r="AU28" s="43">
        <v>200</v>
      </c>
      <c r="AV28" s="43">
        <v>150</v>
      </c>
      <c r="AW28" s="43">
        <v>215</v>
      </c>
      <c r="AX28" s="43">
        <v>329</v>
      </c>
      <c r="AY28" s="43">
        <v>255</v>
      </c>
      <c r="AZ28" s="43">
        <v>137</v>
      </c>
      <c r="BA28" s="38">
        <f t="shared" si="4"/>
        <v>403.33333333333331</v>
      </c>
      <c r="BB28" s="43">
        <v>441</v>
      </c>
      <c r="BC28" s="43">
        <v>348</v>
      </c>
      <c r="BD28" s="43">
        <v>435</v>
      </c>
      <c r="BE28" s="43">
        <v>509</v>
      </c>
      <c r="BF28" s="43">
        <v>427</v>
      </c>
      <c r="BG28" s="43">
        <v>340</v>
      </c>
      <c r="BH28" s="43">
        <v>377</v>
      </c>
      <c r="BI28" s="43">
        <v>385</v>
      </c>
      <c r="BJ28" s="43">
        <v>368</v>
      </c>
      <c r="BK28" s="38">
        <f t="shared" si="5"/>
        <v>262.88888888888891</v>
      </c>
      <c r="BL28" s="46">
        <v>350</v>
      </c>
      <c r="BM28" s="43">
        <v>310</v>
      </c>
      <c r="BN28" s="43">
        <v>319</v>
      </c>
      <c r="BO28" s="43">
        <v>294</v>
      </c>
      <c r="BP28" s="43">
        <v>151</v>
      </c>
      <c r="BQ28" s="43">
        <v>249</v>
      </c>
      <c r="BR28" s="43">
        <v>273</v>
      </c>
      <c r="BS28" s="43">
        <v>292</v>
      </c>
      <c r="BT28" s="43">
        <v>128</v>
      </c>
      <c r="BU28" s="42">
        <v>23.03</v>
      </c>
      <c r="BV28" s="46">
        <v>-0.5</v>
      </c>
    </row>
    <row r="29" spans="1:288" ht="19" customHeight="1" x14ac:dyDescent="0.2">
      <c r="A29" s="40">
        <v>30</v>
      </c>
      <c r="B29" s="46">
        <v>17</v>
      </c>
      <c r="C29" s="11">
        <v>80</v>
      </c>
      <c r="D29" s="35">
        <v>2</v>
      </c>
      <c r="E29" s="47">
        <v>1</v>
      </c>
      <c r="F29" s="41">
        <v>2</v>
      </c>
      <c r="G29" s="16">
        <v>0.3</v>
      </c>
      <c r="H29" s="16">
        <v>16</v>
      </c>
      <c r="I29" s="20">
        <v>3</v>
      </c>
      <c r="J29" s="12">
        <v>4</v>
      </c>
      <c r="K29" s="17">
        <v>1</v>
      </c>
      <c r="L29" s="17" t="s">
        <v>26</v>
      </c>
      <c r="M29" s="38">
        <f t="shared" si="0"/>
        <v>321.77777777777777</v>
      </c>
      <c r="N29" s="23">
        <v>440</v>
      </c>
      <c r="O29" s="43">
        <v>375</v>
      </c>
      <c r="P29" s="43">
        <v>353</v>
      </c>
      <c r="Q29" s="43">
        <v>361</v>
      </c>
      <c r="R29" s="43">
        <v>352</v>
      </c>
      <c r="S29" s="43">
        <v>281</v>
      </c>
      <c r="T29" s="43">
        <v>258</v>
      </c>
      <c r="U29" s="43">
        <v>244</v>
      </c>
      <c r="V29" s="43">
        <v>232</v>
      </c>
      <c r="W29" s="38">
        <f t="shared" si="1"/>
        <v>115.88888888888889</v>
      </c>
      <c r="X29" s="43">
        <v>134</v>
      </c>
      <c r="Y29" s="43">
        <v>109</v>
      </c>
      <c r="Z29" s="43">
        <v>154</v>
      </c>
      <c r="AA29" s="43">
        <v>152</v>
      </c>
      <c r="AB29" s="43">
        <v>72</v>
      </c>
      <c r="AC29" s="43">
        <v>79</v>
      </c>
      <c r="AD29" s="43">
        <v>169</v>
      </c>
      <c r="AE29" s="43">
        <v>124</v>
      </c>
      <c r="AF29" s="43">
        <v>50</v>
      </c>
      <c r="AG29" s="38">
        <f t="shared" si="2"/>
        <v>321.77777777777777</v>
      </c>
      <c r="AH29" s="43">
        <v>436</v>
      </c>
      <c r="AI29" s="43">
        <v>368</v>
      </c>
      <c r="AJ29" s="43">
        <v>346</v>
      </c>
      <c r="AK29" s="43">
        <v>366</v>
      </c>
      <c r="AL29" s="43">
        <v>359</v>
      </c>
      <c r="AM29" s="43">
        <v>277</v>
      </c>
      <c r="AN29" s="43">
        <v>255</v>
      </c>
      <c r="AO29" s="43">
        <v>253</v>
      </c>
      <c r="AP29" s="43">
        <v>236</v>
      </c>
      <c r="AQ29" s="38">
        <f t="shared" si="3"/>
        <v>116.55555555555556</v>
      </c>
      <c r="AR29" s="43">
        <v>132</v>
      </c>
      <c r="AS29" s="43">
        <v>110</v>
      </c>
      <c r="AT29" s="43">
        <v>156</v>
      </c>
      <c r="AU29" s="43">
        <v>156</v>
      </c>
      <c r="AV29" s="43">
        <v>73</v>
      </c>
      <c r="AW29" s="43">
        <v>79</v>
      </c>
      <c r="AX29" s="43">
        <v>169</v>
      </c>
      <c r="AY29" s="43">
        <v>123</v>
      </c>
      <c r="AZ29" s="43">
        <v>51</v>
      </c>
      <c r="BA29" s="38">
        <f t="shared" si="4"/>
        <v>333</v>
      </c>
      <c r="BB29" s="43">
        <v>436</v>
      </c>
      <c r="BC29" s="43">
        <v>364</v>
      </c>
      <c r="BD29" s="43">
        <v>434</v>
      </c>
      <c r="BE29" s="43">
        <v>364</v>
      </c>
      <c r="BF29" s="43">
        <v>359</v>
      </c>
      <c r="BG29" s="43">
        <v>277</v>
      </c>
      <c r="BH29" s="43">
        <v>259</v>
      </c>
      <c r="BI29" s="43">
        <v>260</v>
      </c>
      <c r="BJ29" s="43">
        <v>244</v>
      </c>
      <c r="BK29" s="38">
        <f t="shared" si="5"/>
        <v>113.66666666666667</v>
      </c>
      <c r="BL29" s="43">
        <v>128</v>
      </c>
      <c r="BM29" s="43">
        <v>107</v>
      </c>
      <c r="BN29" s="43">
        <v>153</v>
      </c>
      <c r="BO29" s="43">
        <v>155</v>
      </c>
      <c r="BP29" s="43">
        <v>75</v>
      </c>
      <c r="BQ29" s="43">
        <v>76</v>
      </c>
      <c r="BR29" s="43">
        <v>161</v>
      </c>
      <c r="BS29" s="43">
        <v>121</v>
      </c>
      <c r="BT29" s="43">
        <v>47</v>
      </c>
      <c r="BU29" s="42">
        <v>23.69</v>
      </c>
      <c r="BV29" s="43">
        <v>-1</v>
      </c>
    </row>
    <row r="30" spans="1:288" ht="19" customHeight="1" x14ac:dyDescent="0.2">
      <c r="A30" s="40">
        <v>31</v>
      </c>
      <c r="B30" s="46">
        <v>17</v>
      </c>
      <c r="C30" s="11"/>
      <c r="D30" s="35"/>
      <c r="E30" s="47">
        <v>2</v>
      </c>
      <c r="F30" s="41">
        <v>2</v>
      </c>
      <c r="G30" s="16">
        <v>0.5</v>
      </c>
      <c r="H30" s="16">
        <v>19</v>
      </c>
      <c r="I30" s="20">
        <v>3</v>
      </c>
      <c r="J30" s="12">
        <v>6</v>
      </c>
      <c r="K30" s="17">
        <v>1</v>
      </c>
      <c r="L30" s="17" t="s">
        <v>26</v>
      </c>
      <c r="M30" s="38">
        <f>AVERAGE(N30:V30)</f>
        <v>302.22222222222223</v>
      </c>
      <c r="N30" s="23">
        <v>388</v>
      </c>
      <c r="O30" s="43">
        <v>335</v>
      </c>
      <c r="P30" s="43">
        <v>321</v>
      </c>
      <c r="Q30" s="43">
        <v>328</v>
      </c>
      <c r="R30" s="43">
        <v>323</v>
      </c>
      <c r="S30" s="43">
        <v>280</v>
      </c>
      <c r="T30" s="43">
        <v>273</v>
      </c>
      <c r="U30" s="43">
        <v>236</v>
      </c>
      <c r="V30" s="43">
        <v>236</v>
      </c>
      <c r="W30" s="38">
        <f>AVERAGE(X30:AF30)</f>
        <v>84.333333333333329</v>
      </c>
      <c r="X30" s="43">
        <v>60</v>
      </c>
      <c r="Y30" s="43">
        <v>76</v>
      </c>
      <c r="Z30" s="43">
        <v>107</v>
      </c>
      <c r="AA30" s="43">
        <v>113</v>
      </c>
      <c r="AB30" s="43">
        <v>63</v>
      </c>
      <c r="AC30" s="43">
        <v>57</v>
      </c>
      <c r="AD30" s="43">
        <v>122</v>
      </c>
      <c r="AE30" s="43">
        <v>107</v>
      </c>
      <c r="AF30" s="43">
        <v>54</v>
      </c>
      <c r="AG30" s="38">
        <f>AVERAGE(AH30:AP30)</f>
        <v>301.44444444444446</v>
      </c>
      <c r="AH30" s="43">
        <v>385</v>
      </c>
      <c r="AI30" s="43">
        <v>341</v>
      </c>
      <c r="AJ30" s="43">
        <v>322</v>
      </c>
      <c r="AK30" s="43">
        <v>321</v>
      </c>
      <c r="AL30" s="43">
        <v>328</v>
      </c>
      <c r="AM30" s="43">
        <v>282</v>
      </c>
      <c r="AN30" s="43">
        <v>269</v>
      </c>
      <c r="AO30" s="43">
        <v>231</v>
      </c>
      <c r="AP30" s="43">
        <v>234</v>
      </c>
      <c r="AQ30" s="38">
        <f>AVERAGE(AR30:AZ30)</f>
        <v>88.777777777777771</v>
      </c>
      <c r="AR30" s="43">
        <v>69</v>
      </c>
      <c r="AS30" s="43">
        <v>79</v>
      </c>
      <c r="AT30" s="43">
        <v>109</v>
      </c>
      <c r="AU30" s="43">
        <v>125</v>
      </c>
      <c r="AV30" s="43">
        <v>68</v>
      </c>
      <c r="AW30" s="43">
        <v>63</v>
      </c>
      <c r="AX30" s="43">
        <v>123</v>
      </c>
      <c r="AY30" s="43">
        <v>106</v>
      </c>
      <c r="AZ30" s="43">
        <v>57</v>
      </c>
      <c r="BA30" s="38">
        <f>AVERAGE(BB30:BJ30)</f>
        <v>301.33333333333331</v>
      </c>
      <c r="BB30" s="43">
        <v>385</v>
      </c>
      <c r="BC30" s="43">
        <v>340</v>
      </c>
      <c r="BD30" s="43">
        <v>323</v>
      </c>
      <c r="BE30" s="43">
        <v>320</v>
      </c>
      <c r="BF30" s="43">
        <v>328</v>
      </c>
      <c r="BG30" s="43">
        <v>283</v>
      </c>
      <c r="BH30" s="43">
        <v>271</v>
      </c>
      <c r="BI30" s="43">
        <v>233</v>
      </c>
      <c r="BJ30" s="43">
        <v>229</v>
      </c>
      <c r="BK30" s="38">
        <f>AVERAGE(BL30:BT30)</f>
        <v>83.444444444444443</v>
      </c>
      <c r="BL30" s="43">
        <v>61</v>
      </c>
      <c r="BM30" s="43">
        <v>69</v>
      </c>
      <c r="BN30" s="43">
        <v>109</v>
      </c>
      <c r="BO30" s="43">
        <v>119</v>
      </c>
      <c r="BP30" s="43">
        <v>58</v>
      </c>
      <c r="BQ30" s="43">
        <v>58</v>
      </c>
      <c r="BR30" s="43">
        <v>117</v>
      </c>
      <c r="BS30" s="43">
        <v>104</v>
      </c>
      <c r="BT30" s="43">
        <v>56</v>
      </c>
      <c r="BU30" s="42">
        <v>23.66</v>
      </c>
      <c r="BV30" s="43">
        <v>-0.75</v>
      </c>
    </row>
    <row r="31" spans="1:288" s="2" customFormat="1" ht="19" customHeight="1" x14ac:dyDescent="0.2">
      <c r="A31" s="40">
        <v>32</v>
      </c>
      <c r="B31" s="46">
        <v>18</v>
      </c>
      <c r="C31" s="11">
        <v>83</v>
      </c>
      <c r="D31" s="35">
        <v>2</v>
      </c>
      <c r="E31" s="47">
        <v>1</v>
      </c>
      <c r="F31" s="41">
        <v>2</v>
      </c>
      <c r="G31" s="16">
        <v>0.5</v>
      </c>
      <c r="H31" s="16">
        <v>14</v>
      </c>
      <c r="I31" s="20">
        <v>3</v>
      </c>
      <c r="J31" s="12">
        <v>1</v>
      </c>
      <c r="K31" s="17">
        <v>2</v>
      </c>
      <c r="L31" s="18" t="s">
        <v>27</v>
      </c>
      <c r="M31" s="38">
        <f t="shared" si="0"/>
        <v>322.88888888888891</v>
      </c>
      <c r="N31" s="23">
        <v>343</v>
      </c>
      <c r="O31" s="43">
        <v>322</v>
      </c>
      <c r="P31" s="43">
        <v>355</v>
      </c>
      <c r="Q31" s="43">
        <v>394</v>
      </c>
      <c r="R31" s="43">
        <v>330</v>
      </c>
      <c r="S31" s="43">
        <v>284</v>
      </c>
      <c r="T31" s="43">
        <v>310</v>
      </c>
      <c r="U31" s="43">
        <v>303</v>
      </c>
      <c r="V31" s="43">
        <v>265</v>
      </c>
      <c r="W31" s="38">
        <f t="shared" si="1"/>
        <v>219.55555555555554</v>
      </c>
      <c r="X31" s="43">
        <v>250</v>
      </c>
      <c r="Y31" s="43">
        <v>236</v>
      </c>
      <c r="Z31" s="43">
        <v>278</v>
      </c>
      <c r="AA31" s="43">
        <v>249</v>
      </c>
      <c r="AB31" s="43">
        <v>162</v>
      </c>
      <c r="AC31" s="43">
        <v>157</v>
      </c>
      <c r="AD31" s="43">
        <v>274</v>
      </c>
      <c r="AE31" s="43">
        <v>242</v>
      </c>
      <c r="AF31" s="43">
        <v>128</v>
      </c>
      <c r="AG31" s="38">
        <f t="shared" si="2"/>
        <v>322.77777777777777</v>
      </c>
      <c r="AH31" s="43">
        <v>345</v>
      </c>
      <c r="AI31" s="43">
        <v>321</v>
      </c>
      <c r="AJ31" s="43">
        <v>359</v>
      </c>
      <c r="AK31" s="43">
        <v>388</v>
      </c>
      <c r="AL31" s="43">
        <v>330</v>
      </c>
      <c r="AM31" s="43">
        <v>286</v>
      </c>
      <c r="AN31" s="43">
        <v>312</v>
      </c>
      <c r="AO31" s="43">
        <v>297</v>
      </c>
      <c r="AP31" s="43">
        <v>267</v>
      </c>
      <c r="AQ31" s="38">
        <f t="shared" si="3"/>
        <v>213</v>
      </c>
      <c r="AR31" s="43">
        <v>236</v>
      </c>
      <c r="AS31" s="43">
        <v>228</v>
      </c>
      <c r="AT31" s="43">
        <v>279</v>
      </c>
      <c r="AU31" s="43">
        <v>239</v>
      </c>
      <c r="AV31" s="43">
        <v>158</v>
      </c>
      <c r="AW31" s="43">
        <v>154</v>
      </c>
      <c r="AX31" s="43">
        <v>264</v>
      </c>
      <c r="AY31" s="43">
        <v>234</v>
      </c>
      <c r="AZ31" s="43">
        <v>125</v>
      </c>
      <c r="BA31" s="38">
        <f t="shared" si="4"/>
        <v>323.88888888888891</v>
      </c>
      <c r="BB31" s="43">
        <v>343</v>
      </c>
      <c r="BC31" s="43">
        <v>320</v>
      </c>
      <c r="BD31" s="43">
        <v>361</v>
      </c>
      <c r="BE31" s="43">
        <v>392</v>
      </c>
      <c r="BF31" s="43">
        <v>331</v>
      </c>
      <c r="BG31" s="43">
        <v>287</v>
      </c>
      <c r="BH31" s="43">
        <v>312</v>
      </c>
      <c r="BI31" s="43">
        <v>301</v>
      </c>
      <c r="BJ31" s="43">
        <v>268</v>
      </c>
      <c r="BK31" s="38">
        <f t="shared" si="5"/>
        <v>215.33333333333334</v>
      </c>
      <c r="BL31" s="43">
        <v>247</v>
      </c>
      <c r="BM31" s="43">
        <v>236</v>
      </c>
      <c r="BN31" s="43">
        <v>279</v>
      </c>
      <c r="BO31" s="43">
        <v>243</v>
      </c>
      <c r="BP31" s="43">
        <v>163</v>
      </c>
      <c r="BQ31" s="43">
        <v>153</v>
      </c>
      <c r="BR31" s="43">
        <v>261</v>
      </c>
      <c r="BS31" s="43">
        <v>235</v>
      </c>
      <c r="BT31" s="43">
        <v>121</v>
      </c>
      <c r="BU31" s="42">
        <v>21.45</v>
      </c>
      <c r="BV31" s="43">
        <v>-0.75</v>
      </c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  <c r="JO31" s="1"/>
      <c r="JP31" s="1"/>
      <c r="JQ31" s="1"/>
      <c r="JR31" s="1"/>
      <c r="JS31" s="1"/>
      <c r="JT31" s="1"/>
      <c r="JU31" s="1"/>
      <c r="JV31" s="1"/>
      <c r="JW31" s="1"/>
      <c r="JX31" s="1"/>
      <c r="JY31" s="1"/>
      <c r="JZ31" s="1"/>
      <c r="KA31" s="1"/>
      <c r="KB31" s="1"/>
    </row>
    <row r="32" spans="1:288" s="2" customFormat="1" ht="19" customHeight="1" x14ac:dyDescent="0.2">
      <c r="A32" s="40">
        <v>33</v>
      </c>
      <c r="B32" s="46">
        <v>18</v>
      </c>
      <c r="C32" s="11"/>
      <c r="D32" s="35"/>
      <c r="E32" s="47">
        <v>2</v>
      </c>
      <c r="F32" s="41">
        <v>2</v>
      </c>
      <c r="G32" s="16">
        <v>0.16</v>
      </c>
      <c r="H32" s="16">
        <v>14</v>
      </c>
      <c r="I32" s="20">
        <v>3</v>
      </c>
      <c r="J32" s="12">
        <v>1</v>
      </c>
      <c r="K32" s="17">
        <v>2</v>
      </c>
      <c r="L32" s="18" t="s">
        <v>27</v>
      </c>
      <c r="M32" s="38">
        <f t="shared" si="0"/>
        <v>370.55555555555554</v>
      </c>
      <c r="N32" s="23">
        <v>472</v>
      </c>
      <c r="O32" s="43">
        <v>393</v>
      </c>
      <c r="P32" s="43">
        <v>358</v>
      </c>
      <c r="Q32" s="43">
        <v>467</v>
      </c>
      <c r="R32" s="43">
        <v>428</v>
      </c>
      <c r="S32" s="43">
        <v>286</v>
      </c>
      <c r="T32" s="43">
        <v>281</v>
      </c>
      <c r="U32" s="43">
        <v>341</v>
      </c>
      <c r="V32" s="43">
        <v>309</v>
      </c>
      <c r="W32" s="38">
        <f t="shared" si="1"/>
        <v>296.22222222222223</v>
      </c>
      <c r="X32" s="43">
        <v>313</v>
      </c>
      <c r="Y32" s="43">
        <v>316</v>
      </c>
      <c r="Z32" s="43">
        <v>369</v>
      </c>
      <c r="AA32" s="43">
        <v>317</v>
      </c>
      <c r="AB32" s="43">
        <v>274</v>
      </c>
      <c r="AC32" s="43">
        <v>236</v>
      </c>
      <c r="AD32" s="43">
        <v>353</v>
      </c>
      <c r="AE32" s="43">
        <v>280</v>
      </c>
      <c r="AF32" s="43">
        <v>208</v>
      </c>
      <c r="AG32" s="38">
        <f t="shared" si="2"/>
        <v>373.11111111111109</v>
      </c>
      <c r="AH32" s="43">
        <v>472</v>
      </c>
      <c r="AI32" s="43">
        <v>394</v>
      </c>
      <c r="AJ32" s="43">
        <v>369</v>
      </c>
      <c r="AK32" s="43">
        <v>474</v>
      </c>
      <c r="AL32" s="43">
        <v>423</v>
      </c>
      <c r="AM32" s="43">
        <v>285</v>
      </c>
      <c r="AN32" s="43">
        <v>283</v>
      </c>
      <c r="AO32" s="43">
        <v>349</v>
      </c>
      <c r="AP32" s="43">
        <v>309</v>
      </c>
      <c r="AQ32" s="38">
        <f t="shared" si="3"/>
        <v>287.88888888888891</v>
      </c>
      <c r="AR32" s="43">
        <v>303</v>
      </c>
      <c r="AS32" s="43">
        <v>311</v>
      </c>
      <c r="AT32" s="43">
        <v>353</v>
      </c>
      <c r="AU32" s="43">
        <v>301</v>
      </c>
      <c r="AV32" s="43">
        <v>269</v>
      </c>
      <c r="AW32" s="43">
        <v>232</v>
      </c>
      <c r="AX32" s="43">
        <v>345</v>
      </c>
      <c r="AY32" s="43">
        <v>268</v>
      </c>
      <c r="AZ32" s="43">
        <v>209</v>
      </c>
      <c r="BA32" s="38">
        <f t="shared" si="4"/>
        <v>368</v>
      </c>
      <c r="BB32" s="43">
        <v>468</v>
      </c>
      <c r="BC32" s="43">
        <v>376</v>
      </c>
      <c r="BD32" s="43">
        <v>365</v>
      </c>
      <c r="BE32" s="43">
        <v>467</v>
      </c>
      <c r="BF32" s="43">
        <v>408</v>
      </c>
      <c r="BG32" s="43">
        <v>283</v>
      </c>
      <c r="BH32" s="43">
        <v>281</v>
      </c>
      <c r="BI32" s="43">
        <v>360</v>
      </c>
      <c r="BJ32" s="43">
        <v>304</v>
      </c>
      <c r="BK32" s="38">
        <f t="shared" si="5"/>
        <v>290.55555555555554</v>
      </c>
      <c r="BL32" s="43">
        <v>319</v>
      </c>
      <c r="BM32" s="43">
        <v>309</v>
      </c>
      <c r="BN32" s="43">
        <v>365</v>
      </c>
      <c r="BO32" s="43">
        <v>305</v>
      </c>
      <c r="BP32" s="43">
        <v>277</v>
      </c>
      <c r="BQ32" s="43">
        <v>221</v>
      </c>
      <c r="BR32" s="43">
        <v>335</v>
      </c>
      <c r="BS32" s="43">
        <v>279</v>
      </c>
      <c r="BT32" s="43">
        <v>205</v>
      </c>
      <c r="BU32" s="42">
        <v>21.5</v>
      </c>
      <c r="BV32" s="43">
        <v>-0.5</v>
      </c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  <c r="JN32" s="1"/>
      <c r="JO32" s="1"/>
      <c r="JP32" s="1"/>
      <c r="JQ32" s="1"/>
      <c r="JR32" s="1"/>
      <c r="JS32" s="1"/>
      <c r="JT32" s="1"/>
      <c r="JU32" s="1"/>
      <c r="JV32" s="1"/>
      <c r="JW32" s="1"/>
      <c r="JX32" s="1"/>
      <c r="JY32" s="1"/>
      <c r="JZ32" s="1"/>
      <c r="KA32" s="1"/>
      <c r="KB32" s="1"/>
    </row>
    <row r="33" spans="1:288" s="2" customFormat="1" ht="19" customHeight="1" x14ac:dyDescent="0.2">
      <c r="A33" s="40">
        <v>34</v>
      </c>
      <c r="B33" s="46">
        <v>19</v>
      </c>
      <c r="C33" s="11">
        <v>82</v>
      </c>
      <c r="D33" s="35">
        <v>1</v>
      </c>
      <c r="E33" s="47">
        <v>1</v>
      </c>
      <c r="F33" s="41">
        <v>2</v>
      </c>
      <c r="G33" s="16">
        <v>0.4</v>
      </c>
      <c r="H33" s="16">
        <v>13</v>
      </c>
      <c r="I33" s="20">
        <v>2</v>
      </c>
      <c r="J33" s="12">
        <v>1</v>
      </c>
      <c r="K33" s="17">
        <v>1</v>
      </c>
      <c r="L33" s="17" t="s">
        <v>21</v>
      </c>
      <c r="M33" s="38">
        <f t="shared" si="0"/>
        <v>289.11111111111109</v>
      </c>
      <c r="N33" s="23">
        <v>309</v>
      </c>
      <c r="O33" s="43">
        <v>292</v>
      </c>
      <c r="P33" s="43">
        <v>298</v>
      </c>
      <c r="Q33" s="43">
        <v>348</v>
      </c>
      <c r="R33" s="43">
        <v>298</v>
      </c>
      <c r="S33" s="43">
        <v>266</v>
      </c>
      <c r="T33" s="43">
        <v>271</v>
      </c>
      <c r="U33" s="43">
        <v>270</v>
      </c>
      <c r="V33" s="43">
        <v>250</v>
      </c>
      <c r="W33" s="38">
        <f t="shared" si="1"/>
        <v>107.66666666666667</v>
      </c>
      <c r="X33" s="43">
        <v>99</v>
      </c>
      <c r="Y33" s="43">
        <v>117</v>
      </c>
      <c r="Z33" s="43">
        <v>138</v>
      </c>
      <c r="AA33" s="43">
        <v>95</v>
      </c>
      <c r="AB33" s="43">
        <v>111</v>
      </c>
      <c r="AC33" s="43">
        <v>71</v>
      </c>
      <c r="AD33" s="43">
        <v>128</v>
      </c>
      <c r="AE33" s="43">
        <v>109</v>
      </c>
      <c r="AF33" s="43">
        <v>101</v>
      </c>
      <c r="AG33" s="38">
        <f t="shared" si="2"/>
        <v>289.11111111111109</v>
      </c>
      <c r="AH33" s="43">
        <v>313</v>
      </c>
      <c r="AI33" s="43">
        <v>294</v>
      </c>
      <c r="AJ33" s="43">
        <v>297</v>
      </c>
      <c r="AK33" s="43">
        <v>345</v>
      </c>
      <c r="AL33" s="43">
        <v>300</v>
      </c>
      <c r="AM33" s="43">
        <v>266</v>
      </c>
      <c r="AN33" s="43">
        <v>270</v>
      </c>
      <c r="AO33" s="43">
        <v>267</v>
      </c>
      <c r="AP33" s="43">
        <v>250</v>
      </c>
      <c r="AQ33" s="38">
        <f t="shared" si="3"/>
        <v>107.55555555555556</v>
      </c>
      <c r="AR33" s="43">
        <v>96</v>
      </c>
      <c r="AS33" s="43">
        <v>119</v>
      </c>
      <c r="AT33" s="43">
        <v>143</v>
      </c>
      <c r="AU33" s="43">
        <v>102</v>
      </c>
      <c r="AV33" s="43">
        <v>108</v>
      </c>
      <c r="AW33" s="43">
        <v>71</v>
      </c>
      <c r="AX33" s="43">
        <v>121</v>
      </c>
      <c r="AY33" s="43">
        <v>110</v>
      </c>
      <c r="AZ33" s="43">
        <v>98</v>
      </c>
      <c r="BA33" s="38">
        <f t="shared" si="4"/>
        <v>288.55555555555554</v>
      </c>
      <c r="BB33" s="43">
        <v>315</v>
      </c>
      <c r="BC33" s="43">
        <v>294</v>
      </c>
      <c r="BD33" s="43">
        <v>303</v>
      </c>
      <c r="BE33" s="43">
        <v>347</v>
      </c>
      <c r="BF33" s="43">
        <v>293</v>
      </c>
      <c r="BG33" s="43">
        <v>265</v>
      </c>
      <c r="BH33" s="43">
        <v>272</v>
      </c>
      <c r="BI33" s="43">
        <v>264</v>
      </c>
      <c r="BJ33" s="43">
        <v>244</v>
      </c>
      <c r="BK33" s="38">
        <f t="shared" si="5"/>
        <v>108.55555555555556</v>
      </c>
      <c r="BL33" s="43">
        <v>101</v>
      </c>
      <c r="BM33" s="43">
        <v>124</v>
      </c>
      <c r="BN33" s="43">
        <v>133</v>
      </c>
      <c r="BO33" s="43">
        <v>94</v>
      </c>
      <c r="BP33" s="43">
        <v>114</v>
      </c>
      <c r="BQ33" s="43">
        <v>74</v>
      </c>
      <c r="BR33" s="43">
        <v>130</v>
      </c>
      <c r="BS33" s="43">
        <v>109</v>
      </c>
      <c r="BT33" s="43">
        <v>98</v>
      </c>
      <c r="BU33" s="42">
        <v>24.37</v>
      </c>
      <c r="BV33" s="43">
        <v>1.75</v>
      </c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  <c r="JO33" s="1"/>
      <c r="JP33" s="1"/>
      <c r="JQ33" s="1"/>
      <c r="JR33" s="1"/>
      <c r="JS33" s="1"/>
      <c r="JT33" s="1"/>
      <c r="JU33" s="1"/>
      <c r="JV33" s="1"/>
      <c r="JW33" s="1"/>
      <c r="JX33" s="1"/>
      <c r="JY33" s="1"/>
      <c r="JZ33" s="1"/>
      <c r="KA33" s="1"/>
      <c r="KB33" s="1"/>
    </row>
    <row r="34" spans="1:288" s="2" customFormat="1" ht="19" customHeight="1" x14ac:dyDescent="0.2">
      <c r="A34" s="23">
        <v>36</v>
      </c>
      <c r="B34" s="43">
        <v>20</v>
      </c>
      <c r="C34" s="11">
        <v>72</v>
      </c>
      <c r="D34" s="35">
        <v>1</v>
      </c>
      <c r="E34" s="47">
        <v>1</v>
      </c>
      <c r="F34" s="41">
        <v>2</v>
      </c>
      <c r="G34" s="16">
        <v>0.3</v>
      </c>
      <c r="H34" s="16">
        <v>14</v>
      </c>
      <c r="I34" s="20">
        <v>3</v>
      </c>
      <c r="J34" s="12">
        <v>2.6</v>
      </c>
      <c r="K34" s="17">
        <v>1</v>
      </c>
      <c r="L34" s="17" t="s">
        <v>19</v>
      </c>
      <c r="M34" s="38">
        <f t="shared" si="0"/>
        <v>278.33333333333331</v>
      </c>
      <c r="N34" s="43">
        <v>246</v>
      </c>
      <c r="O34" s="43">
        <v>367</v>
      </c>
      <c r="P34" s="43">
        <v>264</v>
      </c>
      <c r="Q34" s="43">
        <v>256</v>
      </c>
      <c r="R34" s="43">
        <v>309</v>
      </c>
      <c r="S34" s="43">
        <v>351</v>
      </c>
      <c r="T34" s="43">
        <v>218</v>
      </c>
      <c r="U34" s="43">
        <v>225</v>
      </c>
      <c r="V34" s="43">
        <v>269</v>
      </c>
      <c r="W34" s="38">
        <f t="shared" si="1"/>
        <v>154.22222222222223</v>
      </c>
      <c r="X34" s="43">
        <v>171</v>
      </c>
      <c r="Y34" s="43">
        <v>135</v>
      </c>
      <c r="Z34" s="43">
        <v>167</v>
      </c>
      <c r="AA34" s="43">
        <v>181</v>
      </c>
      <c r="AB34" s="43">
        <v>165</v>
      </c>
      <c r="AC34" s="43">
        <v>91</v>
      </c>
      <c r="AD34" s="43">
        <v>159</v>
      </c>
      <c r="AE34" s="43">
        <v>169</v>
      </c>
      <c r="AF34" s="43">
        <v>150</v>
      </c>
      <c r="AG34" s="38">
        <f t="shared" si="2"/>
        <v>280</v>
      </c>
      <c r="AH34" s="43">
        <v>242</v>
      </c>
      <c r="AI34" s="43">
        <v>365</v>
      </c>
      <c r="AJ34" s="43">
        <v>262</v>
      </c>
      <c r="AK34" s="43">
        <v>258</v>
      </c>
      <c r="AL34" s="43">
        <v>322</v>
      </c>
      <c r="AM34" s="43">
        <v>348</v>
      </c>
      <c r="AN34" s="43">
        <v>216</v>
      </c>
      <c r="AO34" s="43">
        <v>227</v>
      </c>
      <c r="AP34" s="43">
        <v>280</v>
      </c>
      <c r="AQ34" s="38">
        <f t="shared" si="3"/>
        <v>157.77777777777777</v>
      </c>
      <c r="AR34" s="43">
        <v>188</v>
      </c>
      <c r="AS34" s="43">
        <v>150</v>
      </c>
      <c r="AT34" s="43">
        <v>167</v>
      </c>
      <c r="AU34" s="43">
        <v>197</v>
      </c>
      <c r="AV34" s="43">
        <v>146</v>
      </c>
      <c r="AW34" s="43">
        <v>92</v>
      </c>
      <c r="AX34" s="43">
        <v>158</v>
      </c>
      <c r="AY34" s="43">
        <v>175</v>
      </c>
      <c r="AZ34" s="43">
        <v>147</v>
      </c>
      <c r="BA34" s="38">
        <f t="shared" si="4"/>
        <v>280.88888888888891</v>
      </c>
      <c r="BB34" s="43">
        <v>246</v>
      </c>
      <c r="BC34" s="43">
        <v>366</v>
      </c>
      <c r="BD34" s="43">
        <v>262</v>
      </c>
      <c r="BE34" s="43">
        <v>258</v>
      </c>
      <c r="BF34" s="43">
        <v>324</v>
      </c>
      <c r="BG34" s="43">
        <v>344</v>
      </c>
      <c r="BH34" s="43">
        <v>215</v>
      </c>
      <c r="BI34" s="43">
        <v>229</v>
      </c>
      <c r="BJ34" s="43">
        <v>284</v>
      </c>
      <c r="BK34" s="38">
        <f t="shared" si="5"/>
        <v>161.11111111111111</v>
      </c>
      <c r="BL34" s="43">
        <v>192</v>
      </c>
      <c r="BM34" s="43">
        <v>145</v>
      </c>
      <c r="BN34" s="43">
        <v>161</v>
      </c>
      <c r="BO34" s="43">
        <v>196</v>
      </c>
      <c r="BP34" s="43">
        <v>166</v>
      </c>
      <c r="BQ34" s="43">
        <v>93</v>
      </c>
      <c r="BR34" s="43">
        <v>180</v>
      </c>
      <c r="BS34" s="43">
        <v>172</v>
      </c>
      <c r="BT34" s="43">
        <v>145</v>
      </c>
      <c r="BU34" s="42">
        <v>24.19</v>
      </c>
      <c r="BV34" s="43">
        <v>-4</v>
      </c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  <c r="JN34" s="1"/>
      <c r="JO34" s="1"/>
      <c r="JP34" s="1"/>
      <c r="JQ34" s="1"/>
      <c r="JR34" s="1"/>
      <c r="JS34" s="1"/>
      <c r="JT34" s="1"/>
      <c r="JU34" s="1"/>
      <c r="JV34" s="1"/>
      <c r="JW34" s="1"/>
      <c r="JX34" s="1"/>
      <c r="JY34" s="1"/>
      <c r="JZ34" s="1"/>
      <c r="KA34" s="1"/>
      <c r="KB34" s="1"/>
    </row>
    <row r="35" spans="1:288" s="2" customFormat="1" ht="19" customHeight="1" x14ac:dyDescent="0.2">
      <c r="A35" s="23">
        <v>37</v>
      </c>
      <c r="B35" s="43">
        <v>20</v>
      </c>
      <c r="C35" s="11"/>
      <c r="D35" s="35"/>
      <c r="E35" s="47">
        <v>2</v>
      </c>
      <c r="F35" s="41">
        <v>2</v>
      </c>
      <c r="G35" s="16">
        <v>0.4</v>
      </c>
      <c r="H35" s="16">
        <v>12</v>
      </c>
      <c r="I35" s="20">
        <v>3</v>
      </c>
      <c r="J35" s="12">
        <v>2.6</v>
      </c>
      <c r="K35" s="17">
        <v>2</v>
      </c>
      <c r="L35" s="17" t="s">
        <v>19</v>
      </c>
      <c r="M35" s="38">
        <f t="shared" si="0"/>
        <v>296.22222222222223</v>
      </c>
      <c r="N35" s="43">
        <v>416</v>
      </c>
      <c r="O35" s="43">
        <v>309</v>
      </c>
      <c r="P35" s="43">
        <v>312</v>
      </c>
      <c r="Q35" s="43">
        <v>379</v>
      </c>
      <c r="R35" s="43">
        <v>310</v>
      </c>
      <c r="S35" s="43">
        <v>232</v>
      </c>
      <c r="T35" s="43">
        <v>215</v>
      </c>
      <c r="U35" s="43">
        <v>280</v>
      </c>
      <c r="V35" s="43">
        <v>213</v>
      </c>
      <c r="W35" s="38">
        <f t="shared" si="1"/>
        <v>149.88888888888889</v>
      </c>
      <c r="X35" s="43">
        <v>145</v>
      </c>
      <c r="Y35" s="43">
        <v>137</v>
      </c>
      <c r="Z35" s="43">
        <v>131</v>
      </c>
      <c r="AA35" s="43">
        <v>177</v>
      </c>
      <c r="AB35" s="43">
        <v>193</v>
      </c>
      <c r="AC35" s="43">
        <v>93</v>
      </c>
      <c r="AD35" s="43">
        <v>111</v>
      </c>
      <c r="AE35" s="43">
        <v>171</v>
      </c>
      <c r="AF35" s="43">
        <v>191</v>
      </c>
      <c r="AG35" s="38">
        <f t="shared" si="2"/>
        <v>296.11111111111109</v>
      </c>
      <c r="AH35" s="43">
        <v>416</v>
      </c>
      <c r="AI35" s="43">
        <v>297</v>
      </c>
      <c r="AJ35" s="43">
        <v>316</v>
      </c>
      <c r="AK35" s="43">
        <v>384</v>
      </c>
      <c r="AL35" s="43">
        <v>306</v>
      </c>
      <c r="AM35" s="43">
        <v>228</v>
      </c>
      <c r="AN35" s="43">
        <v>217</v>
      </c>
      <c r="AO35" s="43">
        <v>288</v>
      </c>
      <c r="AP35" s="43">
        <v>213</v>
      </c>
      <c r="AQ35" s="38">
        <f t="shared" si="3"/>
        <v>148.44444444444446</v>
      </c>
      <c r="AR35" s="43">
        <v>133</v>
      </c>
      <c r="AS35" s="43">
        <v>123</v>
      </c>
      <c r="AT35" s="43">
        <v>159</v>
      </c>
      <c r="AU35" s="43">
        <v>176</v>
      </c>
      <c r="AV35" s="43">
        <v>191</v>
      </c>
      <c r="AW35" s="43">
        <v>92</v>
      </c>
      <c r="AX35" s="43">
        <v>110</v>
      </c>
      <c r="AY35" s="43">
        <v>162</v>
      </c>
      <c r="AZ35" s="43">
        <v>190</v>
      </c>
      <c r="BA35" s="38">
        <f t="shared" si="4"/>
        <v>291.44444444444446</v>
      </c>
      <c r="BB35" s="43">
        <v>402</v>
      </c>
      <c r="BC35" s="43">
        <v>292</v>
      </c>
      <c r="BD35" s="43">
        <v>286</v>
      </c>
      <c r="BE35" s="43">
        <v>364</v>
      </c>
      <c r="BF35" s="43">
        <v>333</v>
      </c>
      <c r="BG35" s="43">
        <v>230</v>
      </c>
      <c r="BH35" s="43">
        <v>208</v>
      </c>
      <c r="BI35" s="43">
        <v>280</v>
      </c>
      <c r="BJ35" s="43">
        <v>228</v>
      </c>
      <c r="BK35" s="38">
        <f t="shared" si="5"/>
        <v>145.33333333333334</v>
      </c>
      <c r="BL35" s="43">
        <v>171</v>
      </c>
      <c r="BM35" s="43">
        <v>110</v>
      </c>
      <c r="BN35" s="43">
        <v>113</v>
      </c>
      <c r="BO35" s="43">
        <v>185</v>
      </c>
      <c r="BP35" s="43">
        <v>178</v>
      </c>
      <c r="BQ35" s="43">
        <v>89</v>
      </c>
      <c r="BR35" s="43">
        <v>110</v>
      </c>
      <c r="BS35" s="43">
        <v>163</v>
      </c>
      <c r="BT35" s="43">
        <v>189</v>
      </c>
      <c r="BU35" s="42">
        <v>23.83</v>
      </c>
      <c r="BV35" s="43">
        <v>-0.75</v>
      </c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  <c r="JO35" s="1"/>
      <c r="JP35" s="1"/>
      <c r="JQ35" s="1"/>
      <c r="JR35" s="1"/>
      <c r="JS35" s="1"/>
      <c r="JT35" s="1"/>
      <c r="JU35" s="1"/>
      <c r="JV35" s="1"/>
      <c r="JW35" s="1"/>
      <c r="JX35" s="1"/>
      <c r="JY35" s="1"/>
      <c r="JZ35" s="1"/>
      <c r="KA35" s="1"/>
      <c r="KB35" s="1"/>
    </row>
    <row r="36" spans="1:288" s="2" customFormat="1" ht="19" customHeight="1" x14ac:dyDescent="0.2">
      <c r="A36" s="23">
        <v>38</v>
      </c>
      <c r="B36" s="43">
        <v>21</v>
      </c>
      <c r="C36" s="11">
        <v>60</v>
      </c>
      <c r="D36" s="35">
        <v>1</v>
      </c>
      <c r="E36" s="47">
        <v>1</v>
      </c>
      <c r="F36" s="41">
        <v>2</v>
      </c>
      <c r="G36" s="16">
        <v>0.4</v>
      </c>
      <c r="H36" s="16">
        <v>16</v>
      </c>
      <c r="I36" s="19">
        <v>2</v>
      </c>
      <c r="J36" s="12">
        <v>4</v>
      </c>
      <c r="K36" s="17">
        <v>1</v>
      </c>
      <c r="L36" s="18" t="s">
        <v>28</v>
      </c>
      <c r="M36" s="38">
        <f t="shared" si="0"/>
        <v>319</v>
      </c>
      <c r="N36" s="43">
        <v>311</v>
      </c>
      <c r="O36" s="43">
        <v>302</v>
      </c>
      <c r="P36" s="43">
        <v>330</v>
      </c>
      <c r="Q36" s="43">
        <v>383</v>
      </c>
      <c r="R36" s="43">
        <v>324</v>
      </c>
      <c r="S36" s="43">
        <v>269</v>
      </c>
      <c r="T36" s="43">
        <v>315</v>
      </c>
      <c r="U36" s="43">
        <v>368</v>
      </c>
      <c r="V36" s="43">
        <v>269</v>
      </c>
      <c r="W36" s="38">
        <f t="shared" si="1"/>
        <v>277.11111111111109</v>
      </c>
      <c r="X36" s="43">
        <v>260</v>
      </c>
      <c r="Y36" s="43">
        <v>278</v>
      </c>
      <c r="Z36" s="43">
        <v>323</v>
      </c>
      <c r="AA36" s="43">
        <v>281</v>
      </c>
      <c r="AB36" s="43">
        <v>287</v>
      </c>
      <c r="AC36" s="43">
        <v>221</v>
      </c>
      <c r="AD36" s="43">
        <v>325</v>
      </c>
      <c r="AE36" s="43">
        <v>275</v>
      </c>
      <c r="AF36" s="43">
        <v>244</v>
      </c>
      <c r="AG36" s="38">
        <f t="shared" si="2"/>
        <v>317.875</v>
      </c>
      <c r="AH36" s="43">
        <v>311</v>
      </c>
      <c r="AI36" s="43">
        <v>301</v>
      </c>
      <c r="AJ36" s="43">
        <v>328</v>
      </c>
      <c r="AK36" s="43">
        <v>386</v>
      </c>
      <c r="AL36" s="46"/>
      <c r="AM36" s="43">
        <v>269</v>
      </c>
      <c r="AN36" s="43">
        <v>317</v>
      </c>
      <c r="AO36" s="43">
        <v>368</v>
      </c>
      <c r="AP36" s="43">
        <v>263</v>
      </c>
      <c r="AQ36" s="38">
        <f t="shared" si="3"/>
        <v>275.77777777777777</v>
      </c>
      <c r="AR36" s="43">
        <v>263</v>
      </c>
      <c r="AS36" s="43">
        <v>276</v>
      </c>
      <c r="AT36" s="43">
        <v>329</v>
      </c>
      <c r="AU36" s="43">
        <v>284</v>
      </c>
      <c r="AV36" s="43">
        <v>279</v>
      </c>
      <c r="AW36" s="43">
        <v>215</v>
      </c>
      <c r="AX36" s="43">
        <v>323</v>
      </c>
      <c r="AY36" s="43">
        <v>273</v>
      </c>
      <c r="AZ36" s="43">
        <v>240</v>
      </c>
      <c r="BA36" s="38">
        <f t="shared" si="4"/>
        <v>319.11111111111109</v>
      </c>
      <c r="BB36" s="43">
        <v>311</v>
      </c>
      <c r="BC36" s="43">
        <v>304</v>
      </c>
      <c r="BD36" s="43">
        <v>328</v>
      </c>
      <c r="BE36" s="43">
        <v>388</v>
      </c>
      <c r="BF36" s="43">
        <v>323</v>
      </c>
      <c r="BG36" s="43">
        <v>271</v>
      </c>
      <c r="BH36" s="43">
        <v>317</v>
      </c>
      <c r="BI36" s="43">
        <v>367</v>
      </c>
      <c r="BJ36" s="43">
        <v>263</v>
      </c>
      <c r="BK36" s="38">
        <f t="shared" si="5"/>
        <v>279.22222222222223</v>
      </c>
      <c r="BL36" s="43">
        <v>274</v>
      </c>
      <c r="BM36" s="43">
        <v>279</v>
      </c>
      <c r="BN36" s="43">
        <v>326</v>
      </c>
      <c r="BO36" s="43">
        <v>301</v>
      </c>
      <c r="BP36" s="43">
        <v>279</v>
      </c>
      <c r="BQ36" s="43">
        <v>224</v>
      </c>
      <c r="BR36" s="43">
        <v>323</v>
      </c>
      <c r="BS36" s="43">
        <v>270</v>
      </c>
      <c r="BT36" s="43">
        <v>237</v>
      </c>
      <c r="BU36" s="42">
        <v>23.93</v>
      </c>
      <c r="BV36" s="43">
        <v>1.75</v>
      </c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  <c r="JM36" s="1"/>
      <c r="JN36" s="1"/>
      <c r="JO36" s="1"/>
      <c r="JP36" s="1"/>
      <c r="JQ36" s="1"/>
      <c r="JR36" s="1"/>
      <c r="JS36" s="1"/>
      <c r="JT36" s="1"/>
      <c r="JU36" s="1"/>
      <c r="JV36" s="1"/>
      <c r="JW36" s="1"/>
      <c r="JX36" s="1"/>
      <c r="JY36" s="1"/>
      <c r="JZ36" s="1"/>
      <c r="KA36" s="1"/>
      <c r="KB36" s="1"/>
    </row>
    <row r="37" spans="1:288" s="2" customFormat="1" ht="19" customHeight="1" x14ac:dyDescent="0.2">
      <c r="A37" s="23">
        <v>39</v>
      </c>
      <c r="B37" s="43">
        <v>22</v>
      </c>
      <c r="C37" s="11">
        <v>67</v>
      </c>
      <c r="D37" s="35">
        <v>1</v>
      </c>
      <c r="E37" s="47">
        <v>1</v>
      </c>
      <c r="F37" s="41">
        <v>2</v>
      </c>
      <c r="G37" s="16">
        <v>0.5</v>
      </c>
      <c r="H37" s="16">
        <v>24</v>
      </c>
      <c r="I37" s="20">
        <v>2</v>
      </c>
      <c r="J37" s="12">
        <v>1</v>
      </c>
      <c r="K37" s="17">
        <v>1</v>
      </c>
      <c r="L37" s="18" t="s">
        <v>29</v>
      </c>
      <c r="M37" s="38">
        <f t="shared" si="0"/>
        <v>318.44444444444446</v>
      </c>
      <c r="N37" s="43">
        <v>330</v>
      </c>
      <c r="O37" s="43">
        <v>341</v>
      </c>
      <c r="P37" s="43">
        <v>338</v>
      </c>
      <c r="Q37" s="43">
        <v>342</v>
      </c>
      <c r="R37" s="43">
        <v>339</v>
      </c>
      <c r="S37" s="43">
        <v>302</v>
      </c>
      <c r="T37" s="43">
        <v>296</v>
      </c>
      <c r="U37" s="43">
        <v>303</v>
      </c>
      <c r="V37" s="43">
        <v>275</v>
      </c>
      <c r="W37" s="38">
        <f t="shared" si="1"/>
        <v>177.55555555555554</v>
      </c>
      <c r="X37" s="43">
        <v>176</v>
      </c>
      <c r="Y37" s="43">
        <v>150</v>
      </c>
      <c r="Z37" s="43">
        <v>198</v>
      </c>
      <c r="AA37" s="43">
        <v>215</v>
      </c>
      <c r="AB37" s="43">
        <v>163</v>
      </c>
      <c r="AC37" s="43">
        <v>114</v>
      </c>
      <c r="AD37" s="43">
        <v>190</v>
      </c>
      <c r="AE37" s="43">
        <v>232</v>
      </c>
      <c r="AF37" s="43">
        <v>160</v>
      </c>
      <c r="AG37" s="38">
        <f t="shared" si="2"/>
        <v>317.55555555555554</v>
      </c>
      <c r="AH37" s="43">
        <v>328</v>
      </c>
      <c r="AI37" s="43">
        <v>340</v>
      </c>
      <c r="AJ37" s="43">
        <v>337</v>
      </c>
      <c r="AK37" s="43">
        <v>340</v>
      </c>
      <c r="AL37" s="43">
        <v>340</v>
      </c>
      <c r="AM37" s="43">
        <v>303</v>
      </c>
      <c r="AN37" s="43">
        <v>292</v>
      </c>
      <c r="AO37" s="43">
        <v>303</v>
      </c>
      <c r="AP37" s="43">
        <v>275</v>
      </c>
      <c r="AQ37" s="38">
        <f t="shared" si="3"/>
        <v>167.66666666666666</v>
      </c>
      <c r="AR37" s="43">
        <v>181</v>
      </c>
      <c r="AS37" s="43">
        <v>148</v>
      </c>
      <c r="AT37" s="43">
        <v>195</v>
      </c>
      <c r="AU37" s="43">
        <v>204</v>
      </c>
      <c r="AV37" s="43">
        <v>138</v>
      </c>
      <c r="AW37" s="43">
        <v>97</v>
      </c>
      <c r="AX37" s="43">
        <v>193</v>
      </c>
      <c r="AY37" s="43">
        <v>219</v>
      </c>
      <c r="AZ37" s="43">
        <v>134</v>
      </c>
      <c r="BA37" s="38">
        <f t="shared" si="4"/>
        <v>316.44444444444446</v>
      </c>
      <c r="BB37" s="43">
        <v>324</v>
      </c>
      <c r="BC37" s="43">
        <v>340</v>
      </c>
      <c r="BD37" s="43">
        <v>335</v>
      </c>
      <c r="BE37" s="43">
        <v>337</v>
      </c>
      <c r="BF37" s="43">
        <v>344</v>
      </c>
      <c r="BG37" s="43">
        <v>302</v>
      </c>
      <c r="BH37" s="43">
        <v>288</v>
      </c>
      <c r="BI37" s="43">
        <v>301</v>
      </c>
      <c r="BJ37" s="43">
        <v>277</v>
      </c>
      <c r="BK37" s="38">
        <f t="shared" si="5"/>
        <v>171.11111111111111</v>
      </c>
      <c r="BL37" s="43">
        <v>177</v>
      </c>
      <c r="BM37" s="43">
        <v>140</v>
      </c>
      <c r="BN37" s="43">
        <v>197</v>
      </c>
      <c r="BO37" s="43">
        <v>212</v>
      </c>
      <c r="BP37" s="43">
        <v>150</v>
      </c>
      <c r="BQ37" s="43">
        <v>101</v>
      </c>
      <c r="BR37" s="43">
        <v>192</v>
      </c>
      <c r="BS37" s="43">
        <v>225</v>
      </c>
      <c r="BT37" s="43">
        <v>146</v>
      </c>
      <c r="BU37" s="42">
        <v>25.12</v>
      </c>
      <c r="BV37" s="43">
        <v>2</v>
      </c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  <c r="IW37" s="1"/>
      <c r="IX37" s="1"/>
      <c r="IY37" s="1"/>
      <c r="IZ37" s="1"/>
      <c r="JA37" s="1"/>
      <c r="JB37" s="1"/>
      <c r="JC37" s="1"/>
      <c r="JD37" s="1"/>
      <c r="JE37" s="1"/>
      <c r="JF37" s="1"/>
      <c r="JG37" s="1"/>
      <c r="JH37" s="1"/>
      <c r="JI37" s="1"/>
      <c r="JJ37" s="1"/>
      <c r="JK37" s="1"/>
      <c r="JL37" s="1"/>
      <c r="JM37" s="1"/>
      <c r="JN37" s="1"/>
      <c r="JO37" s="1"/>
      <c r="JP37" s="1"/>
      <c r="JQ37" s="1"/>
      <c r="JR37" s="1"/>
      <c r="JS37" s="1"/>
      <c r="JT37" s="1"/>
      <c r="JU37" s="1"/>
      <c r="JV37" s="1"/>
      <c r="JW37" s="1"/>
      <c r="JX37" s="1"/>
      <c r="JY37" s="1"/>
      <c r="JZ37" s="1"/>
      <c r="KA37" s="1"/>
      <c r="KB37" s="1"/>
    </row>
    <row r="38" spans="1:288" s="2" customFormat="1" ht="19" customHeight="1" x14ac:dyDescent="0.2">
      <c r="A38" s="23">
        <v>40</v>
      </c>
      <c r="B38" s="43">
        <v>22</v>
      </c>
      <c r="C38" s="11"/>
      <c r="D38" s="35"/>
      <c r="E38" s="47">
        <v>2</v>
      </c>
      <c r="F38" s="41">
        <v>2</v>
      </c>
      <c r="G38" s="16">
        <v>0.4</v>
      </c>
      <c r="H38" s="16">
        <v>24</v>
      </c>
      <c r="I38" s="20">
        <v>2</v>
      </c>
      <c r="J38" s="12">
        <v>1</v>
      </c>
      <c r="K38" s="17">
        <v>1</v>
      </c>
      <c r="L38" s="18" t="s">
        <v>29</v>
      </c>
      <c r="M38" s="38">
        <f t="shared" si="0"/>
        <v>332</v>
      </c>
      <c r="N38" s="43">
        <v>427</v>
      </c>
      <c r="O38" s="43">
        <v>337</v>
      </c>
      <c r="P38" s="43">
        <v>408</v>
      </c>
      <c r="Q38" s="43">
        <v>335</v>
      </c>
      <c r="R38" s="43">
        <v>335</v>
      </c>
      <c r="S38" s="43">
        <v>300</v>
      </c>
      <c r="T38" s="43">
        <v>298</v>
      </c>
      <c r="U38" s="43">
        <v>270</v>
      </c>
      <c r="V38" s="43">
        <v>278</v>
      </c>
      <c r="W38" s="38">
        <f t="shared" si="1"/>
        <v>128.44444444444446</v>
      </c>
      <c r="X38" s="43">
        <v>113</v>
      </c>
      <c r="Y38" s="43">
        <v>77</v>
      </c>
      <c r="Z38" s="43">
        <v>150</v>
      </c>
      <c r="AA38" s="43">
        <v>165</v>
      </c>
      <c r="AB38" s="43">
        <v>129</v>
      </c>
      <c r="AC38" s="43">
        <v>61</v>
      </c>
      <c r="AD38" s="43">
        <v>149</v>
      </c>
      <c r="AE38" s="43">
        <v>183</v>
      </c>
      <c r="AF38" s="43">
        <v>129</v>
      </c>
      <c r="AG38" s="38">
        <f t="shared" si="2"/>
        <v>332</v>
      </c>
      <c r="AH38" s="43">
        <v>427</v>
      </c>
      <c r="AI38" s="43">
        <v>337</v>
      </c>
      <c r="AJ38" s="43">
        <v>407</v>
      </c>
      <c r="AK38" s="43">
        <v>338</v>
      </c>
      <c r="AL38" s="43">
        <v>333</v>
      </c>
      <c r="AM38" s="43">
        <v>300</v>
      </c>
      <c r="AN38" s="43">
        <v>296</v>
      </c>
      <c r="AO38" s="43">
        <v>272</v>
      </c>
      <c r="AP38" s="43">
        <v>278</v>
      </c>
      <c r="AQ38" s="38">
        <f t="shared" si="3"/>
        <v>121.77777777777777</v>
      </c>
      <c r="AR38" s="43">
        <v>104</v>
      </c>
      <c r="AS38" s="43">
        <v>75</v>
      </c>
      <c r="AT38" s="43">
        <v>143</v>
      </c>
      <c r="AU38" s="43">
        <v>143</v>
      </c>
      <c r="AV38" s="43">
        <v>124</v>
      </c>
      <c r="AW38" s="43">
        <v>60</v>
      </c>
      <c r="AX38" s="43">
        <v>143</v>
      </c>
      <c r="AY38" s="43">
        <v>176</v>
      </c>
      <c r="AZ38" s="43">
        <v>128</v>
      </c>
      <c r="BA38" s="38">
        <f t="shared" si="4"/>
        <v>328.33333333333331</v>
      </c>
      <c r="BB38" s="43">
        <v>418</v>
      </c>
      <c r="BC38" s="43">
        <v>331</v>
      </c>
      <c r="BD38" s="43">
        <v>406</v>
      </c>
      <c r="BE38" s="43">
        <v>335</v>
      </c>
      <c r="BF38" s="43">
        <v>321</v>
      </c>
      <c r="BG38" s="43">
        <v>297</v>
      </c>
      <c r="BH38" s="43">
        <v>302</v>
      </c>
      <c r="BI38" s="43">
        <v>270</v>
      </c>
      <c r="BJ38" s="43">
        <v>275</v>
      </c>
      <c r="BK38" s="38">
        <f t="shared" si="5"/>
        <v>127</v>
      </c>
      <c r="BL38" s="43">
        <v>112</v>
      </c>
      <c r="BM38" s="43">
        <v>78</v>
      </c>
      <c r="BN38" s="43">
        <v>137</v>
      </c>
      <c r="BO38" s="43">
        <v>152</v>
      </c>
      <c r="BP38" s="43">
        <v>132</v>
      </c>
      <c r="BQ38" s="43">
        <v>61</v>
      </c>
      <c r="BR38" s="43">
        <v>151</v>
      </c>
      <c r="BS38" s="43">
        <v>192</v>
      </c>
      <c r="BT38" s="43">
        <v>128</v>
      </c>
      <c r="BU38" s="42">
        <v>25.64</v>
      </c>
      <c r="BV38" s="43">
        <v>0.5</v>
      </c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  <c r="IV38" s="1"/>
      <c r="IW38" s="1"/>
      <c r="IX38" s="1"/>
      <c r="IY38" s="1"/>
      <c r="IZ38" s="1"/>
      <c r="JA38" s="1"/>
      <c r="JB38" s="1"/>
      <c r="JC38" s="1"/>
      <c r="JD38" s="1"/>
      <c r="JE38" s="1"/>
      <c r="JF38" s="1"/>
      <c r="JG38" s="1"/>
      <c r="JH38" s="1"/>
      <c r="JI38" s="1"/>
      <c r="JJ38" s="1"/>
      <c r="JK38" s="1"/>
      <c r="JL38" s="1"/>
      <c r="JM38" s="1"/>
      <c r="JN38" s="1"/>
      <c r="JO38" s="1"/>
      <c r="JP38" s="1"/>
      <c r="JQ38" s="1"/>
      <c r="JR38" s="1"/>
      <c r="JS38" s="1"/>
      <c r="JT38" s="1"/>
      <c r="JU38" s="1"/>
      <c r="JV38" s="1"/>
      <c r="JW38" s="1"/>
      <c r="JX38" s="1"/>
      <c r="JY38" s="1"/>
      <c r="JZ38" s="1"/>
      <c r="KA38" s="1"/>
      <c r="KB38" s="1"/>
    </row>
    <row r="39" spans="1:288" s="2" customFormat="1" ht="19" customHeight="1" x14ac:dyDescent="0.2">
      <c r="A39" s="23">
        <v>42</v>
      </c>
      <c r="B39" s="43">
        <v>23</v>
      </c>
      <c r="C39" s="11">
        <v>67</v>
      </c>
      <c r="D39" s="35">
        <v>1</v>
      </c>
      <c r="E39" s="47">
        <v>2</v>
      </c>
      <c r="F39" s="41">
        <v>2</v>
      </c>
      <c r="G39" s="16">
        <v>0.2</v>
      </c>
      <c r="H39" s="16">
        <v>15</v>
      </c>
      <c r="I39" s="20">
        <v>5</v>
      </c>
      <c r="J39" s="12" t="s">
        <v>51</v>
      </c>
      <c r="K39" s="17">
        <v>2</v>
      </c>
      <c r="L39" s="18" t="s">
        <v>30</v>
      </c>
      <c r="M39" s="38">
        <f t="shared" si="0"/>
        <v>375.11111111111109</v>
      </c>
      <c r="N39" s="43">
        <v>539</v>
      </c>
      <c r="O39" s="43">
        <v>455</v>
      </c>
      <c r="P39" s="43">
        <v>475</v>
      </c>
      <c r="Q39" s="43">
        <v>373</v>
      </c>
      <c r="R39" s="43">
        <v>371</v>
      </c>
      <c r="S39" s="43">
        <v>329</v>
      </c>
      <c r="T39" s="43">
        <v>337</v>
      </c>
      <c r="U39" s="43">
        <v>259</v>
      </c>
      <c r="V39" s="43">
        <v>238</v>
      </c>
      <c r="W39" s="38">
        <f t="shared" si="1"/>
        <v>247.77777777777777</v>
      </c>
      <c r="X39" s="43">
        <v>253</v>
      </c>
      <c r="Y39" s="43">
        <v>230</v>
      </c>
      <c r="Z39" s="43">
        <v>307</v>
      </c>
      <c r="AA39" s="43">
        <v>264</v>
      </c>
      <c r="AB39" s="43">
        <v>224</v>
      </c>
      <c r="AC39" s="43">
        <v>203</v>
      </c>
      <c r="AD39" s="43">
        <v>319</v>
      </c>
      <c r="AE39" s="43">
        <v>233</v>
      </c>
      <c r="AF39" s="43">
        <v>197</v>
      </c>
      <c r="AG39" s="38">
        <f t="shared" si="2"/>
        <v>375.22222222222223</v>
      </c>
      <c r="AH39" s="43">
        <v>539</v>
      </c>
      <c r="AI39" s="43">
        <v>464</v>
      </c>
      <c r="AJ39" s="43">
        <v>466</v>
      </c>
      <c r="AK39" s="43">
        <v>361</v>
      </c>
      <c r="AL39" s="43">
        <v>382</v>
      </c>
      <c r="AM39" s="43">
        <v>336</v>
      </c>
      <c r="AN39" s="43">
        <v>331</v>
      </c>
      <c r="AO39" s="43">
        <v>257</v>
      </c>
      <c r="AP39" s="43">
        <v>241</v>
      </c>
      <c r="AQ39" s="38">
        <f t="shared" si="3"/>
        <v>245.77777777777777</v>
      </c>
      <c r="AR39" s="43">
        <v>250</v>
      </c>
      <c r="AS39" s="43">
        <v>229</v>
      </c>
      <c r="AT39" s="43">
        <v>304</v>
      </c>
      <c r="AU39" s="43">
        <v>257</v>
      </c>
      <c r="AV39" s="43">
        <v>223</v>
      </c>
      <c r="AW39" s="43">
        <v>203</v>
      </c>
      <c r="AX39" s="43">
        <v>321</v>
      </c>
      <c r="AY39" s="43">
        <v>228</v>
      </c>
      <c r="AZ39" s="43">
        <v>197</v>
      </c>
      <c r="BA39" s="38">
        <f t="shared" si="4"/>
        <v>374.44444444444446</v>
      </c>
      <c r="BB39" s="43">
        <v>537</v>
      </c>
      <c r="BC39" s="43">
        <v>455</v>
      </c>
      <c r="BD39" s="43">
        <v>475</v>
      </c>
      <c r="BE39" s="43">
        <v>366</v>
      </c>
      <c r="BF39" s="43">
        <v>366</v>
      </c>
      <c r="BG39" s="43">
        <v>330</v>
      </c>
      <c r="BH39" s="43">
        <v>341</v>
      </c>
      <c r="BI39" s="43">
        <v>260</v>
      </c>
      <c r="BJ39" s="43">
        <v>240</v>
      </c>
      <c r="BK39" s="38">
        <f t="shared" si="5"/>
        <v>246.55555555555554</v>
      </c>
      <c r="BL39" s="43">
        <v>253</v>
      </c>
      <c r="BM39" s="43">
        <v>235</v>
      </c>
      <c r="BN39" s="43">
        <v>309</v>
      </c>
      <c r="BO39" s="43">
        <v>258</v>
      </c>
      <c r="BP39" s="43">
        <v>222</v>
      </c>
      <c r="BQ39" s="43">
        <v>200</v>
      </c>
      <c r="BR39" s="43">
        <v>319</v>
      </c>
      <c r="BS39" s="43">
        <v>228</v>
      </c>
      <c r="BT39" s="43">
        <v>195</v>
      </c>
      <c r="BU39" s="42">
        <v>23.55</v>
      </c>
      <c r="BV39" s="43">
        <v>-0.75</v>
      </c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  <c r="IU39" s="1"/>
      <c r="IV39" s="1"/>
      <c r="IW39" s="1"/>
      <c r="IX39" s="1"/>
      <c r="IY39" s="1"/>
      <c r="IZ39" s="1"/>
      <c r="JA39" s="1"/>
      <c r="JB39" s="1"/>
      <c r="JC39" s="1"/>
      <c r="JD39" s="1"/>
      <c r="JE39" s="1"/>
      <c r="JF39" s="1"/>
      <c r="JG39" s="1"/>
      <c r="JH39" s="1"/>
      <c r="JI39" s="1"/>
      <c r="JJ39" s="1"/>
      <c r="JK39" s="1"/>
      <c r="JL39" s="1"/>
      <c r="JM39" s="1"/>
      <c r="JN39" s="1"/>
      <c r="JO39" s="1"/>
      <c r="JP39" s="1"/>
      <c r="JQ39" s="1"/>
      <c r="JR39" s="1"/>
      <c r="JS39" s="1"/>
      <c r="JT39" s="1"/>
      <c r="JU39" s="1"/>
      <c r="JV39" s="1"/>
      <c r="JW39" s="1"/>
      <c r="JX39" s="1"/>
      <c r="JY39" s="1"/>
      <c r="JZ39" s="1"/>
      <c r="KA39" s="1"/>
      <c r="KB39" s="1"/>
    </row>
    <row r="40" spans="1:288" s="2" customFormat="1" ht="19" customHeight="1" x14ac:dyDescent="0.2">
      <c r="A40" s="23">
        <v>43</v>
      </c>
      <c r="B40" s="43">
        <v>24</v>
      </c>
      <c r="C40" s="11">
        <v>77</v>
      </c>
      <c r="D40" s="35">
        <v>2</v>
      </c>
      <c r="E40" s="47">
        <v>1</v>
      </c>
      <c r="F40" s="41">
        <v>2</v>
      </c>
      <c r="G40" s="16"/>
      <c r="H40" s="16"/>
      <c r="I40" s="20"/>
      <c r="J40" s="12"/>
      <c r="K40" s="17"/>
      <c r="L40" s="17"/>
      <c r="M40" s="38">
        <f t="shared" si="0"/>
        <v>359.22222222222223</v>
      </c>
      <c r="N40" s="43">
        <v>408</v>
      </c>
      <c r="O40" s="43">
        <v>347</v>
      </c>
      <c r="P40" s="43">
        <v>303</v>
      </c>
      <c r="Q40" s="43">
        <v>397</v>
      </c>
      <c r="R40" s="43">
        <v>464</v>
      </c>
      <c r="S40" s="43">
        <v>321</v>
      </c>
      <c r="T40" s="43">
        <v>287</v>
      </c>
      <c r="U40" s="43">
        <v>340</v>
      </c>
      <c r="V40" s="43">
        <v>366</v>
      </c>
      <c r="W40" s="38">
        <f t="shared" si="1"/>
        <v>259.88888888888891</v>
      </c>
      <c r="X40" s="43">
        <v>279</v>
      </c>
      <c r="Y40" s="43">
        <v>264</v>
      </c>
      <c r="Z40" s="43">
        <v>287</v>
      </c>
      <c r="AA40" s="43">
        <v>260</v>
      </c>
      <c r="AB40" s="43">
        <v>284</v>
      </c>
      <c r="AC40" s="43">
        <v>245</v>
      </c>
      <c r="AD40" s="43">
        <v>248</v>
      </c>
      <c r="AE40" s="43">
        <v>238</v>
      </c>
      <c r="AF40" s="43">
        <v>234</v>
      </c>
      <c r="AG40" s="38">
        <f t="shared" si="2"/>
        <v>359.55555555555554</v>
      </c>
      <c r="AH40" s="43">
        <v>415</v>
      </c>
      <c r="AI40" s="43">
        <v>351</v>
      </c>
      <c r="AJ40" s="43">
        <v>301</v>
      </c>
      <c r="AK40" s="43">
        <v>396</v>
      </c>
      <c r="AL40" s="43">
        <v>464</v>
      </c>
      <c r="AM40" s="43">
        <v>321</v>
      </c>
      <c r="AN40" s="43">
        <v>287</v>
      </c>
      <c r="AO40" s="43">
        <v>338</v>
      </c>
      <c r="AP40" s="43">
        <v>363</v>
      </c>
      <c r="AQ40" s="38">
        <f t="shared" si="3"/>
        <v>254.88888888888889</v>
      </c>
      <c r="AR40" s="43">
        <v>268</v>
      </c>
      <c r="AS40" s="43">
        <v>259</v>
      </c>
      <c r="AT40" s="43">
        <v>284</v>
      </c>
      <c r="AU40" s="43">
        <v>258</v>
      </c>
      <c r="AV40" s="43">
        <v>275</v>
      </c>
      <c r="AW40" s="43">
        <v>239</v>
      </c>
      <c r="AX40" s="43">
        <v>245</v>
      </c>
      <c r="AY40" s="43">
        <v>236</v>
      </c>
      <c r="AZ40" s="43">
        <v>230</v>
      </c>
      <c r="BA40" s="38">
        <f t="shared" si="4"/>
        <v>355.22222222222223</v>
      </c>
      <c r="BB40" s="43">
        <v>380</v>
      </c>
      <c r="BC40" s="43">
        <v>342</v>
      </c>
      <c r="BD40" s="43">
        <v>305</v>
      </c>
      <c r="BE40" s="43">
        <v>389</v>
      </c>
      <c r="BF40" s="43">
        <v>465</v>
      </c>
      <c r="BG40" s="43">
        <v>319</v>
      </c>
      <c r="BH40" s="43">
        <v>284</v>
      </c>
      <c r="BI40" s="43">
        <v>342</v>
      </c>
      <c r="BJ40" s="43">
        <v>371</v>
      </c>
      <c r="BK40" s="38">
        <f t="shared" si="5"/>
        <v>256.88888888888891</v>
      </c>
      <c r="BL40" s="43">
        <v>274</v>
      </c>
      <c r="BM40" s="43">
        <v>261</v>
      </c>
      <c r="BN40" s="43">
        <v>288</v>
      </c>
      <c r="BO40" s="43">
        <v>264</v>
      </c>
      <c r="BP40" s="43">
        <v>281</v>
      </c>
      <c r="BQ40" s="43">
        <v>238</v>
      </c>
      <c r="BR40" s="43">
        <v>240</v>
      </c>
      <c r="BS40" s="43">
        <v>241</v>
      </c>
      <c r="BT40" s="43">
        <v>225</v>
      </c>
      <c r="BU40" s="42">
        <v>21.07</v>
      </c>
      <c r="BV40" s="43">
        <v>0.75</v>
      </c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  <c r="IU40" s="1"/>
      <c r="IV40" s="1"/>
      <c r="IW40" s="1"/>
      <c r="IX40" s="1"/>
      <c r="IY40" s="1"/>
      <c r="IZ40" s="1"/>
      <c r="JA40" s="1"/>
      <c r="JB40" s="1"/>
      <c r="JC40" s="1"/>
      <c r="JD40" s="1"/>
      <c r="JE40" s="1"/>
      <c r="JF40" s="1"/>
      <c r="JG40" s="1"/>
      <c r="JH40" s="1"/>
      <c r="JI40" s="1"/>
      <c r="JJ40" s="1"/>
      <c r="JK40" s="1"/>
      <c r="JL40" s="1"/>
      <c r="JM40" s="1"/>
      <c r="JN40" s="1"/>
      <c r="JO40" s="1"/>
      <c r="JP40" s="1"/>
      <c r="JQ40" s="1"/>
      <c r="JR40" s="1"/>
      <c r="JS40" s="1"/>
      <c r="JT40" s="1"/>
      <c r="JU40" s="1"/>
      <c r="JV40" s="1"/>
      <c r="JW40" s="1"/>
      <c r="JX40" s="1"/>
      <c r="JY40" s="1"/>
      <c r="JZ40" s="1"/>
      <c r="KA40" s="1"/>
      <c r="KB40" s="1"/>
    </row>
    <row r="41" spans="1:288" s="2" customFormat="1" ht="19" customHeight="1" x14ac:dyDescent="0.2">
      <c r="A41" s="23">
        <v>44</v>
      </c>
      <c r="B41" s="43">
        <v>24</v>
      </c>
      <c r="C41" s="11"/>
      <c r="D41" s="35"/>
      <c r="E41" s="47">
        <v>2</v>
      </c>
      <c r="F41" s="41">
        <v>2</v>
      </c>
      <c r="G41" s="16"/>
      <c r="H41" s="16"/>
      <c r="I41" s="20"/>
      <c r="J41" s="12"/>
      <c r="K41" s="17"/>
      <c r="L41" s="17"/>
      <c r="M41" s="38">
        <f t="shared" si="0"/>
        <v>403</v>
      </c>
      <c r="N41" s="43">
        <v>317</v>
      </c>
      <c r="O41" s="43">
        <v>319</v>
      </c>
      <c r="P41" s="43">
        <v>505</v>
      </c>
      <c r="Q41" s="43">
        <v>450</v>
      </c>
      <c r="R41" s="43">
        <v>404</v>
      </c>
      <c r="S41" s="43">
        <v>329</v>
      </c>
      <c r="T41" s="43">
        <v>460</v>
      </c>
      <c r="U41" s="43">
        <v>435</v>
      </c>
      <c r="V41" s="43">
        <v>408</v>
      </c>
      <c r="W41" s="38">
        <f t="shared" si="1"/>
        <v>216.55555555555554</v>
      </c>
      <c r="X41" s="43">
        <v>225</v>
      </c>
      <c r="Y41" s="43">
        <v>243</v>
      </c>
      <c r="Z41" s="43">
        <v>241</v>
      </c>
      <c r="AA41" s="43">
        <v>218</v>
      </c>
      <c r="AB41" s="43">
        <v>218</v>
      </c>
      <c r="AC41" s="43">
        <v>186</v>
      </c>
      <c r="AD41" s="43">
        <v>228</v>
      </c>
      <c r="AE41" s="43">
        <v>212</v>
      </c>
      <c r="AF41" s="43">
        <v>178</v>
      </c>
      <c r="AG41" s="38">
        <f t="shared" si="2"/>
        <v>402.44444444444446</v>
      </c>
      <c r="AH41" s="43">
        <v>325</v>
      </c>
      <c r="AI41" s="43">
        <v>315</v>
      </c>
      <c r="AJ41" s="43">
        <v>494</v>
      </c>
      <c r="AK41" s="43">
        <v>449</v>
      </c>
      <c r="AL41" s="43">
        <v>408</v>
      </c>
      <c r="AM41" s="43">
        <v>327</v>
      </c>
      <c r="AN41" s="43">
        <v>465</v>
      </c>
      <c r="AO41" s="43">
        <v>438</v>
      </c>
      <c r="AP41" s="43">
        <v>401</v>
      </c>
      <c r="AQ41" s="38">
        <f t="shared" si="3"/>
        <v>210.88888888888889</v>
      </c>
      <c r="AR41" s="43">
        <v>217</v>
      </c>
      <c r="AS41" s="43">
        <v>235</v>
      </c>
      <c r="AT41" s="43">
        <v>239</v>
      </c>
      <c r="AU41" s="43">
        <v>210</v>
      </c>
      <c r="AV41" s="43">
        <v>214</v>
      </c>
      <c r="AW41" s="43">
        <v>179</v>
      </c>
      <c r="AX41" s="43">
        <v>223</v>
      </c>
      <c r="AY41" s="43">
        <v>208</v>
      </c>
      <c r="AZ41" s="43">
        <v>173</v>
      </c>
      <c r="BA41" s="38">
        <f t="shared" si="4"/>
        <v>402.11111111111109</v>
      </c>
      <c r="BB41" s="43">
        <v>319</v>
      </c>
      <c r="BC41" s="43">
        <v>330</v>
      </c>
      <c r="BD41" s="43">
        <v>513</v>
      </c>
      <c r="BE41" s="43">
        <v>447</v>
      </c>
      <c r="BF41" s="43">
        <v>387</v>
      </c>
      <c r="BG41" s="43">
        <v>335</v>
      </c>
      <c r="BH41" s="43">
        <v>457</v>
      </c>
      <c r="BI41" s="43">
        <v>435</v>
      </c>
      <c r="BJ41" s="43">
        <v>396</v>
      </c>
      <c r="BK41" s="38">
        <f t="shared" si="5"/>
        <v>213.77777777777777</v>
      </c>
      <c r="BL41" s="43">
        <v>224</v>
      </c>
      <c r="BM41" s="43">
        <v>234</v>
      </c>
      <c r="BN41" s="43">
        <v>246</v>
      </c>
      <c r="BO41" s="43">
        <v>214</v>
      </c>
      <c r="BP41" s="43">
        <v>220</v>
      </c>
      <c r="BQ41" s="43">
        <v>184</v>
      </c>
      <c r="BR41" s="43">
        <v>223</v>
      </c>
      <c r="BS41" s="43">
        <v>202</v>
      </c>
      <c r="BT41" s="43">
        <v>177</v>
      </c>
      <c r="BU41" s="42">
        <v>21.2</v>
      </c>
      <c r="BV41" s="43">
        <v>0.75</v>
      </c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  <c r="IY41" s="1"/>
      <c r="IZ41" s="1"/>
      <c r="JA41" s="1"/>
      <c r="JB41" s="1"/>
      <c r="JC41" s="1"/>
      <c r="JD41" s="1"/>
      <c r="JE41" s="1"/>
      <c r="JF41" s="1"/>
      <c r="JG41" s="1"/>
      <c r="JH41" s="1"/>
      <c r="JI41" s="1"/>
      <c r="JJ41" s="1"/>
      <c r="JK41" s="1"/>
      <c r="JL41" s="1"/>
      <c r="JM41" s="1"/>
      <c r="JN41" s="1"/>
      <c r="JO41" s="1"/>
      <c r="JP41" s="1"/>
      <c r="JQ41" s="1"/>
      <c r="JR41" s="1"/>
      <c r="JS41" s="1"/>
      <c r="JT41" s="1"/>
      <c r="JU41" s="1"/>
      <c r="JV41" s="1"/>
      <c r="JW41" s="1"/>
      <c r="JX41" s="1"/>
      <c r="JY41" s="1"/>
      <c r="JZ41" s="1"/>
      <c r="KA41" s="1"/>
      <c r="KB41" s="1"/>
    </row>
    <row r="42" spans="1:288" s="2" customFormat="1" ht="19" customHeight="1" x14ac:dyDescent="0.2">
      <c r="A42" s="23">
        <v>45</v>
      </c>
      <c r="B42" s="43">
        <v>25</v>
      </c>
      <c r="C42" s="11">
        <v>52</v>
      </c>
      <c r="D42" s="35">
        <v>1</v>
      </c>
      <c r="E42" s="47">
        <v>1</v>
      </c>
      <c r="F42" s="41">
        <v>2</v>
      </c>
      <c r="G42" s="16">
        <v>0.6</v>
      </c>
      <c r="H42" s="16">
        <v>17</v>
      </c>
      <c r="I42" s="20">
        <v>3</v>
      </c>
      <c r="J42" s="12">
        <v>1</v>
      </c>
      <c r="K42" s="17">
        <v>1</v>
      </c>
      <c r="L42" s="18" t="s">
        <v>29</v>
      </c>
      <c r="M42" s="38">
        <f>AVERAGE(N42:V42)</f>
        <v>381.88888888888891</v>
      </c>
      <c r="N42" s="43">
        <v>425</v>
      </c>
      <c r="O42" s="43">
        <v>419</v>
      </c>
      <c r="P42" s="43">
        <v>369</v>
      </c>
      <c r="Q42" s="43">
        <v>459</v>
      </c>
      <c r="R42" s="43">
        <v>384</v>
      </c>
      <c r="S42" s="43">
        <v>330</v>
      </c>
      <c r="T42" s="43">
        <v>329</v>
      </c>
      <c r="U42" s="43">
        <v>422</v>
      </c>
      <c r="V42" s="43">
        <v>300</v>
      </c>
      <c r="W42" s="38">
        <f>AVERAGE(X42:AF42)</f>
        <v>293.11111111111109</v>
      </c>
      <c r="X42" s="43">
        <v>316</v>
      </c>
      <c r="Y42" s="43">
        <v>292</v>
      </c>
      <c r="Z42" s="43">
        <v>298</v>
      </c>
      <c r="AA42" s="43">
        <v>291</v>
      </c>
      <c r="AB42" s="43">
        <v>285</v>
      </c>
      <c r="AC42" s="43">
        <v>277</v>
      </c>
      <c r="AD42" s="43">
        <v>306</v>
      </c>
      <c r="AE42" s="43">
        <v>282</v>
      </c>
      <c r="AF42" s="43">
        <v>291</v>
      </c>
      <c r="AG42" s="38">
        <f>AVERAGE(AH42:AP42)</f>
        <v>382.44444444444446</v>
      </c>
      <c r="AH42" s="43">
        <v>423</v>
      </c>
      <c r="AI42" s="43">
        <v>417</v>
      </c>
      <c r="AJ42" s="43">
        <v>371</v>
      </c>
      <c r="AK42" s="43">
        <v>462</v>
      </c>
      <c r="AL42" s="43">
        <v>388</v>
      </c>
      <c r="AM42" s="43">
        <v>331</v>
      </c>
      <c r="AN42" s="43">
        <v>327</v>
      </c>
      <c r="AO42" s="43">
        <v>422</v>
      </c>
      <c r="AP42" s="43">
        <v>301</v>
      </c>
      <c r="AQ42" s="38">
        <f>AVERAGE(AR42:AZ42)</f>
        <v>288.33333333333331</v>
      </c>
      <c r="AR42" s="43">
        <v>295</v>
      </c>
      <c r="AS42" s="43">
        <v>278</v>
      </c>
      <c r="AT42" s="43">
        <v>302</v>
      </c>
      <c r="AU42" s="43">
        <v>290</v>
      </c>
      <c r="AV42" s="43">
        <v>283</v>
      </c>
      <c r="AW42" s="43">
        <v>271</v>
      </c>
      <c r="AX42" s="43">
        <v>292</v>
      </c>
      <c r="AY42" s="43">
        <v>282</v>
      </c>
      <c r="AZ42" s="43">
        <v>302</v>
      </c>
      <c r="BA42" s="38">
        <f>AVERAGE(BB42:BJ42)</f>
        <v>382.66666666666669</v>
      </c>
      <c r="BB42" s="43">
        <v>423</v>
      </c>
      <c r="BC42" s="43">
        <v>422</v>
      </c>
      <c r="BD42" s="43">
        <v>370</v>
      </c>
      <c r="BE42" s="43">
        <v>464</v>
      </c>
      <c r="BF42" s="43">
        <v>383</v>
      </c>
      <c r="BG42" s="43">
        <v>334</v>
      </c>
      <c r="BH42" s="43">
        <v>327</v>
      </c>
      <c r="BI42" s="43">
        <v>421</v>
      </c>
      <c r="BJ42" s="43">
        <v>300</v>
      </c>
      <c r="BK42" s="38">
        <f>AVERAGE(BL42:BT42)</f>
        <v>292.22222222222223</v>
      </c>
      <c r="BL42" s="43">
        <v>308</v>
      </c>
      <c r="BM42" s="43">
        <v>289</v>
      </c>
      <c r="BN42" s="43">
        <v>347</v>
      </c>
      <c r="BO42" s="43">
        <v>281</v>
      </c>
      <c r="BP42" s="43">
        <v>277</v>
      </c>
      <c r="BQ42" s="43">
        <v>272</v>
      </c>
      <c r="BR42" s="43">
        <v>281</v>
      </c>
      <c r="BS42" s="43">
        <v>279</v>
      </c>
      <c r="BT42" s="43">
        <v>296</v>
      </c>
      <c r="BU42" s="42">
        <v>21.3</v>
      </c>
      <c r="BV42" s="43">
        <v>4</v>
      </c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  <c r="IU42" s="1"/>
      <c r="IV42" s="1"/>
      <c r="IW42" s="1"/>
      <c r="IX42" s="1"/>
      <c r="IY42" s="1"/>
      <c r="IZ42" s="1"/>
      <c r="JA42" s="1"/>
      <c r="JB42" s="1"/>
      <c r="JC42" s="1"/>
      <c r="JD42" s="1"/>
      <c r="JE42" s="1"/>
      <c r="JF42" s="1"/>
      <c r="JG42" s="1"/>
      <c r="JH42" s="1"/>
      <c r="JI42" s="1"/>
      <c r="JJ42" s="1"/>
      <c r="JK42" s="1"/>
      <c r="JL42" s="1"/>
      <c r="JM42" s="1"/>
      <c r="JN42" s="1"/>
      <c r="JO42" s="1"/>
      <c r="JP42" s="1"/>
      <c r="JQ42" s="1"/>
      <c r="JR42" s="1"/>
      <c r="JS42" s="1"/>
      <c r="JT42" s="1"/>
      <c r="JU42" s="1"/>
      <c r="JV42" s="1"/>
      <c r="JW42" s="1"/>
      <c r="JX42" s="1"/>
      <c r="JY42" s="1"/>
      <c r="JZ42" s="1"/>
      <c r="KA42" s="1"/>
      <c r="KB42" s="1"/>
    </row>
    <row r="43" spans="1:288" s="2" customFormat="1" ht="19" customHeight="1" x14ac:dyDescent="0.2">
      <c r="A43" s="23">
        <v>46</v>
      </c>
      <c r="B43" s="43">
        <v>25</v>
      </c>
      <c r="C43" s="11"/>
      <c r="D43" s="35"/>
      <c r="E43" s="47">
        <v>2</v>
      </c>
      <c r="F43" s="41">
        <v>2</v>
      </c>
      <c r="G43" s="16">
        <v>0.9</v>
      </c>
      <c r="H43" s="16">
        <v>18</v>
      </c>
      <c r="I43" s="20">
        <v>3</v>
      </c>
      <c r="J43" s="12">
        <v>1</v>
      </c>
      <c r="K43" s="17">
        <v>1</v>
      </c>
      <c r="L43" s="18" t="s">
        <v>29</v>
      </c>
      <c r="M43" s="38">
        <f t="shared" si="0"/>
        <v>327.22222222222223</v>
      </c>
      <c r="N43" s="43">
        <v>314</v>
      </c>
      <c r="O43" s="43">
        <v>336</v>
      </c>
      <c r="P43" s="43">
        <v>339</v>
      </c>
      <c r="Q43" s="43">
        <v>386</v>
      </c>
      <c r="R43" s="43">
        <v>343</v>
      </c>
      <c r="S43" s="43">
        <v>305</v>
      </c>
      <c r="T43" s="43">
        <v>302</v>
      </c>
      <c r="U43" s="43">
        <v>326</v>
      </c>
      <c r="V43" s="43">
        <v>294</v>
      </c>
      <c r="W43" s="38">
        <f t="shared" si="1"/>
        <v>294.55555555555554</v>
      </c>
      <c r="X43" s="43">
        <v>276</v>
      </c>
      <c r="Y43" s="43">
        <v>286</v>
      </c>
      <c r="Z43" s="43">
        <v>320</v>
      </c>
      <c r="AA43" s="43">
        <v>287</v>
      </c>
      <c r="AB43" s="43">
        <v>263</v>
      </c>
      <c r="AC43" s="43">
        <v>281</v>
      </c>
      <c r="AD43" s="43">
        <v>342</v>
      </c>
      <c r="AE43" s="43">
        <v>296</v>
      </c>
      <c r="AF43" s="43">
        <v>300</v>
      </c>
      <c r="AG43" s="38">
        <f t="shared" si="2"/>
        <v>328.66666666666669</v>
      </c>
      <c r="AH43" s="43">
        <v>315</v>
      </c>
      <c r="AI43" s="43">
        <v>338</v>
      </c>
      <c r="AJ43" s="43">
        <v>342</v>
      </c>
      <c r="AK43" s="43">
        <v>389</v>
      </c>
      <c r="AL43" s="43">
        <v>344</v>
      </c>
      <c r="AM43" s="43">
        <v>307</v>
      </c>
      <c r="AN43" s="43">
        <v>303</v>
      </c>
      <c r="AO43" s="43">
        <v>327</v>
      </c>
      <c r="AP43" s="43">
        <v>293</v>
      </c>
      <c r="AQ43" s="38">
        <f t="shared" si="3"/>
        <v>288</v>
      </c>
      <c r="AR43" s="43">
        <v>261</v>
      </c>
      <c r="AS43" s="43">
        <v>265</v>
      </c>
      <c r="AT43" s="43">
        <v>315</v>
      </c>
      <c r="AU43" s="43">
        <v>277</v>
      </c>
      <c r="AV43" s="43">
        <v>267</v>
      </c>
      <c r="AW43" s="43">
        <v>262</v>
      </c>
      <c r="AX43" s="43">
        <v>347</v>
      </c>
      <c r="AY43" s="43">
        <v>298</v>
      </c>
      <c r="AZ43" s="43">
        <v>300</v>
      </c>
      <c r="BA43" s="38">
        <f t="shared" si="4"/>
        <v>328.44444444444446</v>
      </c>
      <c r="BB43" s="43">
        <v>316</v>
      </c>
      <c r="BC43" s="43">
        <v>337</v>
      </c>
      <c r="BD43" s="43">
        <v>342</v>
      </c>
      <c r="BE43" s="43">
        <v>389</v>
      </c>
      <c r="BF43" s="43">
        <v>343</v>
      </c>
      <c r="BG43" s="43">
        <v>307</v>
      </c>
      <c r="BH43" s="43">
        <v>306</v>
      </c>
      <c r="BI43" s="43">
        <v>326</v>
      </c>
      <c r="BJ43" s="43">
        <v>290</v>
      </c>
      <c r="BK43" s="38">
        <f t="shared" si="5"/>
        <v>288.11111111111109</v>
      </c>
      <c r="BL43" s="43">
        <v>253</v>
      </c>
      <c r="BM43" s="43">
        <v>281</v>
      </c>
      <c r="BN43" s="43">
        <v>316</v>
      </c>
      <c r="BO43" s="43">
        <v>264</v>
      </c>
      <c r="BP43" s="43">
        <v>260</v>
      </c>
      <c r="BQ43" s="43">
        <v>272</v>
      </c>
      <c r="BR43" s="43">
        <v>346</v>
      </c>
      <c r="BS43" s="43">
        <v>303</v>
      </c>
      <c r="BT43" s="43">
        <v>298</v>
      </c>
      <c r="BU43" s="42">
        <v>21.34</v>
      </c>
      <c r="BV43" s="43">
        <v>3.5</v>
      </c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  <c r="IU43" s="1"/>
      <c r="IV43" s="1"/>
      <c r="IW43" s="1"/>
      <c r="IX43" s="1"/>
      <c r="IY43" s="1"/>
      <c r="IZ43" s="1"/>
      <c r="JA43" s="1"/>
      <c r="JB43" s="1"/>
      <c r="JC43" s="1"/>
      <c r="JD43" s="1"/>
      <c r="JE43" s="1"/>
      <c r="JF43" s="1"/>
      <c r="JG43" s="1"/>
      <c r="JH43" s="1"/>
      <c r="JI43" s="1"/>
      <c r="JJ43" s="1"/>
      <c r="JK43" s="1"/>
      <c r="JL43" s="1"/>
      <c r="JM43" s="1"/>
      <c r="JN43" s="1"/>
      <c r="JO43" s="1"/>
      <c r="JP43" s="1"/>
      <c r="JQ43" s="1"/>
      <c r="JR43" s="1"/>
      <c r="JS43" s="1"/>
      <c r="JT43" s="1"/>
      <c r="JU43" s="1"/>
      <c r="JV43" s="1"/>
      <c r="JW43" s="1"/>
      <c r="JX43" s="1"/>
      <c r="JY43" s="1"/>
      <c r="JZ43" s="1"/>
      <c r="KA43" s="1"/>
      <c r="KB43" s="1"/>
    </row>
    <row r="44" spans="1:288" ht="15" customHeight="1" x14ac:dyDescent="0.2">
      <c r="C44" s="1"/>
      <c r="D44" s="1"/>
      <c r="G44" s="1"/>
      <c r="H44" s="1"/>
      <c r="I44" s="1"/>
      <c r="J44" s="1"/>
      <c r="K44" s="1"/>
      <c r="L44" s="1"/>
      <c r="M44" s="1"/>
      <c r="W44" s="1"/>
      <c r="AG44" s="1"/>
      <c r="AQ44" s="1"/>
      <c r="BA44" s="1"/>
      <c r="BK44" s="1"/>
    </row>
    <row r="45" spans="1:288" ht="15" customHeight="1" x14ac:dyDescent="0.2">
      <c r="C45" s="1"/>
      <c r="D45" s="1"/>
      <c r="G45" s="1"/>
      <c r="H45" s="1"/>
      <c r="I45" s="1"/>
      <c r="J45" s="1"/>
      <c r="K45" s="1"/>
      <c r="L45" s="1"/>
      <c r="M45" s="1"/>
      <c r="W45" s="1"/>
      <c r="AG45" s="1"/>
      <c r="AQ45" s="1"/>
      <c r="BA45" s="1"/>
      <c r="BK45" s="1"/>
    </row>
    <row r="46" spans="1:288" ht="15" customHeight="1" x14ac:dyDescent="0.2">
      <c r="C46" s="1"/>
      <c r="D46" s="1"/>
      <c r="G46" s="1"/>
      <c r="H46" s="1"/>
      <c r="I46" s="1"/>
      <c r="J46" s="1"/>
      <c r="K46" s="1"/>
      <c r="L46" s="1"/>
      <c r="M46" s="1"/>
      <c r="W46" s="1"/>
      <c r="AG46" s="1"/>
      <c r="AQ46" s="1"/>
      <c r="BA46" s="1"/>
      <c r="BK46" s="1"/>
    </row>
    <row r="47" spans="1:288" ht="15" customHeight="1" x14ac:dyDescent="0.2">
      <c r="C47" s="1"/>
      <c r="D47" s="1"/>
      <c r="G47" s="1"/>
      <c r="H47" s="1"/>
      <c r="I47" s="1"/>
      <c r="J47" s="1"/>
      <c r="K47" s="1"/>
      <c r="L47" s="1"/>
      <c r="M47" s="1"/>
      <c r="W47" s="1"/>
      <c r="AG47" s="1"/>
      <c r="AQ47" s="1"/>
      <c r="BA47" s="1"/>
      <c r="BK47" s="1"/>
    </row>
    <row r="48" spans="1:288" ht="15" customHeight="1" x14ac:dyDescent="0.2">
      <c r="C48" s="1"/>
      <c r="D48" s="1"/>
      <c r="G48" s="1"/>
      <c r="H48" s="1"/>
      <c r="I48" s="1"/>
      <c r="J48" s="1"/>
      <c r="K48" s="1"/>
      <c r="L48" s="1"/>
      <c r="M48" s="1"/>
      <c r="W48" s="1"/>
      <c r="AG48" s="1"/>
      <c r="AQ48" s="1"/>
      <c r="BA48" s="1"/>
      <c r="BK48" s="1"/>
    </row>
    <row r="49" spans="3:63" ht="15" customHeight="1" x14ac:dyDescent="0.2">
      <c r="C49" s="1"/>
      <c r="D49" s="1"/>
      <c r="G49" s="1"/>
      <c r="H49" s="1"/>
      <c r="I49" s="1"/>
      <c r="J49" s="1"/>
      <c r="K49" s="1"/>
      <c r="L49" s="1"/>
      <c r="M49" s="1"/>
      <c r="W49" s="1"/>
      <c r="AG49" s="1"/>
      <c r="AQ49" s="1"/>
      <c r="BA49" s="1"/>
      <c r="BK49" s="1"/>
    </row>
    <row r="50" spans="3:63" ht="15" customHeight="1" x14ac:dyDescent="0.2">
      <c r="C50" s="1"/>
      <c r="D50" s="1"/>
      <c r="G50" s="1"/>
      <c r="H50" s="1"/>
      <c r="I50" s="1"/>
      <c r="J50" s="1"/>
      <c r="K50" s="1"/>
      <c r="L50" s="1"/>
      <c r="M50" s="1"/>
      <c r="W50" s="1"/>
      <c r="AG50" s="1"/>
      <c r="AQ50" s="1"/>
      <c r="BA50" s="1"/>
      <c r="BK50" s="1"/>
    </row>
    <row r="51" spans="3:63" ht="15" customHeight="1" x14ac:dyDescent="0.2">
      <c r="C51" s="1"/>
      <c r="D51" s="1"/>
      <c r="G51" s="1"/>
      <c r="H51" s="1"/>
      <c r="I51" s="1"/>
      <c r="J51" s="1"/>
      <c r="K51" s="1"/>
      <c r="L51" s="1"/>
      <c r="M51" s="1"/>
      <c r="W51" s="1"/>
      <c r="AG51" s="1"/>
      <c r="AQ51" s="1"/>
      <c r="BA51" s="1"/>
      <c r="BK51" s="1"/>
    </row>
    <row r="52" spans="3:63" ht="15" customHeight="1" x14ac:dyDescent="0.2">
      <c r="C52" s="1"/>
      <c r="D52" s="1"/>
      <c r="G52" s="1"/>
      <c r="H52" s="1"/>
      <c r="I52" s="1"/>
      <c r="J52" s="1"/>
      <c r="K52" s="1"/>
      <c r="L52" s="1"/>
      <c r="M52" s="1"/>
      <c r="W52" s="1"/>
      <c r="AG52" s="1"/>
      <c r="AQ52" s="1"/>
      <c r="BA52" s="1"/>
      <c r="BK52" s="1"/>
    </row>
    <row r="53" spans="3:63" ht="15" customHeight="1" x14ac:dyDescent="0.2">
      <c r="C53" s="1"/>
      <c r="D53" s="1"/>
      <c r="G53" s="1"/>
      <c r="H53" s="1"/>
      <c r="I53" s="1"/>
      <c r="J53" s="1"/>
      <c r="K53" s="1"/>
      <c r="L53" s="1"/>
      <c r="M53" s="1"/>
      <c r="W53" s="1"/>
      <c r="AG53" s="1"/>
      <c r="AQ53" s="1"/>
      <c r="BA53" s="1"/>
      <c r="BK53" s="1"/>
    </row>
    <row r="54" spans="3:63" ht="15" customHeight="1" x14ac:dyDescent="0.2">
      <c r="C54" s="1"/>
      <c r="D54" s="1"/>
      <c r="G54" s="1"/>
      <c r="H54" s="1"/>
      <c r="I54" s="1"/>
      <c r="J54" s="1"/>
      <c r="K54" s="1"/>
      <c r="L54" s="1"/>
      <c r="M54" s="1"/>
      <c r="W54" s="1"/>
      <c r="AG54" s="1"/>
      <c r="AQ54" s="1"/>
      <c r="BA54" s="1"/>
      <c r="BK54" s="1"/>
    </row>
    <row r="55" spans="3:63" ht="15" customHeight="1" x14ac:dyDescent="0.2">
      <c r="C55" s="1"/>
      <c r="D55" s="1"/>
      <c r="G55" s="1"/>
      <c r="H55" s="1"/>
      <c r="I55" s="1"/>
      <c r="J55" s="1"/>
      <c r="K55" s="1"/>
      <c r="L55" s="1"/>
      <c r="M55" s="1"/>
      <c r="W55" s="1"/>
      <c r="AG55" s="1"/>
      <c r="AQ55" s="1"/>
      <c r="BA55" s="1"/>
      <c r="BK55" s="1"/>
    </row>
    <row r="56" spans="3:63" ht="15" customHeight="1" x14ac:dyDescent="0.2">
      <c r="C56" s="1"/>
      <c r="D56" s="1"/>
      <c r="G56" s="1"/>
      <c r="H56" s="1"/>
      <c r="I56" s="1"/>
      <c r="J56" s="1"/>
      <c r="K56" s="1"/>
      <c r="L56" s="1"/>
      <c r="M56" s="1"/>
      <c r="W56" s="1"/>
      <c r="AG56" s="1"/>
      <c r="AQ56" s="1"/>
      <c r="BA56" s="1"/>
      <c r="BK56" s="1"/>
    </row>
    <row r="57" spans="3:63" ht="15" customHeight="1" x14ac:dyDescent="0.2">
      <c r="C57" s="1"/>
      <c r="D57" s="1"/>
      <c r="G57" s="1"/>
      <c r="H57" s="1"/>
      <c r="I57" s="1"/>
      <c r="J57" s="1"/>
      <c r="K57" s="1"/>
      <c r="L57" s="1"/>
      <c r="M57" s="1"/>
      <c r="W57" s="1"/>
      <c r="AG57" s="1"/>
      <c r="AQ57" s="1"/>
      <c r="BA57" s="1"/>
      <c r="BK57" s="1"/>
    </row>
    <row r="58" spans="3:63" ht="15" customHeight="1" x14ac:dyDescent="0.2">
      <c r="C58" s="1"/>
      <c r="D58" s="1"/>
      <c r="G58" s="1"/>
      <c r="H58" s="1"/>
      <c r="I58" s="1"/>
      <c r="J58" s="1"/>
      <c r="K58" s="1"/>
      <c r="L58" s="1"/>
      <c r="M58" s="1"/>
      <c r="W58" s="1"/>
      <c r="AG58" s="1"/>
      <c r="AQ58" s="1"/>
      <c r="BA58" s="1"/>
      <c r="BK58" s="1"/>
    </row>
    <row r="59" spans="3:63" ht="15" customHeight="1" x14ac:dyDescent="0.2">
      <c r="C59" s="1"/>
      <c r="D59" s="1"/>
      <c r="G59" s="1"/>
      <c r="H59" s="1"/>
      <c r="I59" s="1"/>
      <c r="J59" s="1"/>
      <c r="K59" s="1"/>
      <c r="L59" s="1"/>
      <c r="M59" s="1"/>
      <c r="W59" s="1"/>
      <c r="AG59" s="1"/>
      <c r="AQ59" s="1"/>
      <c r="BA59" s="1"/>
      <c r="BK59" s="1"/>
    </row>
    <row r="60" spans="3:63" ht="15" customHeight="1" x14ac:dyDescent="0.2">
      <c r="C60" s="1"/>
      <c r="D60" s="1"/>
      <c r="G60" s="1"/>
      <c r="H60" s="1"/>
      <c r="I60" s="1"/>
      <c r="J60" s="1"/>
      <c r="K60" s="1"/>
      <c r="L60" s="1"/>
      <c r="M60" s="1"/>
      <c r="W60" s="1"/>
      <c r="AG60" s="1"/>
      <c r="AQ60" s="1"/>
      <c r="BA60" s="1"/>
      <c r="BK60" s="1"/>
    </row>
    <row r="61" spans="3:63" ht="15" customHeight="1" x14ac:dyDescent="0.2">
      <c r="C61" s="1"/>
      <c r="D61" s="1"/>
      <c r="G61" s="1"/>
      <c r="H61" s="1"/>
      <c r="I61" s="1"/>
      <c r="J61" s="1"/>
      <c r="K61" s="1"/>
      <c r="L61" s="1"/>
      <c r="M61" s="1"/>
      <c r="W61" s="1"/>
      <c r="AG61" s="1"/>
      <c r="AQ61" s="1"/>
      <c r="BA61" s="1"/>
      <c r="BK61" s="1"/>
    </row>
    <row r="62" spans="3:63" ht="15" customHeight="1" x14ac:dyDescent="0.2">
      <c r="C62" s="1"/>
      <c r="D62" s="1"/>
      <c r="G62" s="1"/>
      <c r="H62" s="1"/>
      <c r="I62" s="1"/>
      <c r="J62" s="1"/>
      <c r="K62" s="1"/>
      <c r="L62" s="1"/>
      <c r="M62" s="1"/>
      <c r="W62" s="1"/>
      <c r="AG62" s="1"/>
      <c r="AQ62" s="1"/>
      <c r="BA62" s="1"/>
      <c r="BK62" s="1"/>
    </row>
    <row r="63" spans="3:63" ht="15" customHeight="1" x14ac:dyDescent="0.2">
      <c r="C63" s="1"/>
      <c r="D63" s="1"/>
      <c r="G63" s="1"/>
      <c r="H63" s="1"/>
      <c r="I63" s="1"/>
      <c r="J63" s="1"/>
      <c r="K63" s="1"/>
      <c r="L63" s="1"/>
      <c r="M63" s="1"/>
      <c r="W63" s="1"/>
      <c r="AG63" s="1"/>
      <c r="AQ63" s="1"/>
      <c r="BA63" s="1"/>
      <c r="BK63" s="1"/>
    </row>
    <row r="64" spans="3:63" ht="15" customHeight="1" x14ac:dyDescent="0.2">
      <c r="C64" s="1"/>
      <c r="D64" s="1"/>
      <c r="G64" s="1"/>
      <c r="H64" s="1"/>
      <c r="I64" s="1"/>
      <c r="J64" s="1"/>
      <c r="K64" s="1"/>
      <c r="L64" s="1"/>
      <c r="M64" s="1"/>
      <c r="W64" s="1"/>
      <c r="AG64" s="1"/>
      <c r="AQ64" s="1"/>
      <c r="BA64" s="1"/>
      <c r="BK64" s="1"/>
    </row>
    <row r="65" spans="3:63" ht="15" customHeight="1" x14ac:dyDescent="0.2">
      <c r="C65" s="1"/>
      <c r="D65" s="1"/>
      <c r="G65" s="1"/>
      <c r="H65" s="1"/>
      <c r="I65" s="1"/>
      <c r="J65" s="1"/>
      <c r="K65" s="1"/>
      <c r="L65" s="1"/>
      <c r="M65" s="1"/>
      <c r="W65" s="1"/>
      <c r="AG65" s="1"/>
      <c r="AQ65" s="1"/>
      <c r="BA65" s="1"/>
      <c r="BK65" s="1"/>
    </row>
    <row r="66" spans="3:63" ht="15" customHeight="1" x14ac:dyDescent="0.2">
      <c r="C66" s="1"/>
      <c r="D66" s="1"/>
      <c r="G66" s="1"/>
      <c r="H66" s="1"/>
      <c r="I66" s="1"/>
      <c r="J66" s="1"/>
      <c r="K66" s="1"/>
      <c r="L66" s="1"/>
      <c r="M66" s="1"/>
      <c r="W66" s="1"/>
      <c r="AG66" s="1"/>
      <c r="AQ66" s="1"/>
      <c r="BA66" s="1"/>
      <c r="BK66" s="1"/>
    </row>
    <row r="67" spans="3:63" ht="15" customHeight="1" x14ac:dyDescent="0.2">
      <c r="C67" s="1"/>
      <c r="D67" s="1"/>
      <c r="G67" s="1"/>
      <c r="H67" s="1"/>
      <c r="I67" s="1"/>
      <c r="J67" s="1"/>
      <c r="K67" s="1"/>
      <c r="L67" s="1"/>
      <c r="M67" s="1"/>
      <c r="W67" s="1"/>
      <c r="AG67" s="1"/>
      <c r="AQ67" s="1"/>
      <c r="BA67" s="1"/>
      <c r="BK67" s="1"/>
    </row>
    <row r="68" spans="3:63" ht="15" customHeight="1" x14ac:dyDescent="0.2">
      <c r="C68" s="1"/>
      <c r="D68" s="1"/>
      <c r="G68" s="1"/>
      <c r="H68" s="1"/>
      <c r="I68" s="1"/>
      <c r="J68" s="1"/>
      <c r="K68" s="1"/>
      <c r="L68" s="1"/>
      <c r="M68" s="1"/>
      <c r="W68" s="1"/>
      <c r="AG68" s="1"/>
      <c r="AQ68" s="1"/>
      <c r="BA68" s="1"/>
      <c r="BK68" s="1"/>
    </row>
    <row r="69" spans="3:63" ht="15" customHeight="1" x14ac:dyDescent="0.2">
      <c r="C69" s="1"/>
      <c r="D69" s="1"/>
      <c r="G69" s="1"/>
      <c r="H69" s="1"/>
      <c r="I69" s="1"/>
      <c r="J69" s="1"/>
      <c r="K69" s="1"/>
      <c r="L69" s="1"/>
      <c r="M69" s="1"/>
      <c r="W69" s="1"/>
      <c r="AG69" s="1"/>
      <c r="AQ69" s="1"/>
      <c r="BA69" s="1"/>
      <c r="BK69" s="1"/>
    </row>
    <row r="70" spans="3:63" ht="15" customHeight="1" x14ac:dyDescent="0.2">
      <c r="C70" s="1"/>
      <c r="D70" s="1"/>
      <c r="G70" s="1"/>
      <c r="H70" s="1"/>
      <c r="I70" s="1"/>
      <c r="J70" s="1"/>
      <c r="K70" s="1"/>
      <c r="L70" s="1"/>
      <c r="M70" s="1"/>
      <c r="W70" s="1"/>
      <c r="AG70" s="1"/>
      <c r="AQ70" s="1"/>
      <c r="BA70" s="1"/>
      <c r="BK70" s="1"/>
    </row>
    <row r="71" spans="3:63" ht="15" customHeight="1" x14ac:dyDescent="0.2">
      <c r="C71" s="1"/>
      <c r="D71" s="1"/>
      <c r="G71" s="1"/>
      <c r="H71" s="1"/>
      <c r="I71" s="1"/>
      <c r="J71" s="1"/>
      <c r="K71" s="1"/>
      <c r="L71" s="1"/>
      <c r="M71" s="1"/>
      <c r="W71" s="1"/>
      <c r="AG71" s="1"/>
      <c r="AQ71" s="1"/>
      <c r="BA71" s="1"/>
      <c r="BK71" s="1"/>
    </row>
    <row r="72" spans="3:63" ht="15" customHeight="1" x14ac:dyDescent="0.2">
      <c r="C72" s="1"/>
      <c r="D72" s="1"/>
      <c r="G72" s="1"/>
      <c r="H72" s="1"/>
      <c r="I72" s="1"/>
      <c r="J72" s="1"/>
      <c r="K72" s="1"/>
      <c r="L72" s="1"/>
      <c r="M72" s="1"/>
      <c r="W72" s="1"/>
      <c r="AG72" s="1"/>
      <c r="AQ72" s="1"/>
      <c r="BA72" s="1"/>
      <c r="BK72" s="1"/>
    </row>
    <row r="73" spans="3:63" ht="15" customHeight="1" x14ac:dyDescent="0.2">
      <c r="C73" s="1"/>
      <c r="D73" s="1"/>
      <c r="G73" s="1"/>
      <c r="H73" s="1"/>
      <c r="I73" s="1"/>
      <c r="J73" s="1"/>
      <c r="K73" s="1"/>
      <c r="L73" s="1"/>
      <c r="M73" s="1"/>
      <c r="W73" s="1"/>
      <c r="AG73" s="1"/>
      <c r="AQ73" s="1"/>
      <c r="BA73" s="1"/>
      <c r="BK73" s="1"/>
    </row>
    <row r="74" spans="3:63" ht="15" customHeight="1" x14ac:dyDescent="0.2">
      <c r="C74" s="1"/>
      <c r="D74" s="1"/>
      <c r="G74" s="1"/>
      <c r="H74" s="1"/>
      <c r="I74" s="1"/>
      <c r="J74" s="1"/>
      <c r="K74" s="1"/>
      <c r="L74" s="1"/>
      <c r="M74" s="1"/>
      <c r="W74" s="1"/>
      <c r="AG74" s="1"/>
      <c r="AQ74" s="1"/>
      <c r="BA74" s="1"/>
      <c r="BK74" s="1"/>
    </row>
    <row r="75" spans="3:63" ht="15" customHeight="1" x14ac:dyDescent="0.2">
      <c r="C75" s="1"/>
      <c r="D75" s="1"/>
      <c r="G75" s="1"/>
      <c r="H75" s="1"/>
      <c r="I75" s="1"/>
      <c r="J75" s="1"/>
      <c r="K75" s="1"/>
      <c r="L75" s="1"/>
      <c r="M75" s="1"/>
      <c r="W75" s="1"/>
      <c r="AG75" s="1"/>
      <c r="AQ75" s="1"/>
      <c r="BA75" s="1"/>
      <c r="BK75" s="1"/>
    </row>
    <row r="76" spans="3:63" ht="15" customHeight="1" x14ac:dyDescent="0.2">
      <c r="C76" s="1"/>
      <c r="D76" s="1"/>
      <c r="G76" s="1"/>
      <c r="H76" s="1"/>
      <c r="I76" s="1"/>
      <c r="J76" s="1"/>
      <c r="K76" s="1"/>
      <c r="L76" s="1"/>
      <c r="M76" s="1"/>
      <c r="W76" s="1"/>
      <c r="AG76" s="1"/>
      <c r="AQ76" s="1"/>
      <c r="BA76" s="1"/>
      <c r="BK76" s="1"/>
    </row>
    <row r="77" spans="3:63" ht="15" customHeight="1" x14ac:dyDescent="0.2">
      <c r="C77" s="1"/>
      <c r="D77" s="1"/>
      <c r="G77" s="1"/>
      <c r="H77" s="1"/>
      <c r="I77" s="1"/>
      <c r="J77" s="1"/>
      <c r="K77" s="1"/>
      <c r="L77" s="1"/>
      <c r="M77" s="1"/>
      <c r="W77" s="1"/>
      <c r="AG77" s="1"/>
      <c r="AQ77" s="1"/>
      <c r="BA77" s="1"/>
      <c r="BK77" s="1"/>
    </row>
    <row r="78" spans="3:63" ht="15" customHeight="1" x14ac:dyDescent="0.2">
      <c r="C78" s="1"/>
      <c r="D78" s="1"/>
      <c r="G78" s="1"/>
      <c r="H78" s="1"/>
      <c r="I78" s="1"/>
      <c r="J78" s="1"/>
      <c r="K78" s="1"/>
      <c r="L78" s="1"/>
      <c r="M78" s="1"/>
      <c r="W78" s="1"/>
      <c r="AG78" s="1"/>
      <c r="AQ78" s="1"/>
      <c r="BA78" s="1"/>
      <c r="BK78" s="1"/>
    </row>
    <row r="79" spans="3:63" ht="15" customHeight="1" x14ac:dyDescent="0.2">
      <c r="C79" s="1"/>
      <c r="D79" s="1"/>
      <c r="G79" s="1"/>
      <c r="H79" s="1"/>
      <c r="I79" s="1"/>
      <c r="J79" s="1"/>
      <c r="K79" s="1"/>
      <c r="L79" s="1"/>
      <c r="M79" s="1"/>
      <c r="W79" s="1"/>
      <c r="AG79" s="1"/>
      <c r="AQ79" s="1"/>
      <c r="BA79" s="1"/>
      <c r="BK79" s="1"/>
    </row>
    <row r="80" spans="3:63" ht="15" customHeight="1" x14ac:dyDescent="0.2">
      <c r="C80" s="1"/>
      <c r="D80" s="1"/>
      <c r="G80" s="1"/>
      <c r="H80" s="1"/>
      <c r="I80" s="1"/>
      <c r="J80" s="1"/>
      <c r="K80" s="1"/>
      <c r="L80" s="1"/>
      <c r="M80" s="1"/>
      <c r="W80" s="1"/>
      <c r="AG80" s="1"/>
      <c r="AQ80" s="1"/>
      <c r="BA80" s="1"/>
      <c r="BK80" s="1"/>
    </row>
    <row r="81" spans="3:63" ht="15" customHeight="1" x14ac:dyDescent="0.2">
      <c r="C81" s="1"/>
      <c r="D81" s="1"/>
      <c r="G81" s="1"/>
      <c r="H81" s="1"/>
      <c r="I81" s="1"/>
      <c r="J81" s="1"/>
      <c r="K81" s="1"/>
      <c r="L81" s="1"/>
      <c r="M81" s="1"/>
      <c r="W81" s="1"/>
      <c r="AG81" s="1"/>
      <c r="AQ81" s="1"/>
      <c r="BA81" s="1"/>
      <c r="BK81" s="1"/>
    </row>
    <row r="82" spans="3:63" ht="15" customHeight="1" x14ac:dyDescent="0.2">
      <c r="C82" s="1"/>
      <c r="D82" s="1"/>
      <c r="G82" s="1"/>
      <c r="H82" s="1"/>
      <c r="I82" s="1"/>
      <c r="J82" s="1"/>
      <c r="K82" s="1"/>
      <c r="L82" s="1"/>
      <c r="M82" s="1"/>
      <c r="W82" s="1"/>
      <c r="AG82" s="1"/>
      <c r="AQ82" s="1"/>
      <c r="BA82" s="1"/>
      <c r="BK82" s="1"/>
    </row>
    <row r="83" spans="3:63" ht="15" customHeight="1" x14ac:dyDescent="0.2">
      <c r="C83" s="1"/>
      <c r="D83" s="1"/>
      <c r="G83" s="1"/>
      <c r="H83" s="1"/>
      <c r="I83" s="1"/>
      <c r="J83" s="1"/>
      <c r="K83" s="1"/>
      <c r="L83" s="1"/>
      <c r="M83" s="1"/>
      <c r="W83" s="1"/>
      <c r="AG83" s="1"/>
      <c r="AQ83" s="1"/>
      <c r="BA83" s="1"/>
      <c r="BK83" s="1"/>
    </row>
    <row r="84" spans="3:63" ht="15" customHeight="1" x14ac:dyDescent="0.2">
      <c r="C84" s="1"/>
      <c r="D84" s="1"/>
      <c r="G84" s="1"/>
      <c r="H84" s="1"/>
      <c r="I84" s="1"/>
      <c r="J84" s="1"/>
      <c r="K84" s="1"/>
      <c r="L84" s="1"/>
      <c r="M84" s="1"/>
      <c r="W84" s="1"/>
      <c r="AG84" s="1"/>
      <c r="AQ84" s="1"/>
      <c r="BA84" s="1"/>
      <c r="BK84" s="1"/>
    </row>
    <row r="85" spans="3:63" ht="15" customHeight="1" x14ac:dyDescent="0.2">
      <c r="C85" s="1"/>
      <c r="D85" s="1"/>
      <c r="G85" s="1"/>
      <c r="H85" s="1"/>
      <c r="I85" s="1"/>
      <c r="J85" s="1"/>
      <c r="K85" s="1"/>
      <c r="L85" s="1"/>
      <c r="M85" s="1"/>
      <c r="W85" s="1"/>
      <c r="AG85" s="1"/>
      <c r="AQ85" s="1"/>
      <c r="BA85" s="1"/>
      <c r="BK85" s="1"/>
    </row>
    <row r="86" spans="3:63" ht="15" customHeight="1" x14ac:dyDescent="0.2">
      <c r="C86" s="1"/>
      <c r="D86" s="1"/>
      <c r="G86" s="1"/>
      <c r="H86" s="1"/>
      <c r="I86" s="1"/>
      <c r="J86" s="1"/>
      <c r="K86" s="1"/>
      <c r="L86" s="1"/>
      <c r="M86" s="1"/>
      <c r="W86" s="1"/>
      <c r="AG86" s="1"/>
      <c r="AQ86" s="1"/>
      <c r="BA86" s="1"/>
      <c r="BK86" s="1"/>
    </row>
    <row r="87" spans="3:63" ht="15" customHeight="1" x14ac:dyDescent="0.2">
      <c r="C87" s="1"/>
      <c r="D87" s="1"/>
      <c r="G87" s="1"/>
      <c r="H87" s="1"/>
      <c r="I87" s="1"/>
      <c r="J87" s="1"/>
      <c r="K87" s="1"/>
      <c r="L87" s="1"/>
      <c r="M87" s="1"/>
      <c r="W87" s="1"/>
      <c r="AG87" s="1"/>
      <c r="AQ87" s="1"/>
      <c r="BA87" s="1"/>
      <c r="BK87" s="1"/>
    </row>
    <row r="88" spans="3:63" ht="15" customHeight="1" x14ac:dyDescent="0.2">
      <c r="C88" s="1"/>
      <c r="D88" s="1"/>
      <c r="G88" s="1"/>
      <c r="H88" s="1"/>
      <c r="I88" s="1"/>
      <c r="J88" s="1"/>
      <c r="K88" s="1"/>
      <c r="L88" s="1"/>
      <c r="M88" s="1"/>
      <c r="W88" s="1"/>
      <c r="AG88" s="1"/>
      <c r="AQ88" s="1"/>
      <c r="BA88" s="1"/>
      <c r="BK88" s="1"/>
    </row>
    <row r="89" spans="3:63" ht="15" customHeight="1" x14ac:dyDescent="0.2">
      <c r="C89" s="1"/>
      <c r="D89" s="1"/>
      <c r="G89" s="1"/>
      <c r="H89" s="1"/>
      <c r="I89" s="1"/>
      <c r="J89" s="1"/>
      <c r="K89" s="1"/>
      <c r="L89" s="1"/>
      <c r="M89" s="1"/>
      <c r="W89" s="1"/>
      <c r="AG89" s="1"/>
      <c r="AQ89" s="1"/>
      <c r="BA89" s="1"/>
      <c r="BK89" s="1"/>
    </row>
    <row r="90" spans="3:63" ht="15" customHeight="1" x14ac:dyDescent="0.2">
      <c r="C90" s="1"/>
      <c r="D90" s="1"/>
      <c r="G90" s="1"/>
      <c r="H90" s="1"/>
      <c r="I90" s="1"/>
      <c r="J90" s="1"/>
      <c r="K90" s="1"/>
      <c r="L90" s="1"/>
      <c r="M90" s="1"/>
      <c r="W90" s="1"/>
      <c r="AG90" s="1"/>
      <c r="AQ90" s="1"/>
      <c r="BA90" s="1"/>
      <c r="BK90" s="1"/>
    </row>
    <row r="91" spans="3:63" ht="15" customHeight="1" x14ac:dyDescent="0.2">
      <c r="C91" s="1"/>
      <c r="D91" s="1"/>
      <c r="G91" s="1"/>
      <c r="H91" s="1"/>
      <c r="I91" s="1"/>
      <c r="J91" s="1"/>
      <c r="K91" s="1"/>
      <c r="L91" s="1"/>
      <c r="M91" s="1"/>
      <c r="W91" s="1"/>
      <c r="AG91" s="1"/>
      <c r="AQ91" s="1"/>
      <c r="BA91" s="1"/>
      <c r="BK91" s="1"/>
    </row>
    <row r="92" spans="3:63" ht="15" customHeight="1" x14ac:dyDescent="0.2">
      <c r="C92" s="1"/>
      <c r="D92" s="1"/>
      <c r="G92" s="1"/>
      <c r="H92" s="1"/>
      <c r="I92" s="1"/>
      <c r="J92" s="1"/>
      <c r="K92" s="1"/>
      <c r="L92" s="1"/>
      <c r="M92" s="1"/>
      <c r="W92" s="1"/>
      <c r="AG92" s="1"/>
      <c r="AQ92" s="1"/>
      <c r="BA92" s="1"/>
      <c r="BK92" s="1"/>
    </row>
    <row r="93" spans="3:63" ht="15" customHeight="1" x14ac:dyDescent="0.2">
      <c r="C93" s="1"/>
      <c r="D93" s="1"/>
      <c r="G93" s="1"/>
      <c r="H93" s="1"/>
      <c r="I93" s="1"/>
      <c r="J93" s="1"/>
      <c r="K93" s="1"/>
      <c r="L93" s="1"/>
      <c r="M93" s="1"/>
      <c r="W93" s="1"/>
      <c r="AG93" s="1"/>
      <c r="AQ93" s="1"/>
      <c r="BA93" s="1"/>
      <c r="BK93" s="1"/>
    </row>
    <row r="94" spans="3:63" ht="15" customHeight="1" x14ac:dyDescent="0.2">
      <c r="C94" s="1"/>
      <c r="D94" s="1"/>
      <c r="G94" s="1"/>
      <c r="H94" s="1"/>
      <c r="I94" s="1"/>
      <c r="J94" s="1"/>
      <c r="K94" s="1"/>
      <c r="L94" s="1"/>
      <c r="M94" s="1"/>
      <c r="W94" s="1"/>
      <c r="AG94" s="1"/>
      <c r="AQ94" s="1"/>
      <c r="BA94" s="1"/>
      <c r="BK94" s="1"/>
    </row>
    <row r="95" spans="3:63" ht="15" customHeight="1" x14ac:dyDescent="0.2">
      <c r="C95" s="1"/>
      <c r="D95" s="1"/>
      <c r="G95" s="1"/>
      <c r="H95" s="1"/>
      <c r="I95" s="1"/>
      <c r="J95" s="1"/>
      <c r="K95" s="1"/>
      <c r="L95" s="1"/>
      <c r="M95" s="1"/>
      <c r="W95" s="1"/>
      <c r="AG95" s="1"/>
      <c r="AQ95" s="1"/>
      <c r="BA95" s="1"/>
      <c r="BK95" s="1"/>
    </row>
    <row r="96" spans="3:63" ht="15" customHeight="1" x14ac:dyDescent="0.2">
      <c r="C96" s="1"/>
      <c r="D96" s="1"/>
      <c r="G96" s="1"/>
      <c r="H96" s="1"/>
      <c r="I96" s="1"/>
      <c r="J96" s="1"/>
      <c r="K96" s="1"/>
      <c r="L96" s="1"/>
      <c r="M96" s="1"/>
      <c r="W96" s="1"/>
      <c r="AG96" s="1"/>
      <c r="AQ96" s="1"/>
      <c r="BA96" s="1"/>
      <c r="BK96" s="1"/>
    </row>
    <row r="97" spans="3:63" ht="15" customHeight="1" x14ac:dyDescent="0.2">
      <c r="C97" s="1"/>
      <c r="D97" s="1"/>
      <c r="G97" s="1"/>
      <c r="H97" s="1"/>
      <c r="I97" s="1"/>
      <c r="J97" s="1"/>
      <c r="K97" s="1"/>
      <c r="L97" s="1"/>
      <c r="M97" s="1"/>
      <c r="W97" s="1"/>
      <c r="AG97" s="1"/>
      <c r="AQ97" s="1"/>
      <c r="BA97" s="1"/>
      <c r="BK97" s="1"/>
    </row>
    <row r="98" spans="3:63" ht="15" customHeight="1" x14ac:dyDescent="0.2">
      <c r="C98" s="1"/>
      <c r="D98" s="1"/>
      <c r="G98" s="1"/>
      <c r="H98" s="1"/>
      <c r="I98" s="1"/>
      <c r="J98" s="1"/>
      <c r="K98" s="1"/>
      <c r="L98" s="1"/>
      <c r="M98" s="1"/>
      <c r="W98" s="1"/>
      <c r="AG98" s="1"/>
      <c r="AQ98" s="1"/>
      <c r="BA98" s="1"/>
      <c r="BK98" s="1"/>
    </row>
    <row r="99" spans="3:63" ht="15" customHeight="1" x14ac:dyDescent="0.2">
      <c r="C99" s="1"/>
      <c r="D99" s="1"/>
      <c r="G99" s="1"/>
      <c r="H99" s="1"/>
      <c r="I99" s="1"/>
      <c r="J99" s="1"/>
      <c r="K99" s="1"/>
      <c r="L99" s="1"/>
      <c r="M99" s="1"/>
      <c r="W99" s="1"/>
      <c r="AG99" s="1"/>
      <c r="AQ99" s="1"/>
      <c r="BA99" s="1"/>
      <c r="BK99" s="1"/>
    </row>
    <row r="100" spans="3:63" ht="15" customHeight="1" x14ac:dyDescent="0.2">
      <c r="C100" s="1"/>
      <c r="D100" s="1"/>
      <c r="G100" s="1"/>
      <c r="H100" s="1"/>
      <c r="I100" s="1"/>
      <c r="J100" s="1"/>
      <c r="K100" s="1"/>
      <c r="L100" s="1"/>
      <c r="M100" s="1"/>
      <c r="W100" s="1"/>
      <c r="AG100" s="1"/>
      <c r="AQ100" s="1"/>
      <c r="BA100" s="1"/>
      <c r="BK100" s="1"/>
    </row>
    <row r="101" spans="3:63" ht="15" customHeight="1" x14ac:dyDescent="0.2">
      <c r="C101" s="1"/>
      <c r="D101" s="1"/>
      <c r="G101" s="1"/>
      <c r="H101" s="1"/>
      <c r="I101" s="1"/>
      <c r="J101" s="1"/>
      <c r="K101" s="1"/>
      <c r="L101" s="1"/>
      <c r="M101" s="1"/>
      <c r="W101" s="1"/>
      <c r="AG101" s="1"/>
      <c r="AQ101" s="1"/>
      <c r="BA101" s="1"/>
      <c r="BK101" s="1"/>
    </row>
    <row r="102" spans="3:63" ht="15" customHeight="1" x14ac:dyDescent="0.2">
      <c r="C102" s="1"/>
      <c r="D102" s="1"/>
      <c r="G102" s="1"/>
      <c r="H102" s="1"/>
      <c r="I102" s="1"/>
      <c r="J102" s="1"/>
      <c r="K102" s="1"/>
      <c r="L102" s="1"/>
      <c r="M102" s="1"/>
      <c r="W102" s="1"/>
      <c r="AG102" s="1"/>
      <c r="AQ102" s="1"/>
      <c r="BA102" s="1"/>
      <c r="BK102" s="1"/>
    </row>
    <row r="103" spans="3:63" ht="15" customHeight="1" x14ac:dyDescent="0.2">
      <c r="C103" s="1"/>
      <c r="D103" s="1"/>
      <c r="G103" s="1"/>
      <c r="H103" s="1"/>
      <c r="I103" s="1"/>
      <c r="J103" s="1"/>
      <c r="K103" s="1"/>
      <c r="L103" s="1"/>
      <c r="M103" s="1"/>
      <c r="W103" s="1"/>
      <c r="AG103" s="1"/>
      <c r="AQ103" s="1"/>
      <c r="BA103" s="1"/>
      <c r="BK103" s="1"/>
    </row>
    <row r="104" spans="3:63" ht="15" customHeight="1" x14ac:dyDescent="0.2">
      <c r="C104" s="1"/>
      <c r="D104" s="1"/>
      <c r="G104" s="1"/>
      <c r="H104" s="1"/>
      <c r="I104" s="1"/>
      <c r="J104" s="1"/>
      <c r="K104" s="1"/>
      <c r="L104" s="1"/>
      <c r="M104" s="1"/>
      <c r="W104" s="1"/>
      <c r="AG104" s="1"/>
      <c r="AQ104" s="1"/>
      <c r="BA104" s="1"/>
      <c r="BK104" s="1"/>
    </row>
    <row r="105" spans="3:63" ht="15" customHeight="1" x14ac:dyDescent="0.2">
      <c r="C105" s="1"/>
      <c r="D105" s="1"/>
      <c r="G105" s="1"/>
      <c r="H105" s="1"/>
      <c r="I105" s="1"/>
      <c r="J105" s="1"/>
      <c r="K105" s="1"/>
      <c r="L105" s="1"/>
      <c r="M105" s="1"/>
      <c r="W105" s="1"/>
      <c r="AG105" s="1"/>
      <c r="AQ105" s="1"/>
      <c r="BA105" s="1"/>
      <c r="BK105" s="1"/>
    </row>
    <row r="106" spans="3:63" ht="15" customHeight="1" x14ac:dyDescent="0.2">
      <c r="C106" s="1"/>
      <c r="D106" s="1"/>
      <c r="G106" s="1"/>
      <c r="H106" s="1"/>
      <c r="I106" s="1"/>
      <c r="J106" s="1"/>
      <c r="K106" s="1"/>
      <c r="L106" s="1"/>
      <c r="M106" s="1"/>
      <c r="W106" s="1"/>
      <c r="AG106" s="1"/>
      <c r="AQ106" s="1"/>
      <c r="BA106" s="1"/>
      <c r="BK106" s="1"/>
    </row>
    <row r="107" spans="3:63" ht="15" customHeight="1" x14ac:dyDescent="0.2">
      <c r="C107" s="1"/>
      <c r="D107" s="1"/>
      <c r="G107" s="1"/>
      <c r="H107" s="1"/>
      <c r="I107" s="1"/>
      <c r="J107" s="1"/>
      <c r="K107" s="1"/>
      <c r="L107" s="1"/>
      <c r="M107" s="1"/>
      <c r="W107" s="1"/>
      <c r="AG107" s="1"/>
      <c r="AQ107" s="1"/>
      <c r="BA107" s="1"/>
      <c r="BK107" s="1"/>
    </row>
    <row r="108" spans="3:63" ht="15" customHeight="1" x14ac:dyDescent="0.2">
      <c r="C108" s="1"/>
      <c r="D108" s="1"/>
      <c r="G108" s="1"/>
      <c r="H108" s="1"/>
      <c r="I108" s="1"/>
      <c r="J108" s="1"/>
      <c r="K108" s="1"/>
      <c r="L108" s="1"/>
      <c r="M108" s="1"/>
      <c r="W108" s="1"/>
      <c r="AG108" s="1"/>
      <c r="AQ108" s="1"/>
      <c r="BA108" s="1"/>
      <c r="BK108" s="1"/>
    </row>
    <row r="109" spans="3:63" ht="15" customHeight="1" x14ac:dyDescent="0.2">
      <c r="C109" s="1"/>
      <c r="D109" s="1"/>
      <c r="G109" s="1"/>
      <c r="H109" s="1"/>
      <c r="I109" s="1"/>
      <c r="J109" s="1"/>
      <c r="K109" s="1"/>
      <c r="L109" s="1"/>
      <c r="M109" s="1"/>
      <c r="W109" s="1"/>
      <c r="AG109" s="1"/>
      <c r="AQ109" s="1"/>
      <c r="BA109" s="1"/>
      <c r="BK109" s="1"/>
    </row>
    <row r="110" spans="3:63" ht="15" customHeight="1" x14ac:dyDescent="0.2">
      <c r="C110" s="1"/>
      <c r="D110" s="1"/>
      <c r="G110" s="1"/>
      <c r="H110" s="1"/>
      <c r="I110" s="1"/>
      <c r="J110" s="1"/>
      <c r="K110" s="1"/>
      <c r="L110" s="1"/>
      <c r="M110" s="1"/>
      <c r="W110" s="1"/>
      <c r="AG110" s="1"/>
      <c r="AQ110" s="1"/>
      <c r="BA110" s="1"/>
      <c r="BK110" s="1"/>
    </row>
    <row r="111" spans="3:63" ht="15" customHeight="1" x14ac:dyDescent="0.2">
      <c r="C111" s="1"/>
      <c r="D111" s="1"/>
      <c r="G111" s="1"/>
      <c r="H111" s="1"/>
      <c r="I111" s="1"/>
      <c r="J111" s="1"/>
      <c r="K111" s="1"/>
      <c r="L111" s="1"/>
      <c r="M111" s="1"/>
      <c r="W111" s="1"/>
      <c r="AG111" s="1"/>
      <c r="AQ111" s="1"/>
      <c r="BA111" s="1"/>
      <c r="BK111" s="1"/>
    </row>
    <row r="112" spans="3:63" ht="15" customHeight="1" x14ac:dyDescent="0.2">
      <c r="C112" s="1"/>
      <c r="D112" s="1"/>
      <c r="G112" s="1"/>
      <c r="H112" s="1"/>
      <c r="I112" s="1"/>
      <c r="J112" s="1"/>
      <c r="K112" s="1"/>
      <c r="L112" s="1"/>
      <c r="M112" s="1"/>
      <c r="W112" s="1"/>
      <c r="AG112" s="1"/>
      <c r="AQ112" s="1"/>
      <c r="BA112" s="1"/>
      <c r="BK112" s="1"/>
    </row>
    <row r="113" spans="3:63" ht="15" customHeight="1" x14ac:dyDescent="0.2">
      <c r="C113" s="1"/>
      <c r="D113" s="1"/>
      <c r="G113" s="1"/>
      <c r="H113" s="1"/>
      <c r="I113" s="1"/>
      <c r="J113" s="1"/>
      <c r="K113" s="1"/>
      <c r="L113" s="1"/>
      <c r="M113" s="1"/>
      <c r="W113" s="1"/>
      <c r="AG113" s="1"/>
      <c r="AQ113" s="1"/>
      <c r="BA113" s="1"/>
      <c r="BK113" s="1"/>
    </row>
    <row r="114" spans="3:63" ht="15" customHeight="1" x14ac:dyDescent="0.2">
      <c r="C114" s="1"/>
      <c r="D114" s="1"/>
      <c r="G114" s="1"/>
      <c r="H114" s="1"/>
      <c r="I114" s="1"/>
      <c r="J114" s="1"/>
      <c r="K114" s="1"/>
      <c r="L114" s="1"/>
      <c r="M114" s="1"/>
      <c r="W114" s="1"/>
      <c r="AG114" s="1"/>
      <c r="AQ114" s="1"/>
      <c r="BA114" s="1"/>
      <c r="BK114" s="1"/>
    </row>
    <row r="115" spans="3:63" ht="15" customHeight="1" x14ac:dyDescent="0.2">
      <c r="C115" s="1"/>
      <c r="D115" s="1"/>
      <c r="G115" s="1"/>
      <c r="H115" s="1"/>
      <c r="I115" s="1"/>
      <c r="J115" s="1"/>
      <c r="K115" s="1"/>
      <c r="L115" s="1"/>
      <c r="M115" s="1"/>
      <c r="W115" s="1"/>
      <c r="AG115" s="1"/>
      <c r="AQ115" s="1"/>
      <c r="BA115" s="1"/>
      <c r="BK115" s="1"/>
    </row>
    <row r="116" spans="3:63" ht="15" customHeight="1" x14ac:dyDescent="0.2">
      <c r="C116" s="1"/>
      <c r="D116" s="1"/>
      <c r="G116" s="1"/>
      <c r="H116" s="1"/>
      <c r="I116" s="1"/>
      <c r="J116" s="1"/>
      <c r="K116" s="1"/>
      <c r="L116" s="1"/>
      <c r="M116" s="1"/>
      <c r="W116" s="1"/>
      <c r="AG116" s="1"/>
      <c r="AQ116" s="1"/>
      <c r="BA116" s="1"/>
      <c r="BK116" s="1"/>
    </row>
    <row r="117" spans="3:63" ht="15" customHeight="1" x14ac:dyDescent="0.2">
      <c r="C117" s="1"/>
      <c r="D117" s="1"/>
      <c r="G117" s="1"/>
      <c r="H117" s="1"/>
      <c r="I117" s="1"/>
      <c r="J117" s="1"/>
      <c r="K117" s="1"/>
      <c r="L117" s="1"/>
      <c r="M117" s="1"/>
      <c r="W117" s="1"/>
      <c r="AG117" s="1"/>
      <c r="AQ117" s="1"/>
      <c r="BA117" s="1"/>
      <c r="BK117" s="1"/>
    </row>
    <row r="118" spans="3:63" ht="15" customHeight="1" x14ac:dyDescent="0.2">
      <c r="C118" s="1"/>
      <c r="D118" s="1"/>
      <c r="G118" s="1"/>
      <c r="H118" s="1"/>
      <c r="I118" s="1"/>
      <c r="J118" s="1"/>
      <c r="K118" s="1"/>
      <c r="L118" s="1"/>
      <c r="M118" s="1"/>
      <c r="W118" s="1"/>
      <c r="AG118" s="1"/>
      <c r="AQ118" s="1"/>
      <c r="BA118" s="1"/>
      <c r="BK118" s="1"/>
    </row>
    <row r="119" spans="3:63" ht="15" customHeight="1" x14ac:dyDescent="0.2">
      <c r="C119" s="1"/>
      <c r="D119" s="1"/>
      <c r="G119" s="1"/>
      <c r="H119" s="1"/>
      <c r="I119" s="1"/>
      <c r="J119" s="1"/>
      <c r="K119" s="1"/>
      <c r="L119" s="1"/>
      <c r="M119" s="1"/>
      <c r="W119" s="1"/>
      <c r="AG119" s="1"/>
      <c r="AQ119" s="1"/>
      <c r="BA119" s="1"/>
      <c r="BK119" s="1"/>
    </row>
    <row r="120" spans="3:63" ht="15" customHeight="1" x14ac:dyDescent="0.2">
      <c r="C120" s="1"/>
      <c r="D120" s="1"/>
      <c r="G120" s="1"/>
      <c r="H120" s="1"/>
      <c r="I120" s="1"/>
      <c r="J120" s="1"/>
      <c r="K120" s="1"/>
      <c r="L120" s="1"/>
      <c r="M120" s="1"/>
      <c r="W120" s="1"/>
      <c r="AG120" s="1"/>
      <c r="AQ120" s="1"/>
      <c r="BA120" s="1"/>
      <c r="BK120" s="1"/>
    </row>
    <row r="121" spans="3:63" ht="15" customHeight="1" x14ac:dyDescent="0.2">
      <c r="C121" s="1"/>
      <c r="D121" s="1"/>
      <c r="G121" s="1"/>
      <c r="H121" s="1"/>
      <c r="I121" s="1"/>
      <c r="J121" s="1"/>
      <c r="K121" s="1"/>
      <c r="L121" s="1"/>
      <c r="M121" s="1"/>
      <c r="W121" s="1"/>
      <c r="AG121" s="1"/>
      <c r="AQ121" s="1"/>
      <c r="BA121" s="1"/>
      <c r="BK121" s="1"/>
    </row>
    <row r="122" spans="3:63" ht="15" customHeight="1" x14ac:dyDescent="0.2">
      <c r="C122" s="1"/>
      <c r="D122" s="1"/>
      <c r="G122" s="1"/>
      <c r="H122" s="1"/>
      <c r="I122" s="1"/>
      <c r="J122" s="1"/>
      <c r="K122" s="1"/>
      <c r="L122" s="1"/>
      <c r="M122" s="1"/>
      <c r="W122" s="1"/>
      <c r="AG122" s="1"/>
      <c r="AQ122" s="1"/>
      <c r="BA122" s="1"/>
      <c r="BK122" s="1"/>
    </row>
    <row r="123" spans="3:63" ht="15" customHeight="1" x14ac:dyDescent="0.2">
      <c r="C123" s="1"/>
      <c r="D123" s="1"/>
      <c r="G123" s="1"/>
      <c r="H123" s="1"/>
      <c r="I123" s="1"/>
      <c r="J123" s="1"/>
      <c r="K123" s="1"/>
      <c r="L123" s="1"/>
      <c r="M123" s="1"/>
      <c r="W123" s="1"/>
      <c r="AG123" s="1"/>
      <c r="AQ123" s="1"/>
      <c r="BA123" s="1"/>
      <c r="BK123" s="1"/>
    </row>
    <row r="124" spans="3:63" ht="15" customHeight="1" x14ac:dyDescent="0.2">
      <c r="C124" s="1"/>
      <c r="D124" s="1"/>
      <c r="G124" s="1"/>
      <c r="H124" s="1"/>
      <c r="I124" s="1"/>
      <c r="J124" s="1"/>
      <c r="K124" s="1"/>
      <c r="L124" s="1"/>
      <c r="M124" s="1"/>
      <c r="W124" s="1"/>
      <c r="AG124" s="1"/>
      <c r="AQ124" s="1"/>
      <c r="BA124" s="1"/>
      <c r="BK124" s="1"/>
    </row>
    <row r="125" spans="3:63" ht="15" customHeight="1" x14ac:dyDescent="0.2">
      <c r="C125" s="1"/>
      <c r="D125" s="1"/>
      <c r="G125" s="1"/>
      <c r="H125" s="1"/>
      <c r="I125" s="1"/>
      <c r="J125" s="1"/>
      <c r="K125" s="1"/>
      <c r="L125" s="1"/>
      <c r="M125" s="1"/>
      <c r="W125" s="1"/>
      <c r="AG125" s="1"/>
      <c r="AQ125" s="1"/>
      <c r="BA125" s="1"/>
      <c r="BK125" s="1"/>
    </row>
    <row r="126" spans="3:63" ht="15" customHeight="1" x14ac:dyDescent="0.2">
      <c r="C126" s="1"/>
      <c r="D126" s="1"/>
      <c r="G126" s="1"/>
      <c r="H126" s="1"/>
      <c r="I126" s="1"/>
      <c r="J126" s="1"/>
      <c r="K126" s="1"/>
      <c r="L126" s="1"/>
      <c r="M126" s="1"/>
      <c r="W126" s="1"/>
      <c r="AG126" s="1"/>
      <c r="AQ126" s="1"/>
      <c r="BA126" s="1"/>
      <c r="BK126" s="1"/>
    </row>
    <row r="127" spans="3:63" ht="15" customHeight="1" x14ac:dyDescent="0.2">
      <c r="C127" s="1"/>
      <c r="D127" s="1"/>
      <c r="G127" s="1"/>
      <c r="H127" s="1"/>
      <c r="I127" s="1"/>
      <c r="J127" s="1"/>
      <c r="K127" s="1"/>
      <c r="L127" s="1"/>
      <c r="M127" s="1"/>
      <c r="W127" s="1"/>
      <c r="AG127" s="1"/>
      <c r="AQ127" s="1"/>
      <c r="BA127" s="1"/>
      <c r="BK127" s="1"/>
    </row>
    <row r="128" spans="3:63" ht="15" customHeight="1" x14ac:dyDescent="0.2">
      <c r="C128" s="1"/>
      <c r="D128" s="1"/>
      <c r="G128" s="1"/>
      <c r="H128" s="1"/>
      <c r="I128" s="1"/>
      <c r="J128" s="1"/>
      <c r="K128" s="1"/>
      <c r="L128" s="1"/>
      <c r="M128" s="1"/>
      <c r="W128" s="1"/>
      <c r="AG128" s="1"/>
      <c r="AQ128" s="1"/>
      <c r="BA128" s="1"/>
      <c r="BK128" s="1"/>
    </row>
    <row r="129" spans="3:63" ht="15" customHeight="1" x14ac:dyDescent="0.2">
      <c r="C129" s="1"/>
      <c r="D129" s="1"/>
      <c r="G129" s="1"/>
      <c r="H129" s="1"/>
      <c r="I129" s="1"/>
      <c r="J129" s="1"/>
      <c r="K129" s="1"/>
      <c r="L129" s="1"/>
      <c r="M129" s="1"/>
      <c r="W129" s="1"/>
      <c r="AG129" s="1"/>
      <c r="AQ129" s="1"/>
      <c r="BA129" s="1"/>
      <c r="BK129" s="1"/>
    </row>
    <row r="130" spans="3:63" ht="15" customHeight="1" x14ac:dyDescent="0.2">
      <c r="C130" s="1"/>
      <c r="D130" s="1"/>
      <c r="G130" s="1"/>
      <c r="H130" s="1"/>
      <c r="I130" s="1"/>
      <c r="J130" s="1"/>
      <c r="K130" s="1"/>
      <c r="L130" s="1"/>
      <c r="M130" s="1"/>
      <c r="W130" s="1"/>
      <c r="AG130" s="1"/>
      <c r="AQ130" s="1"/>
      <c r="BA130" s="1"/>
      <c r="BK130" s="1"/>
    </row>
    <row r="131" spans="3:63" ht="15" customHeight="1" x14ac:dyDescent="0.2">
      <c r="C131" s="1"/>
      <c r="D131" s="1"/>
      <c r="G131" s="1"/>
      <c r="H131" s="1"/>
      <c r="I131" s="1"/>
      <c r="J131" s="1"/>
      <c r="K131" s="1"/>
      <c r="L131" s="1"/>
      <c r="M131" s="1"/>
      <c r="W131" s="1"/>
      <c r="AG131" s="1"/>
      <c r="AQ131" s="1"/>
      <c r="BA131" s="1"/>
      <c r="BK131" s="1"/>
    </row>
    <row r="132" spans="3:63" ht="15" customHeight="1" x14ac:dyDescent="0.2">
      <c r="C132" s="1"/>
      <c r="D132" s="1"/>
      <c r="G132" s="1"/>
      <c r="H132" s="1"/>
      <c r="I132" s="1"/>
      <c r="J132" s="1"/>
      <c r="K132" s="1"/>
      <c r="L132" s="1"/>
      <c r="M132" s="1"/>
      <c r="W132" s="1"/>
      <c r="AG132" s="1"/>
      <c r="AQ132" s="1"/>
      <c r="BA132" s="1"/>
      <c r="BK132" s="1"/>
    </row>
    <row r="133" spans="3:63" ht="15" customHeight="1" x14ac:dyDescent="0.2">
      <c r="C133" s="1"/>
      <c r="D133" s="1"/>
      <c r="G133" s="1"/>
      <c r="H133" s="1"/>
      <c r="I133" s="1"/>
      <c r="J133" s="1"/>
      <c r="K133" s="1"/>
      <c r="L133" s="1"/>
      <c r="M133" s="1"/>
      <c r="W133" s="1"/>
      <c r="AG133" s="1"/>
      <c r="AQ133" s="1"/>
      <c r="BA133" s="1"/>
      <c r="BK133" s="1"/>
    </row>
    <row r="134" spans="3:63" ht="15" customHeight="1" x14ac:dyDescent="0.2">
      <c r="C134" s="1"/>
      <c r="D134" s="1"/>
      <c r="G134" s="1"/>
      <c r="H134" s="1"/>
      <c r="I134" s="1"/>
      <c r="J134" s="1"/>
      <c r="K134" s="1"/>
      <c r="L134" s="1"/>
      <c r="M134" s="1"/>
      <c r="W134" s="1"/>
      <c r="AG134" s="1"/>
      <c r="AQ134" s="1"/>
      <c r="BA134" s="1"/>
      <c r="BK134" s="1"/>
    </row>
    <row r="135" spans="3:63" ht="15" customHeight="1" x14ac:dyDescent="0.2">
      <c r="C135" s="1"/>
      <c r="D135" s="1"/>
      <c r="G135" s="1"/>
      <c r="H135" s="1"/>
      <c r="I135" s="1"/>
      <c r="J135" s="1"/>
      <c r="K135" s="1"/>
      <c r="L135" s="1"/>
      <c r="M135" s="1"/>
      <c r="W135" s="1"/>
      <c r="AG135" s="1"/>
      <c r="AQ135" s="1"/>
      <c r="BA135" s="1"/>
      <c r="BK135" s="1"/>
    </row>
    <row r="136" spans="3:63" ht="15" customHeight="1" x14ac:dyDescent="0.2">
      <c r="C136" s="1"/>
      <c r="D136" s="1"/>
      <c r="G136" s="1"/>
      <c r="H136" s="1"/>
      <c r="I136" s="1"/>
      <c r="J136" s="1"/>
      <c r="K136" s="1"/>
      <c r="L136" s="1"/>
      <c r="M136" s="1"/>
      <c r="W136" s="1"/>
      <c r="AG136" s="1"/>
      <c r="AQ136" s="1"/>
      <c r="BA136" s="1"/>
      <c r="BK136" s="1"/>
    </row>
    <row r="137" spans="3:63" ht="15" customHeight="1" x14ac:dyDescent="0.2">
      <c r="C137" s="1"/>
      <c r="D137" s="1"/>
      <c r="G137" s="1"/>
      <c r="H137" s="1"/>
      <c r="I137" s="1"/>
      <c r="J137" s="1"/>
      <c r="K137" s="1"/>
      <c r="L137" s="1"/>
      <c r="M137" s="1"/>
      <c r="W137" s="1"/>
      <c r="AG137" s="1"/>
      <c r="AQ137" s="1"/>
      <c r="BA137" s="1"/>
      <c r="BK137" s="1"/>
    </row>
    <row r="138" spans="3:63" ht="15" customHeight="1" x14ac:dyDescent="0.2">
      <c r="C138" s="1"/>
      <c r="D138" s="1"/>
      <c r="G138" s="1"/>
      <c r="H138" s="1"/>
      <c r="I138" s="1"/>
      <c r="J138" s="1"/>
      <c r="K138" s="1"/>
      <c r="L138" s="1"/>
      <c r="M138" s="1"/>
      <c r="W138" s="1"/>
      <c r="AG138" s="1"/>
      <c r="AQ138" s="1"/>
      <c r="BA138" s="1"/>
      <c r="BK138" s="1"/>
    </row>
    <row r="139" spans="3:63" ht="15" customHeight="1" x14ac:dyDescent="0.2">
      <c r="C139" s="1"/>
      <c r="D139" s="1"/>
      <c r="G139" s="1"/>
      <c r="H139" s="1"/>
      <c r="I139" s="1"/>
      <c r="J139" s="1"/>
      <c r="K139" s="1"/>
      <c r="L139" s="1"/>
      <c r="M139" s="1"/>
      <c r="W139" s="1"/>
      <c r="AG139" s="1"/>
      <c r="AQ139" s="1"/>
      <c r="BA139" s="1"/>
      <c r="BK139" s="1"/>
    </row>
    <row r="140" spans="3:63" ht="15" customHeight="1" x14ac:dyDescent="0.2">
      <c r="C140" s="1"/>
      <c r="D140" s="1"/>
      <c r="G140" s="1"/>
      <c r="H140" s="1"/>
      <c r="I140" s="1"/>
      <c r="J140" s="1"/>
      <c r="K140" s="1"/>
      <c r="L140" s="1"/>
      <c r="M140" s="1"/>
      <c r="W140" s="1"/>
      <c r="AG140" s="1"/>
      <c r="AQ140" s="1"/>
      <c r="BA140" s="1"/>
      <c r="BK140" s="1"/>
    </row>
    <row r="141" spans="3:63" ht="15" customHeight="1" x14ac:dyDescent="0.2">
      <c r="C141" s="1"/>
      <c r="D141" s="1"/>
      <c r="G141" s="1"/>
      <c r="H141" s="1"/>
      <c r="I141" s="1"/>
      <c r="J141" s="1"/>
      <c r="K141" s="1"/>
      <c r="L141" s="1"/>
      <c r="M141" s="1"/>
      <c r="W141" s="1"/>
      <c r="AG141" s="1"/>
      <c r="AQ141" s="1"/>
      <c r="BA141" s="1"/>
      <c r="BK141" s="1"/>
    </row>
    <row r="142" spans="3:63" ht="15" customHeight="1" x14ac:dyDescent="0.2">
      <c r="C142" s="1"/>
      <c r="D142" s="1"/>
      <c r="G142" s="1"/>
      <c r="H142" s="1"/>
      <c r="I142" s="1"/>
      <c r="J142" s="1"/>
      <c r="K142" s="1"/>
      <c r="L142" s="1"/>
      <c r="M142" s="1"/>
      <c r="W142" s="1"/>
      <c r="AG142" s="1"/>
      <c r="AQ142" s="1"/>
      <c r="BA142" s="1"/>
      <c r="BK142" s="1"/>
    </row>
    <row r="143" spans="3:63" ht="15" customHeight="1" x14ac:dyDescent="0.2">
      <c r="C143" s="1"/>
      <c r="D143" s="1"/>
      <c r="G143" s="1"/>
      <c r="H143" s="1"/>
      <c r="I143" s="1"/>
      <c r="J143" s="1"/>
      <c r="K143" s="1"/>
      <c r="L143" s="1"/>
      <c r="M143" s="1"/>
      <c r="W143" s="1"/>
      <c r="AG143" s="1"/>
      <c r="AQ143" s="1"/>
      <c r="BA143" s="1"/>
      <c r="BK143" s="1"/>
    </row>
    <row r="144" spans="3:63" ht="15" customHeight="1" x14ac:dyDescent="0.2">
      <c r="C144" s="1"/>
      <c r="D144" s="1"/>
      <c r="G144" s="1"/>
      <c r="H144" s="1"/>
      <c r="I144" s="1"/>
      <c r="J144" s="1"/>
      <c r="K144" s="1"/>
      <c r="L144" s="1"/>
      <c r="M144" s="1"/>
      <c r="W144" s="1"/>
      <c r="AG144" s="1"/>
      <c r="AQ144" s="1"/>
      <c r="BA144" s="1"/>
      <c r="BK144" s="1"/>
    </row>
    <row r="145" spans="3:63" ht="15" customHeight="1" x14ac:dyDescent="0.2">
      <c r="C145" s="1"/>
      <c r="D145" s="1"/>
      <c r="G145" s="1"/>
      <c r="H145" s="1"/>
      <c r="I145" s="1"/>
      <c r="J145" s="1"/>
      <c r="K145" s="1"/>
      <c r="L145" s="1"/>
      <c r="M145" s="1"/>
      <c r="W145" s="1"/>
      <c r="AG145" s="1"/>
      <c r="AQ145" s="1"/>
      <c r="BA145" s="1"/>
      <c r="BK145" s="1"/>
    </row>
    <row r="146" spans="3:63" ht="15" customHeight="1" x14ac:dyDescent="0.2">
      <c r="C146" s="1"/>
      <c r="D146" s="1"/>
      <c r="G146" s="1"/>
      <c r="H146" s="1"/>
      <c r="I146" s="1"/>
      <c r="J146" s="1"/>
      <c r="K146" s="1"/>
      <c r="L146" s="1"/>
      <c r="M146" s="1"/>
      <c r="W146" s="1"/>
      <c r="AG146" s="1"/>
      <c r="AQ146" s="1"/>
      <c r="BA146" s="1"/>
      <c r="BK146" s="1"/>
    </row>
    <row r="147" spans="3:63" ht="15" customHeight="1" x14ac:dyDescent="0.2">
      <c r="C147" s="1"/>
      <c r="D147" s="1"/>
      <c r="G147" s="1"/>
      <c r="H147" s="1"/>
      <c r="I147" s="1"/>
      <c r="J147" s="1"/>
      <c r="K147" s="1"/>
      <c r="L147" s="1"/>
      <c r="M147" s="1"/>
      <c r="W147" s="1"/>
      <c r="AG147" s="1"/>
      <c r="AQ147" s="1"/>
      <c r="BA147" s="1"/>
      <c r="BK147" s="1"/>
    </row>
    <row r="148" spans="3:63" ht="15" customHeight="1" x14ac:dyDescent="0.2">
      <c r="C148" s="1"/>
      <c r="D148" s="1"/>
      <c r="G148" s="1"/>
      <c r="H148" s="1"/>
      <c r="I148" s="1"/>
      <c r="J148" s="1"/>
      <c r="K148" s="1"/>
      <c r="L148" s="1"/>
      <c r="M148" s="1"/>
      <c r="W148" s="1"/>
      <c r="AG148" s="1"/>
      <c r="AQ148" s="1"/>
      <c r="BA148" s="1"/>
      <c r="BK148" s="1"/>
    </row>
    <row r="149" spans="3:63" ht="15" customHeight="1" x14ac:dyDescent="0.2">
      <c r="C149" s="1"/>
      <c r="D149" s="1"/>
      <c r="G149" s="1"/>
      <c r="H149" s="1"/>
      <c r="I149" s="1"/>
      <c r="J149" s="1"/>
      <c r="K149" s="1"/>
      <c r="L149" s="1"/>
      <c r="M149" s="1"/>
      <c r="W149" s="1"/>
      <c r="AG149" s="1"/>
      <c r="AQ149" s="1"/>
      <c r="BA149" s="1"/>
      <c r="BK149" s="1"/>
    </row>
    <row r="150" spans="3:63" ht="15" customHeight="1" x14ac:dyDescent="0.2">
      <c r="C150" s="1"/>
      <c r="D150" s="1"/>
      <c r="G150" s="1"/>
      <c r="H150" s="1"/>
      <c r="I150" s="1"/>
      <c r="J150" s="1"/>
      <c r="K150" s="1"/>
      <c r="L150" s="1"/>
      <c r="M150" s="1"/>
      <c r="W150" s="1"/>
      <c r="AG150" s="1"/>
      <c r="AQ150" s="1"/>
      <c r="BA150" s="1"/>
      <c r="BK150" s="1"/>
    </row>
    <row r="151" spans="3:63" ht="15" customHeight="1" x14ac:dyDescent="0.2">
      <c r="C151" s="1"/>
      <c r="D151" s="1"/>
      <c r="G151" s="1"/>
      <c r="H151" s="1"/>
      <c r="I151" s="1"/>
      <c r="J151" s="1"/>
      <c r="K151" s="1"/>
      <c r="L151" s="1"/>
      <c r="M151" s="1"/>
      <c r="W151" s="1"/>
      <c r="AG151" s="1"/>
      <c r="AQ151" s="1"/>
      <c r="BA151" s="1"/>
      <c r="BK151" s="1"/>
    </row>
    <row r="152" spans="3:63" ht="15" customHeight="1" x14ac:dyDescent="0.2">
      <c r="C152" s="1"/>
      <c r="D152" s="1"/>
      <c r="G152" s="1"/>
      <c r="H152" s="1"/>
      <c r="I152" s="1"/>
      <c r="J152" s="1"/>
      <c r="K152" s="1"/>
      <c r="L152" s="1"/>
      <c r="M152" s="1"/>
      <c r="W152" s="1"/>
      <c r="AG152" s="1"/>
      <c r="AQ152" s="1"/>
      <c r="BA152" s="1"/>
      <c r="BK152" s="1"/>
    </row>
    <row r="153" spans="3:63" ht="15" customHeight="1" x14ac:dyDescent="0.2">
      <c r="C153" s="1"/>
      <c r="D153" s="1"/>
      <c r="G153" s="1"/>
      <c r="H153" s="1"/>
      <c r="I153" s="1"/>
      <c r="J153" s="1"/>
      <c r="K153" s="1"/>
      <c r="L153" s="1"/>
      <c r="M153" s="1"/>
      <c r="W153" s="1"/>
      <c r="AG153" s="1"/>
      <c r="AQ153" s="1"/>
      <c r="BA153" s="1"/>
      <c r="BK153" s="1"/>
    </row>
    <row r="154" spans="3:63" ht="15" customHeight="1" x14ac:dyDescent="0.2">
      <c r="C154" s="1"/>
      <c r="D154" s="1"/>
      <c r="G154" s="1"/>
      <c r="H154" s="1"/>
      <c r="I154" s="1"/>
      <c r="J154" s="1"/>
      <c r="K154" s="1"/>
      <c r="L154" s="1"/>
      <c r="M154" s="1"/>
      <c r="W154" s="1"/>
      <c r="AG154" s="1"/>
      <c r="AQ154" s="1"/>
      <c r="BA154" s="1"/>
      <c r="BK154" s="1"/>
    </row>
    <row r="155" spans="3:63" ht="15" customHeight="1" x14ac:dyDescent="0.2">
      <c r="C155" s="1"/>
      <c r="D155" s="1"/>
      <c r="G155" s="1"/>
      <c r="H155" s="1"/>
      <c r="I155" s="1"/>
      <c r="J155" s="1"/>
      <c r="K155" s="1"/>
      <c r="L155" s="1"/>
      <c r="M155" s="1"/>
      <c r="W155" s="1"/>
      <c r="AG155" s="1"/>
      <c r="AQ155" s="1"/>
      <c r="BA155" s="1"/>
      <c r="BK155" s="1"/>
    </row>
    <row r="156" spans="3:63" ht="15" customHeight="1" x14ac:dyDescent="0.2">
      <c r="C156" s="1"/>
      <c r="D156" s="1"/>
      <c r="G156" s="1"/>
      <c r="H156" s="1"/>
      <c r="I156" s="1"/>
      <c r="J156" s="1"/>
      <c r="K156" s="1"/>
      <c r="L156" s="1"/>
      <c r="M156" s="1"/>
      <c r="W156" s="1"/>
      <c r="AG156" s="1"/>
      <c r="AQ156" s="1"/>
      <c r="BA156" s="1"/>
      <c r="BK156" s="1"/>
    </row>
    <row r="157" spans="3:63" ht="15" customHeight="1" x14ac:dyDescent="0.2">
      <c r="C157" s="1"/>
      <c r="D157" s="1"/>
      <c r="G157" s="1"/>
      <c r="H157" s="1"/>
      <c r="I157" s="1"/>
      <c r="J157" s="1"/>
      <c r="K157" s="1"/>
      <c r="L157" s="1"/>
      <c r="M157" s="1"/>
      <c r="W157" s="1"/>
      <c r="AG157" s="1"/>
      <c r="AQ157" s="1"/>
      <c r="BA157" s="1"/>
      <c r="BK157" s="1"/>
    </row>
    <row r="158" spans="3:63" ht="15" customHeight="1" x14ac:dyDescent="0.2">
      <c r="C158" s="1"/>
      <c r="D158" s="1"/>
      <c r="G158" s="1"/>
      <c r="H158" s="1"/>
      <c r="I158" s="1"/>
      <c r="J158" s="1"/>
      <c r="K158" s="1"/>
      <c r="L158" s="1"/>
      <c r="M158" s="1"/>
      <c r="W158" s="1"/>
      <c r="AG158" s="1"/>
      <c r="AQ158" s="1"/>
      <c r="BA158" s="1"/>
      <c r="BK158" s="1"/>
    </row>
    <row r="159" spans="3:63" ht="15" customHeight="1" x14ac:dyDescent="0.2">
      <c r="C159" s="1"/>
      <c r="D159" s="1"/>
      <c r="G159" s="1"/>
      <c r="H159" s="1"/>
      <c r="I159" s="1"/>
      <c r="J159" s="1"/>
      <c r="K159" s="1"/>
      <c r="L159" s="1"/>
      <c r="M159" s="1"/>
      <c r="W159" s="1"/>
      <c r="AG159" s="1"/>
      <c r="AQ159" s="1"/>
      <c r="BA159" s="1"/>
      <c r="BK159" s="1"/>
    </row>
    <row r="160" spans="3:63" ht="15" customHeight="1" x14ac:dyDescent="0.2">
      <c r="C160" s="1"/>
      <c r="D160" s="1"/>
      <c r="G160" s="1"/>
      <c r="H160" s="1"/>
      <c r="I160" s="1"/>
      <c r="J160" s="1"/>
      <c r="K160" s="1"/>
      <c r="L160" s="1"/>
      <c r="M160" s="1"/>
      <c r="W160" s="1"/>
      <c r="AG160" s="1"/>
      <c r="AQ160" s="1"/>
      <c r="BA160" s="1"/>
      <c r="BK160" s="1"/>
    </row>
    <row r="161" spans="3:63" ht="15" customHeight="1" x14ac:dyDescent="0.2">
      <c r="C161" s="1"/>
      <c r="D161" s="1"/>
      <c r="G161" s="1"/>
      <c r="H161" s="1"/>
      <c r="I161" s="1"/>
      <c r="J161" s="1"/>
      <c r="K161" s="1"/>
      <c r="L161" s="1"/>
      <c r="M161" s="1"/>
      <c r="W161" s="1"/>
      <c r="AG161" s="1"/>
      <c r="AQ161" s="1"/>
      <c r="BA161" s="1"/>
      <c r="BK161" s="1"/>
    </row>
    <row r="162" spans="3:63" ht="15" customHeight="1" x14ac:dyDescent="0.2">
      <c r="C162" s="1"/>
      <c r="D162" s="1"/>
      <c r="G162" s="1"/>
      <c r="H162" s="1"/>
      <c r="I162" s="1"/>
      <c r="J162" s="1"/>
      <c r="K162" s="1"/>
      <c r="L162" s="1"/>
      <c r="M162" s="1"/>
      <c r="W162" s="1"/>
      <c r="AG162" s="1"/>
      <c r="AQ162" s="1"/>
      <c r="BA162" s="1"/>
      <c r="BK162" s="1"/>
    </row>
    <row r="163" spans="3:63" ht="15" customHeight="1" x14ac:dyDescent="0.2">
      <c r="C163" s="1"/>
      <c r="D163" s="1"/>
      <c r="G163" s="1"/>
      <c r="H163" s="1"/>
      <c r="I163" s="1"/>
      <c r="J163" s="1"/>
      <c r="K163" s="1"/>
      <c r="L163" s="1"/>
      <c r="M163" s="1"/>
      <c r="W163" s="1"/>
      <c r="AG163" s="1"/>
      <c r="AQ163" s="1"/>
      <c r="BA163" s="1"/>
      <c r="BK163" s="1"/>
    </row>
    <row r="164" spans="3:63" ht="15" customHeight="1" x14ac:dyDescent="0.2">
      <c r="C164" s="1"/>
      <c r="D164" s="1"/>
      <c r="G164" s="1"/>
      <c r="H164" s="1"/>
      <c r="I164" s="1"/>
      <c r="J164" s="1"/>
      <c r="K164" s="1"/>
      <c r="L164" s="1"/>
      <c r="M164" s="1"/>
      <c r="W164" s="1"/>
      <c r="AG164" s="1"/>
      <c r="AQ164" s="1"/>
      <c r="BA164" s="1"/>
      <c r="BK164" s="1"/>
    </row>
    <row r="165" spans="3:63" ht="15" customHeight="1" x14ac:dyDescent="0.2">
      <c r="C165" s="1"/>
      <c r="D165" s="1"/>
      <c r="G165" s="1"/>
      <c r="H165" s="1"/>
      <c r="I165" s="1"/>
      <c r="J165" s="1"/>
      <c r="K165" s="1"/>
      <c r="L165" s="1"/>
      <c r="M165" s="1"/>
      <c r="W165" s="1"/>
      <c r="AG165" s="1"/>
      <c r="AQ165" s="1"/>
      <c r="BA165" s="1"/>
      <c r="BK165" s="1"/>
    </row>
    <row r="166" spans="3:63" ht="15" customHeight="1" x14ac:dyDescent="0.2">
      <c r="C166" s="1"/>
      <c r="D166" s="1"/>
      <c r="G166" s="1"/>
      <c r="H166" s="1"/>
      <c r="I166" s="1"/>
      <c r="J166" s="1"/>
      <c r="K166" s="1"/>
      <c r="L166" s="1"/>
      <c r="M166" s="1"/>
      <c r="W166" s="1"/>
      <c r="AG166" s="1"/>
      <c r="AQ166" s="1"/>
      <c r="BA166" s="1"/>
      <c r="BK166" s="1"/>
    </row>
    <row r="167" spans="3:63" ht="15" customHeight="1" x14ac:dyDescent="0.2">
      <c r="C167" s="1"/>
      <c r="D167" s="1"/>
      <c r="G167" s="1"/>
      <c r="H167" s="1"/>
      <c r="I167" s="1"/>
      <c r="J167" s="1"/>
      <c r="K167" s="1"/>
      <c r="L167" s="1"/>
      <c r="M167" s="1"/>
      <c r="W167" s="1"/>
      <c r="AG167" s="1"/>
      <c r="AQ167" s="1"/>
      <c r="BA167" s="1"/>
      <c r="BK167" s="1"/>
    </row>
    <row r="168" spans="3:63" ht="15" customHeight="1" x14ac:dyDescent="0.2">
      <c r="C168" s="1"/>
      <c r="D168" s="1"/>
      <c r="G168" s="1"/>
      <c r="H168" s="1"/>
      <c r="I168" s="1"/>
      <c r="J168" s="1"/>
      <c r="K168" s="1"/>
      <c r="L168" s="1"/>
      <c r="M168" s="1"/>
      <c r="W168" s="1"/>
      <c r="AG168" s="1"/>
      <c r="AQ168" s="1"/>
      <c r="BA168" s="1"/>
      <c r="BK168" s="1"/>
    </row>
    <row r="169" spans="3:63" ht="15" customHeight="1" x14ac:dyDescent="0.2">
      <c r="C169" s="1"/>
      <c r="D169" s="1"/>
      <c r="G169" s="1"/>
      <c r="H169" s="1"/>
      <c r="I169" s="1"/>
      <c r="J169" s="1"/>
      <c r="K169" s="1"/>
      <c r="L169" s="1"/>
      <c r="M169" s="1"/>
      <c r="W169" s="1"/>
      <c r="AG169" s="1"/>
      <c r="AQ169" s="1"/>
      <c r="BA169" s="1"/>
      <c r="BK169" s="1"/>
    </row>
    <row r="170" spans="3:63" ht="15" customHeight="1" x14ac:dyDescent="0.2">
      <c r="C170" s="1"/>
      <c r="D170" s="1"/>
      <c r="G170" s="1"/>
      <c r="H170" s="1"/>
      <c r="I170" s="1"/>
      <c r="J170" s="1"/>
      <c r="K170" s="1"/>
      <c r="L170" s="1"/>
      <c r="M170" s="1"/>
      <c r="W170" s="1"/>
      <c r="AG170" s="1"/>
      <c r="AQ170" s="1"/>
      <c r="BA170" s="1"/>
      <c r="BK170" s="1"/>
    </row>
    <row r="171" spans="3:63" ht="15" customHeight="1" x14ac:dyDescent="0.2">
      <c r="C171" s="1"/>
      <c r="D171" s="1"/>
      <c r="G171" s="1"/>
      <c r="H171" s="1"/>
      <c r="I171" s="1"/>
      <c r="J171" s="1"/>
      <c r="K171" s="1"/>
      <c r="L171" s="1"/>
      <c r="M171" s="1"/>
      <c r="W171" s="1"/>
      <c r="AG171" s="1"/>
      <c r="AQ171" s="1"/>
      <c r="BA171" s="1"/>
      <c r="BK171" s="1"/>
    </row>
    <row r="172" spans="3:63" ht="15" customHeight="1" x14ac:dyDescent="0.2">
      <c r="C172" s="1"/>
      <c r="D172" s="1"/>
      <c r="G172" s="1"/>
      <c r="H172" s="1"/>
      <c r="I172" s="1"/>
      <c r="J172" s="1"/>
      <c r="K172" s="1"/>
      <c r="L172" s="1"/>
      <c r="M172" s="1"/>
      <c r="W172" s="1"/>
      <c r="AG172" s="1"/>
      <c r="AQ172" s="1"/>
      <c r="BA172" s="1"/>
      <c r="BK172" s="1"/>
    </row>
    <row r="173" spans="3:63" ht="15" customHeight="1" x14ac:dyDescent="0.2">
      <c r="C173" s="1"/>
      <c r="D173" s="1"/>
      <c r="G173" s="1"/>
      <c r="H173" s="1"/>
      <c r="I173" s="1"/>
      <c r="J173" s="1"/>
      <c r="K173" s="1"/>
      <c r="L173" s="1"/>
      <c r="M173" s="1"/>
      <c r="W173" s="1"/>
      <c r="AG173" s="1"/>
      <c r="AQ173" s="1"/>
      <c r="BA173" s="1"/>
      <c r="BK173" s="1"/>
    </row>
    <row r="174" spans="3:63" ht="15" customHeight="1" x14ac:dyDescent="0.2">
      <c r="C174" s="1"/>
      <c r="D174" s="1"/>
      <c r="G174" s="1"/>
      <c r="H174" s="1"/>
      <c r="I174" s="1"/>
      <c r="J174" s="1"/>
      <c r="K174" s="1"/>
      <c r="L174" s="1"/>
      <c r="M174" s="1"/>
      <c r="W174" s="1"/>
      <c r="AG174" s="1"/>
      <c r="AQ174" s="1"/>
      <c r="BA174" s="1"/>
      <c r="BK174" s="1"/>
    </row>
    <row r="175" spans="3:63" ht="15" customHeight="1" x14ac:dyDescent="0.2">
      <c r="C175" s="1"/>
      <c r="D175" s="1"/>
      <c r="G175" s="1"/>
      <c r="H175" s="1"/>
      <c r="I175" s="1"/>
      <c r="J175" s="1"/>
      <c r="K175" s="1"/>
      <c r="L175" s="1"/>
      <c r="M175" s="1"/>
      <c r="W175" s="1"/>
      <c r="AG175" s="1"/>
      <c r="AQ175" s="1"/>
      <c r="BA175" s="1"/>
      <c r="BK175" s="1"/>
    </row>
    <row r="176" spans="3:63" ht="15" customHeight="1" x14ac:dyDescent="0.2">
      <c r="C176" s="1"/>
      <c r="D176" s="1"/>
      <c r="G176" s="1"/>
      <c r="H176" s="1"/>
      <c r="I176" s="1"/>
      <c r="J176" s="1"/>
      <c r="K176" s="1"/>
      <c r="L176" s="1"/>
      <c r="M176" s="1"/>
      <c r="W176" s="1"/>
      <c r="AG176" s="1"/>
      <c r="AQ176" s="1"/>
      <c r="BA176" s="1"/>
      <c r="BK176" s="1"/>
    </row>
    <row r="177" spans="3:63" ht="15" customHeight="1" x14ac:dyDescent="0.2">
      <c r="C177" s="1"/>
      <c r="D177" s="1"/>
      <c r="G177" s="1"/>
      <c r="H177" s="1"/>
      <c r="I177" s="1"/>
      <c r="J177" s="1"/>
      <c r="K177" s="1"/>
      <c r="L177" s="1"/>
      <c r="M177" s="1"/>
      <c r="W177" s="1"/>
      <c r="AG177" s="1"/>
      <c r="AQ177" s="1"/>
      <c r="BA177" s="1"/>
      <c r="BK177" s="1"/>
    </row>
    <row r="178" spans="3:63" ht="15" customHeight="1" x14ac:dyDescent="0.2">
      <c r="C178" s="1"/>
      <c r="D178" s="1"/>
      <c r="G178" s="1"/>
      <c r="H178" s="1"/>
      <c r="I178" s="1"/>
      <c r="J178" s="1"/>
      <c r="K178" s="1"/>
      <c r="L178" s="1"/>
      <c r="M178" s="1"/>
      <c r="W178" s="1"/>
      <c r="AG178" s="1"/>
      <c r="AQ178" s="1"/>
      <c r="BA178" s="1"/>
      <c r="BK178" s="1"/>
    </row>
    <row r="179" spans="3:63" ht="15" customHeight="1" x14ac:dyDescent="0.2">
      <c r="C179" s="1"/>
      <c r="D179" s="1"/>
      <c r="G179" s="1"/>
      <c r="H179" s="1"/>
      <c r="I179" s="1"/>
      <c r="J179" s="1"/>
      <c r="K179" s="1"/>
      <c r="L179" s="1"/>
      <c r="M179" s="1"/>
      <c r="W179" s="1"/>
      <c r="AG179" s="1"/>
      <c r="AQ179" s="1"/>
      <c r="BA179" s="1"/>
      <c r="BK179" s="1"/>
    </row>
    <row r="180" spans="3:63" ht="15" customHeight="1" x14ac:dyDescent="0.2">
      <c r="C180" s="1"/>
      <c r="D180" s="1"/>
      <c r="G180" s="1"/>
      <c r="H180" s="1"/>
      <c r="I180" s="1"/>
      <c r="J180" s="1"/>
      <c r="K180" s="1"/>
      <c r="L180" s="1"/>
      <c r="M180" s="1"/>
      <c r="W180" s="1"/>
      <c r="AG180" s="1"/>
      <c r="AQ180" s="1"/>
      <c r="BA180" s="1"/>
      <c r="BK180" s="1"/>
    </row>
    <row r="181" spans="3:63" ht="15" customHeight="1" x14ac:dyDescent="0.2">
      <c r="C181" s="1"/>
      <c r="D181" s="1"/>
      <c r="G181" s="1"/>
      <c r="H181" s="1"/>
      <c r="I181" s="1"/>
      <c r="J181" s="1"/>
      <c r="K181" s="1"/>
      <c r="L181" s="1"/>
      <c r="M181" s="1"/>
      <c r="W181" s="1"/>
      <c r="AG181" s="1"/>
      <c r="AQ181" s="1"/>
      <c r="BA181" s="1"/>
      <c r="BK181" s="1"/>
    </row>
    <row r="182" spans="3:63" ht="15" customHeight="1" x14ac:dyDescent="0.2">
      <c r="C182" s="1"/>
      <c r="D182" s="1"/>
      <c r="G182" s="1"/>
      <c r="H182" s="1"/>
      <c r="I182" s="1"/>
      <c r="J182" s="1"/>
      <c r="K182" s="1"/>
      <c r="L182" s="1"/>
      <c r="M182" s="1"/>
      <c r="W182" s="1"/>
      <c r="AG182" s="1"/>
      <c r="AQ182" s="1"/>
      <c r="BA182" s="1"/>
      <c r="BK182" s="1"/>
    </row>
    <row r="183" spans="3:63" ht="15" customHeight="1" x14ac:dyDescent="0.2">
      <c r="C183" s="1"/>
      <c r="D183" s="1"/>
      <c r="G183" s="1"/>
      <c r="H183" s="1"/>
      <c r="I183" s="1"/>
      <c r="J183" s="1"/>
      <c r="K183" s="1"/>
      <c r="L183" s="1"/>
      <c r="M183" s="1"/>
      <c r="W183" s="1"/>
      <c r="AG183" s="1"/>
      <c r="AQ183" s="1"/>
      <c r="BA183" s="1"/>
      <c r="BK183" s="1"/>
    </row>
    <row r="184" spans="3:63" ht="15" customHeight="1" x14ac:dyDescent="0.2">
      <c r="C184" s="1"/>
      <c r="D184" s="1"/>
      <c r="G184" s="1"/>
      <c r="H184" s="1"/>
      <c r="I184" s="1"/>
      <c r="J184" s="1"/>
      <c r="K184" s="1"/>
      <c r="L184" s="1"/>
      <c r="M184" s="1"/>
      <c r="W184" s="1"/>
      <c r="AG184" s="1"/>
      <c r="AQ184" s="1"/>
      <c r="BA184" s="1"/>
      <c r="BK184" s="1"/>
    </row>
    <row r="185" spans="3:63" ht="15" customHeight="1" x14ac:dyDescent="0.2">
      <c r="C185" s="1"/>
      <c r="D185" s="1"/>
      <c r="G185" s="1"/>
      <c r="H185" s="1"/>
      <c r="I185" s="1"/>
      <c r="J185" s="1"/>
      <c r="K185" s="1"/>
      <c r="L185" s="1"/>
      <c r="M185" s="1"/>
      <c r="W185" s="1"/>
      <c r="AG185" s="1"/>
      <c r="AQ185" s="1"/>
      <c r="BA185" s="1"/>
      <c r="BK185" s="1"/>
    </row>
    <row r="186" spans="3:63" ht="15" customHeight="1" x14ac:dyDescent="0.2">
      <c r="C186" s="1"/>
      <c r="D186" s="1"/>
      <c r="G186" s="1"/>
      <c r="H186" s="1"/>
      <c r="I186" s="1"/>
      <c r="J186" s="1"/>
      <c r="K186" s="1"/>
      <c r="L186" s="1"/>
      <c r="M186" s="1"/>
      <c r="W186" s="1"/>
      <c r="AG186" s="1"/>
      <c r="AQ186" s="1"/>
      <c r="BA186" s="1"/>
      <c r="BK186" s="1"/>
    </row>
    <row r="187" spans="3:63" ht="15" customHeight="1" x14ac:dyDescent="0.2">
      <c r="C187" s="1"/>
      <c r="D187" s="1"/>
      <c r="G187" s="1"/>
      <c r="H187" s="1"/>
      <c r="I187" s="1"/>
      <c r="J187" s="1"/>
      <c r="K187" s="1"/>
      <c r="L187" s="1"/>
      <c r="M187" s="1"/>
      <c r="W187" s="1"/>
      <c r="AG187" s="1"/>
      <c r="AQ187" s="1"/>
      <c r="BA187" s="1"/>
      <c r="BK187" s="1"/>
    </row>
    <row r="188" spans="3:63" ht="15" customHeight="1" x14ac:dyDescent="0.2">
      <c r="C188" s="1"/>
      <c r="D188" s="1"/>
      <c r="G188" s="1"/>
      <c r="H188" s="1"/>
      <c r="I188" s="1"/>
      <c r="J188" s="1"/>
      <c r="K188" s="1"/>
      <c r="L188" s="1"/>
      <c r="M188" s="1"/>
      <c r="W188" s="1"/>
      <c r="AG188" s="1"/>
      <c r="AQ188" s="1"/>
      <c r="BA188" s="1"/>
      <c r="BK188" s="1"/>
    </row>
    <row r="189" spans="3:63" ht="15" customHeight="1" x14ac:dyDescent="0.2">
      <c r="C189" s="1"/>
      <c r="D189" s="1"/>
      <c r="G189" s="1"/>
      <c r="H189" s="1"/>
      <c r="I189" s="1"/>
      <c r="J189" s="1"/>
      <c r="K189" s="1"/>
      <c r="L189" s="1"/>
      <c r="M189" s="1"/>
      <c r="W189" s="1"/>
      <c r="AG189" s="1"/>
      <c r="AQ189" s="1"/>
      <c r="BA189" s="1"/>
      <c r="BK189" s="1"/>
    </row>
    <row r="190" spans="3:63" ht="15" customHeight="1" x14ac:dyDescent="0.2">
      <c r="C190" s="1"/>
      <c r="D190" s="1"/>
      <c r="G190" s="1"/>
      <c r="H190" s="1"/>
      <c r="I190" s="1"/>
      <c r="J190" s="1"/>
      <c r="K190" s="1"/>
      <c r="L190" s="1"/>
      <c r="M190" s="1"/>
      <c r="W190" s="1"/>
      <c r="AG190" s="1"/>
      <c r="AQ190" s="1"/>
      <c r="BA190" s="1"/>
      <c r="BK190" s="1"/>
    </row>
    <row r="191" spans="3:63" ht="15" customHeight="1" x14ac:dyDescent="0.2">
      <c r="C191" s="1"/>
      <c r="D191" s="1"/>
      <c r="G191" s="1"/>
      <c r="H191" s="1"/>
      <c r="I191" s="1"/>
      <c r="J191" s="1"/>
      <c r="K191" s="1"/>
      <c r="L191" s="1"/>
      <c r="M191" s="1"/>
      <c r="W191" s="1"/>
      <c r="AG191" s="1"/>
      <c r="AQ191" s="1"/>
      <c r="BA191" s="1"/>
      <c r="BK191" s="1"/>
    </row>
    <row r="192" spans="3:63" ht="15" customHeight="1" x14ac:dyDescent="0.2">
      <c r="C192" s="1"/>
      <c r="D192" s="1"/>
      <c r="G192" s="1"/>
      <c r="H192" s="1"/>
      <c r="I192" s="1"/>
      <c r="J192" s="1"/>
      <c r="K192" s="1"/>
      <c r="L192" s="1"/>
      <c r="M192" s="1"/>
      <c r="W192" s="1"/>
      <c r="AG192" s="1"/>
      <c r="AQ192" s="1"/>
      <c r="BA192" s="1"/>
      <c r="BK192" s="1"/>
    </row>
    <row r="193" spans="3:63" ht="15" customHeight="1" x14ac:dyDescent="0.2">
      <c r="C193" s="1"/>
      <c r="D193" s="1"/>
      <c r="G193" s="1"/>
      <c r="H193" s="1"/>
      <c r="I193" s="1"/>
      <c r="J193" s="1"/>
      <c r="K193" s="1"/>
      <c r="L193" s="1"/>
      <c r="M193" s="1"/>
      <c r="W193" s="1"/>
      <c r="AG193" s="1"/>
      <c r="AQ193" s="1"/>
      <c r="BA193" s="1"/>
      <c r="BK193" s="1"/>
    </row>
    <row r="194" spans="3:63" ht="15" customHeight="1" x14ac:dyDescent="0.2">
      <c r="C194" s="1"/>
      <c r="D194" s="1"/>
      <c r="G194" s="1"/>
      <c r="H194" s="1"/>
      <c r="I194" s="1"/>
      <c r="J194" s="1"/>
      <c r="K194" s="1"/>
      <c r="L194" s="1"/>
      <c r="M194" s="1"/>
      <c r="W194" s="1"/>
      <c r="AG194" s="1"/>
      <c r="AQ194" s="1"/>
      <c r="BA194" s="1"/>
      <c r="BK194" s="1"/>
    </row>
    <row r="195" spans="3:63" ht="15" customHeight="1" x14ac:dyDescent="0.2">
      <c r="C195" s="1"/>
      <c r="D195" s="1"/>
      <c r="G195" s="1"/>
      <c r="H195" s="1"/>
      <c r="I195" s="1"/>
      <c r="J195" s="1"/>
      <c r="K195" s="1"/>
      <c r="L195" s="1"/>
      <c r="M195" s="1"/>
      <c r="W195" s="1"/>
      <c r="AG195" s="1"/>
      <c r="AQ195" s="1"/>
      <c r="BA195" s="1"/>
      <c r="BK195" s="1"/>
    </row>
    <row r="196" spans="3:63" ht="15" customHeight="1" x14ac:dyDescent="0.2">
      <c r="C196" s="1"/>
      <c r="D196" s="1"/>
      <c r="G196" s="1"/>
      <c r="H196" s="1"/>
      <c r="I196" s="1"/>
      <c r="J196" s="1"/>
      <c r="K196" s="1"/>
      <c r="L196" s="1"/>
      <c r="M196" s="1"/>
      <c r="W196" s="1"/>
      <c r="AG196" s="1"/>
      <c r="AQ196" s="1"/>
      <c r="BA196" s="1"/>
      <c r="BK196" s="1"/>
    </row>
    <row r="197" spans="3:63" ht="15" customHeight="1" x14ac:dyDescent="0.2">
      <c r="C197" s="1"/>
      <c r="D197" s="1"/>
      <c r="G197" s="1"/>
      <c r="H197" s="1"/>
      <c r="I197" s="1"/>
      <c r="J197" s="1"/>
      <c r="K197" s="1"/>
      <c r="L197" s="1"/>
      <c r="M197" s="1"/>
      <c r="W197" s="1"/>
      <c r="AG197" s="1"/>
      <c r="AQ197" s="1"/>
      <c r="BA197" s="1"/>
      <c r="BK197" s="1"/>
    </row>
    <row r="198" spans="3:63" ht="15" customHeight="1" x14ac:dyDescent="0.2">
      <c r="C198" s="1"/>
      <c r="D198" s="1"/>
      <c r="G198" s="1"/>
      <c r="H198" s="1"/>
      <c r="I198" s="1"/>
      <c r="J198" s="1"/>
      <c r="K198" s="1"/>
      <c r="L198" s="1"/>
      <c r="M198" s="1"/>
      <c r="W198" s="1"/>
      <c r="AG198" s="1"/>
      <c r="AQ198" s="1"/>
      <c r="BA198" s="1"/>
      <c r="BK198" s="1"/>
    </row>
    <row r="199" spans="3:63" ht="15" customHeight="1" x14ac:dyDescent="0.2">
      <c r="C199" s="1"/>
      <c r="D199" s="1"/>
      <c r="G199" s="1"/>
      <c r="H199" s="1"/>
      <c r="I199" s="1"/>
      <c r="J199" s="1"/>
      <c r="K199" s="1"/>
      <c r="L199" s="1"/>
      <c r="M199" s="1"/>
      <c r="W199" s="1"/>
      <c r="AG199" s="1"/>
      <c r="AQ199" s="1"/>
      <c r="BA199" s="1"/>
      <c r="BK199" s="1"/>
    </row>
    <row r="200" spans="3:63" ht="15" customHeight="1" x14ac:dyDescent="0.2">
      <c r="C200" s="1"/>
      <c r="D200" s="1"/>
      <c r="G200" s="1"/>
      <c r="H200" s="1"/>
      <c r="I200" s="1"/>
      <c r="J200" s="1"/>
      <c r="K200" s="1"/>
      <c r="L200" s="1"/>
      <c r="M200" s="1"/>
      <c r="W200" s="1"/>
      <c r="AG200" s="1"/>
      <c r="AQ200" s="1"/>
      <c r="BA200" s="1"/>
      <c r="BK200" s="1"/>
    </row>
    <row r="201" spans="3:63" ht="15" customHeight="1" x14ac:dyDescent="0.2">
      <c r="C201" s="1"/>
      <c r="D201" s="1"/>
      <c r="G201" s="1"/>
      <c r="H201" s="1"/>
      <c r="I201" s="1"/>
      <c r="J201" s="1"/>
      <c r="K201" s="1"/>
      <c r="L201" s="1"/>
      <c r="M201" s="1"/>
      <c r="W201" s="1"/>
      <c r="AG201" s="1"/>
      <c r="AQ201" s="1"/>
      <c r="BA201" s="1"/>
      <c r="BK201" s="1"/>
    </row>
    <row r="202" spans="3:63" ht="15" customHeight="1" x14ac:dyDescent="0.2">
      <c r="C202" s="1"/>
      <c r="D202" s="1"/>
      <c r="G202" s="1"/>
      <c r="H202" s="1"/>
      <c r="I202" s="1"/>
      <c r="J202" s="1"/>
      <c r="K202" s="1"/>
      <c r="L202" s="1"/>
      <c r="M202" s="1"/>
      <c r="W202" s="1"/>
      <c r="AG202" s="1"/>
      <c r="AQ202" s="1"/>
      <c r="BA202" s="1"/>
      <c r="BK202" s="1"/>
    </row>
    <row r="203" spans="3:63" ht="15" customHeight="1" x14ac:dyDescent="0.2">
      <c r="C203" s="1"/>
      <c r="D203" s="1"/>
      <c r="G203" s="1"/>
      <c r="H203" s="1"/>
      <c r="I203" s="1"/>
      <c r="J203" s="1"/>
      <c r="K203" s="1"/>
      <c r="L203" s="1"/>
      <c r="M203" s="1"/>
      <c r="W203" s="1"/>
      <c r="AG203" s="1"/>
      <c r="AQ203" s="1"/>
      <c r="BA203" s="1"/>
      <c r="BK203" s="1"/>
    </row>
    <row r="204" spans="3:63" ht="15" customHeight="1" x14ac:dyDescent="0.2">
      <c r="C204" s="1"/>
      <c r="D204" s="1"/>
      <c r="G204" s="1"/>
      <c r="H204" s="1"/>
      <c r="I204" s="1"/>
      <c r="J204" s="1"/>
      <c r="K204" s="1"/>
      <c r="L204" s="1"/>
      <c r="M204" s="1"/>
      <c r="W204" s="1"/>
      <c r="AG204" s="1"/>
      <c r="AQ204" s="1"/>
      <c r="BA204" s="1"/>
      <c r="BK204" s="1"/>
    </row>
    <row r="205" spans="3:63" ht="15" customHeight="1" x14ac:dyDescent="0.2">
      <c r="C205" s="1"/>
      <c r="D205" s="1"/>
      <c r="G205" s="1"/>
      <c r="H205" s="1"/>
      <c r="I205" s="1"/>
      <c r="J205" s="1"/>
      <c r="K205" s="1"/>
      <c r="L205" s="1"/>
      <c r="M205" s="1"/>
      <c r="W205" s="1"/>
      <c r="AG205" s="1"/>
      <c r="AQ205" s="1"/>
      <c r="BA205" s="1"/>
      <c r="BK205" s="1"/>
    </row>
    <row r="206" spans="3:63" ht="15" customHeight="1" x14ac:dyDescent="0.2">
      <c r="C206" s="1"/>
      <c r="D206" s="1"/>
      <c r="G206" s="1"/>
      <c r="H206" s="1"/>
      <c r="I206" s="1"/>
      <c r="J206" s="1"/>
      <c r="K206" s="1"/>
      <c r="L206" s="1"/>
      <c r="M206" s="1"/>
      <c r="W206" s="1"/>
      <c r="AG206" s="1"/>
      <c r="AQ206" s="1"/>
      <c r="BA206" s="1"/>
      <c r="BK206" s="1"/>
    </row>
    <row r="207" spans="3:63" ht="15" customHeight="1" x14ac:dyDescent="0.2">
      <c r="C207" s="1"/>
      <c r="D207" s="1"/>
      <c r="G207" s="1"/>
      <c r="H207" s="1"/>
      <c r="I207" s="1"/>
      <c r="J207" s="1"/>
      <c r="K207" s="1"/>
      <c r="L207" s="1"/>
      <c r="M207" s="1"/>
      <c r="W207" s="1"/>
      <c r="AG207" s="1"/>
      <c r="AQ207" s="1"/>
      <c r="BA207" s="1"/>
      <c r="BK207" s="1"/>
    </row>
    <row r="208" spans="3:63" ht="15" customHeight="1" x14ac:dyDescent="0.2">
      <c r="C208" s="1"/>
      <c r="D208" s="1"/>
      <c r="G208" s="1"/>
      <c r="H208" s="1"/>
      <c r="I208" s="1"/>
      <c r="J208" s="1"/>
      <c r="K208" s="1"/>
      <c r="L208" s="1"/>
      <c r="M208" s="1"/>
      <c r="W208" s="1"/>
      <c r="AG208" s="1"/>
      <c r="AQ208" s="1"/>
      <c r="BA208" s="1"/>
      <c r="BK208" s="1"/>
    </row>
    <row r="209" spans="3:63" ht="15" customHeight="1" x14ac:dyDescent="0.2">
      <c r="C209" s="1"/>
      <c r="D209" s="1"/>
      <c r="G209" s="1"/>
      <c r="H209" s="1"/>
      <c r="I209" s="1"/>
      <c r="J209" s="1"/>
      <c r="K209" s="1"/>
      <c r="L209" s="1"/>
      <c r="M209" s="1"/>
      <c r="W209" s="1"/>
      <c r="AG209" s="1"/>
      <c r="AQ209" s="1"/>
      <c r="BA209" s="1"/>
      <c r="BK209" s="1"/>
    </row>
    <row r="210" spans="3:63" ht="15" customHeight="1" x14ac:dyDescent="0.2">
      <c r="C210" s="1"/>
      <c r="D210" s="1"/>
      <c r="G210" s="1"/>
      <c r="H210" s="1"/>
      <c r="I210" s="1"/>
      <c r="J210" s="1"/>
      <c r="K210" s="1"/>
      <c r="L210" s="1"/>
      <c r="M210" s="1"/>
      <c r="W210" s="1"/>
      <c r="AG210" s="1"/>
      <c r="AQ210" s="1"/>
      <c r="BA210" s="1"/>
      <c r="BK210" s="1"/>
    </row>
    <row r="211" spans="3:63" ht="15" customHeight="1" x14ac:dyDescent="0.2">
      <c r="C211" s="1"/>
      <c r="D211" s="1"/>
      <c r="G211" s="1"/>
      <c r="H211" s="1"/>
      <c r="I211" s="1"/>
      <c r="J211" s="1"/>
      <c r="K211" s="1"/>
      <c r="L211" s="1"/>
      <c r="M211" s="1"/>
      <c r="W211" s="1"/>
      <c r="AG211" s="1"/>
      <c r="AQ211" s="1"/>
      <c r="BA211" s="1"/>
      <c r="BK211" s="1"/>
    </row>
    <row r="212" spans="3:63" ht="15" customHeight="1" x14ac:dyDescent="0.2">
      <c r="C212" s="1"/>
      <c r="D212" s="1"/>
      <c r="G212" s="1"/>
      <c r="H212" s="1"/>
      <c r="I212" s="1"/>
      <c r="J212" s="1"/>
      <c r="K212" s="1"/>
      <c r="L212" s="1"/>
      <c r="M212" s="1"/>
      <c r="W212" s="1"/>
      <c r="AG212" s="1"/>
      <c r="AQ212" s="1"/>
      <c r="BA212" s="1"/>
      <c r="BK212" s="1"/>
    </row>
    <row r="213" spans="3:63" ht="15" customHeight="1" x14ac:dyDescent="0.2">
      <c r="C213" s="1"/>
      <c r="D213" s="1"/>
      <c r="G213" s="1"/>
      <c r="H213" s="1"/>
      <c r="I213" s="1"/>
      <c r="J213" s="1"/>
      <c r="K213" s="1"/>
      <c r="L213" s="1"/>
      <c r="M213" s="1"/>
      <c r="W213" s="1"/>
      <c r="AG213" s="1"/>
      <c r="AQ213" s="1"/>
      <c r="BA213" s="1"/>
      <c r="BK213" s="1"/>
    </row>
    <row r="214" spans="3:63" ht="15" customHeight="1" x14ac:dyDescent="0.2">
      <c r="C214" s="1"/>
      <c r="D214" s="1"/>
      <c r="G214" s="1"/>
      <c r="H214" s="1"/>
      <c r="I214" s="1"/>
      <c r="J214" s="1"/>
      <c r="K214" s="1"/>
      <c r="L214" s="1"/>
      <c r="M214" s="1"/>
      <c r="W214" s="1"/>
      <c r="AG214" s="1"/>
      <c r="AQ214" s="1"/>
      <c r="BA214" s="1"/>
      <c r="BK214" s="1"/>
    </row>
    <row r="215" spans="3:63" ht="15" customHeight="1" x14ac:dyDescent="0.2">
      <c r="C215" s="1"/>
      <c r="D215" s="1"/>
      <c r="G215" s="1"/>
      <c r="H215" s="1"/>
      <c r="I215" s="1"/>
      <c r="J215" s="1"/>
      <c r="K215" s="1"/>
      <c r="L215" s="1"/>
      <c r="M215" s="1"/>
      <c r="W215" s="1"/>
      <c r="AG215" s="1"/>
      <c r="AQ215" s="1"/>
      <c r="BA215" s="1"/>
      <c r="BK215" s="1"/>
    </row>
    <row r="216" spans="3:63" ht="15" customHeight="1" x14ac:dyDescent="0.2">
      <c r="C216" s="1"/>
      <c r="D216" s="1"/>
      <c r="G216" s="1"/>
      <c r="H216" s="1"/>
      <c r="I216" s="1"/>
      <c r="J216" s="1"/>
      <c r="K216" s="1"/>
      <c r="L216" s="1"/>
      <c r="M216" s="1"/>
      <c r="W216" s="1"/>
      <c r="AG216" s="1"/>
      <c r="AQ216" s="1"/>
      <c r="BA216" s="1"/>
      <c r="BK216" s="1"/>
    </row>
    <row r="217" spans="3:63" ht="15" customHeight="1" x14ac:dyDescent="0.2">
      <c r="C217" s="1"/>
      <c r="D217" s="1"/>
      <c r="G217" s="1"/>
      <c r="H217" s="1"/>
      <c r="I217" s="1"/>
      <c r="J217" s="1"/>
      <c r="K217" s="1"/>
      <c r="L217" s="1"/>
      <c r="M217" s="1"/>
      <c r="W217" s="1"/>
      <c r="AG217" s="1"/>
      <c r="AQ217" s="1"/>
      <c r="BA217" s="1"/>
      <c r="BK217" s="1"/>
    </row>
    <row r="218" spans="3:63" ht="15" customHeight="1" x14ac:dyDescent="0.2">
      <c r="C218" s="1"/>
      <c r="D218" s="1"/>
      <c r="G218" s="1"/>
      <c r="H218" s="1"/>
      <c r="I218" s="1"/>
      <c r="J218" s="1"/>
      <c r="K218" s="1"/>
      <c r="L218" s="1"/>
      <c r="M218" s="1"/>
      <c r="W218" s="1"/>
      <c r="AG218" s="1"/>
      <c r="AQ218" s="1"/>
      <c r="BA218" s="1"/>
      <c r="BK218" s="1"/>
    </row>
    <row r="219" spans="3:63" ht="15" customHeight="1" x14ac:dyDescent="0.2">
      <c r="C219" s="1"/>
      <c r="D219" s="1"/>
      <c r="G219" s="1"/>
      <c r="H219" s="1"/>
      <c r="I219" s="1"/>
      <c r="J219" s="1"/>
      <c r="K219" s="1"/>
      <c r="L219" s="1"/>
      <c r="M219" s="1"/>
      <c r="W219" s="1"/>
      <c r="AG219" s="1"/>
      <c r="AQ219" s="1"/>
      <c r="BA219" s="1"/>
      <c r="BK219" s="1"/>
    </row>
    <row r="220" spans="3:63" ht="15" customHeight="1" x14ac:dyDescent="0.2">
      <c r="C220" s="1"/>
      <c r="D220" s="1"/>
      <c r="G220" s="1"/>
      <c r="H220" s="1"/>
      <c r="I220" s="1"/>
      <c r="J220" s="1"/>
      <c r="K220" s="1"/>
      <c r="L220" s="1"/>
      <c r="M220" s="1"/>
      <c r="W220" s="1"/>
      <c r="AG220" s="1"/>
      <c r="AQ220" s="1"/>
      <c r="BA220" s="1"/>
      <c r="BK220" s="1"/>
    </row>
    <row r="221" spans="3:63" ht="15" customHeight="1" x14ac:dyDescent="0.2">
      <c r="C221" s="1"/>
      <c r="D221" s="1"/>
      <c r="G221" s="1"/>
      <c r="H221" s="1"/>
      <c r="I221" s="1"/>
      <c r="J221" s="1"/>
      <c r="K221" s="1"/>
      <c r="L221" s="1"/>
      <c r="M221" s="1"/>
      <c r="W221" s="1"/>
      <c r="AG221" s="1"/>
      <c r="AQ221" s="1"/>
      <c r="BA221" s="1"/>
      <c r="BK221" s="1"/>
    </row>
    <row r="222" spans="3:63" ht="15" customHeight="1" x14ac:dyDescent="0.2">
      <c r="C222" s="1"/>
      <c r="D222" s="1"/>
      <c r="G222" s="1"/>
      <c r="H222" s="1"/>
      <c r="I222" s="1"/>
      <c r="J222" s="1"/>
      <c r="K222" s="1"/>
      <c r="L222" s="1"/>
      <c r="M222" s="1"/>
      <c r="W222" s="1"/>
      <c r="AG222" s="1"/>
      <c r="AQ222" s="1"/>
      <c r="BA222" s="1"/>
      <c r="BK222" s="1"/>
    </row>
    <row r="223" spans="3:63" ht="15" customHeight="1" x14ac:dyDescent="0.2">
      <c r="C223" s="1"/>
      <c r="D223" s="1"/>
      <c r="G223" s="1"/>
      <c r="H223" s="1"/>
      <c r="I223" s="1"/>
      <c r="J223" s="1"/>
      <c r="K223" s="1"/>
      <c r="L223" s="1"/>
      <c r="M223" s="1"/>
      <c r="W223" s="1"/>
      <c r="AG223" s="1"/>
      <c r="AQ223" s="1"/>
      <c r="BA223" s="1"/>
      <c r="BK223" s="1"/>
    </row>
    <row r="224" spans="3:63" ht="15" customHeight="1" x14ac:dyDescent="0.2">
      <c r="C224" s="1"/>
      <c r="D224" s="1"/>
      <c r="G224" s="1"/>
      <c r="H224" s="1"/>
      <c r="I224" s="1"/>
      <c r="J224" s="1"/>
      <c r="K224" s="1"/>
      <c r="L224" s="1"/>
      <c r="M224" s="1"/>
      <c r="W224" s="1"/>
      <c r="AG224" s="1"/>
      <c r="AQ224" s="1"/>
      <c r="BA224" s="1"/>
      <c r="BK224" s="1"/>
    </row>
    <row r="225" spans="3:63" ht="15" customHeight="1" x14ac:dyDescent="0.2">
      <c r="C225" s="1"/>
      <c r="D225" s="1"/>
      <c r="G225" s="1"/>
      <c r="H225" s="1"/>
      <c r="I225" s="1"/>
      <c r="J225" s="1"/>
      <c r="K225" s="1"/>
      <c r="L225" s="1"/>
      <c r="M225" s="1"/>
      <c r="W225" s="1"/>
      <c r="AG225" s="1"/>
      <c r="AQ225" s="1"/>
      <c r="BA225" s="1"/>
      <c r="BK225" s="1"/>
    </row>
    <row r="226" spans="3:63" ht="15" customHeight="1" x14ac:dyDescent="0.2">
      <c r="C226" s="1"/>
      <c r="D226" s="1"/>
      <c r="G226" s="1"/>
      <c r="H226" s="1"/>
      <c r="I226" s="1"/>
      <c r="J226" s="1"/>
      <c r="K226" s="1"/>
      <c r="L226" s="1"/>
      <c r="M226" s="1"/>
      <c r="W226" s="1"/>
      <c r="AG226" s="1"/>
      <c r="AQ226" s="1"/>
      <c r="BA226" s="1"/>
      <c r="BK226" s="1"/>
    </row>
    <row r="227" spans="3:63" ht="15" customHeight="1" x14ac:dyDescent="0.2">
      <c r="C227" s="1"/>
      <c r="D227" s="1"/>
      <c r="G227" s="1"/>
      <c r="H227" s="1"/>
      <c r="I227" s="1"/>
      <c r="J227" s="1"/>
      <c r="K227" s="1"/>
      <c r="L227" s="1"/>
      <c r="M227" s="1"/>
      <c r="W227" s="1"/>
      <c r="AG227" s="1"/>
      <c r="AQ227" s="1"/>
      <c r="BA227" s="1"/>
      <c r="BK227" s="1"/>
    </row>
    <row r="228" spans="3:63" ht="15" customHeight="1" x14ac:dyDescent="0.2">
      <c r="C228" s="1"/>
      <c r="D228" s="1"/>
      <c r="G228" s="1"/>
      <c r="H228" s="1"/>
      <c r="I228" s="1"/>
      <c r="J228" s="1"/>
      <c r="K228" s="1"/>
      <c r="L228" s="1"/>
      <c r="M228" s="1"/>
      <c r="W228" s="1"/>
      <c r="AG228" s="1"/>
      <c r="AQ228" s="1"/>
      <c r="BA228" s="1"/>
      <c r="BK228" s="1"/>
    </row>
    <row r="229" spans="3:63" ht="15" customHeight="1" x14ac:dyDescent="0.2">
      <c r="C229" s="1"/>
      <c r="D229" s="1"/>
      <c r="G229" s="1"/>
      <c r="H229" s="1"/>
      <c r="I229" s="1"/>
      <c r="J229" s="1"/>
      <c r="K229" s="1"/>
      <c r="L229" s="1"/>
      <c r="M229" s="1"/>
      <c r="W229" s="1"/>
      <c r="AG229" s="1"/>
      <c r="AQ229" s="1"/>
      <c r="BA229" s="1"/>
      <c r="BK229" s="1"/>
    </row>
    <row r="230" spans="3:63" ht="15" customHeight="1" x14ac:dyDescent="0.2">
      <c r="C230" s="1"/>
      <c r="D230" s="1"/>
      <c r="G230" s="1"/>
      <c r="H230" s="1"/>
      <c r="I230" s="1"/>
      <c r="J230" s="1"/>
      <c r="K230" s="1"/>
      <c r="L230" s="1"/>
      <c r="M230" s="1"/>
      <c r="W230" s="1"/>
      <c r="AG230" s="1"/>
      <c r="AQ230" s="1"/>
      <c r="BA230" s="1"/>
      <c r="BK230" s="1"/>
    </row>
    <row r="231" spans="3:63" ht="15" customHeight="1" x14ac:dyDescent="0.2">
      <c r="C231" s="1"/>
      <c r="D231" s="1"/>
      <c r="G231" s="1"/>
      <c r="H231" s="1"/>
      <c r="I231" s="1"/>
      <c r="J231" s="1"/>
      <c r="K231" s="1"/>
      <c r="L231" s="1"/>
      <c r="M231" s="1"/>
      <c r="W231" s="1"/>
      <c r="AG231" s="1"/>
      <c r="AQ231" s="1"/>
      <c r="BA231" s="1"/>
      <c r="BK231" s="1"/>
    </row>
    <row r="232" spans="3:63" ht="15" customHeight="1" x14ac:dyDescent="0.2">
      <c r="C232" s="1"/>
      <c r="D232" s="1"/>
      <c r="G232" s="1"/>
      <c r="H232" s="1"/>
      <c r="I232" s="1"/>
      <c r="J232" s="1"/>
      <c r="K232" s="1"/>
      <c r="L232" s="1"/>
      <c r="M232" s="1"/>
      <c r="W232" s="1"/>
      <c r="AG232" s="1"/>
      <c r="AQ232" s="1"/>
      <c r="BA232" s="1"/>
      <c r="BK232" s="1"/>
    </row>
    <row r="233" spans="3:63" ht="15" customHeight="1" x14ac:dyDescent="0.2">
      <c r="C233" s="1"/>
      <c r="D233" s="1"/>
      <c r="G233" s="1"/>
      <c r="H233" s="1"/>
      <c r="I233" s="1"/>
      <c r="J233" s="1"/>
      <c r="K233" s="1"/>
      <c r="L233" s="1"/>
      <c r="M233" s="1"/>
      <c r="W233" s="1"/>
      <c r="AG233" s="1"/>
      <c r="AQ233" s="1"/>
      <c r="BA233" s="1"/>
      <c r="BK233" s="1"/>
    </row>
    <row r="234" spans="3:63" ht="15" customHeight="1" x14ac:dyDescent="0.2">
      <c r="C234" s="1"/>
      <c r="D234" s="1"/>
      <c r="G234" s="1"/>
      <c r="H234" s="1"/>
      <c r="I234" s="1"/>
      <c r="J234" s="1"/>
      <c r="K234" s="1"/>
      <c r="L234" s="1"/>
      <c r="M234" s="1"/>
      <c r="W234" s="1"/>
      <c r="AG234" s="1"/>
      <c r="AQ234" s="1"/>
      <c r="BA234" s="1"/>
      <c r="BK234" s="1"/>
    </row>
    <row r="235" spans="3:63" ht="15" customHeight="1" x14ac:dyDescent="0.2">
      <c r="C235" s="1"/>
      <c r="D235" s="1"/>
      <c r="G235" s="1"/>
      <c r="H235" s="1"/>
      <c r="I235" s="1"/>
      <c r="J235" s="1"/>
      <c r="K235" s="1"/>
      <c r="L235" s="1"/>
      <c r="M235" s="1"/>
      <c r="W235" s="1"/>
      <c r="AG235" s="1"/>
      <c r="AQ235" s="1"/>
      <c r="BA235" s="1"/>
      <c r="BK235" s="1"/>
    </row>
    <row r="236" spans="3:63" ht="15" customHeight="1" x14ac:dyDescent="0.2">
      <c r="C236" s="1"/>
      <c r="D236" s="1"/>
      <c r="G236" s="1"/>
      <c r="H236" s="1"/>
      <c r="I236" s="1"/>
      <c r="J236" s="1"/>
      <c r="K236" s="1"/>
      <c r="L236" s="1"/>
      <c r="M236" s="1"/>
      <c r="W236" s="1"/>
      <c r="AG236" s="1"/>
      <c r="AQ236" s="1"/>
      <c r="BA236" s="1"/>
      <c r="BK236" s="1"/>
    </row>
    <row r="237" spans="3:63" ht="15" customHeight="1" x14ac:dyDescent="0.2">
      <c r="C237" s="1"/>
      <c r="D237" s="1"/>
      <c r="G237" s="1"/>
      <c r="H237" s="1"/>
      <c r="I237" s="1"/>
      <c r="J237" s="1"/>
      <c r="K237" s="1"/>
      <c r="L237" s="1"/>
      <c r="M237" s="1"/>
      <c r="W237" s="1"/>
      <c r="AG237" s="1"/>
      <c r="AQ237" s="1"/>
      <c r="BA237" s="1"/>
      <c r="BK237" s="1"/>
    </row>
    <row r="238" spans="3:63" ht="15" customHeight="1" x14ac:dyDescent="0.2">
      <c r="C238" s="1"/>
      <c r="D238" s="1"/>
      <c r="G238" s="1"/>
      <c r="H238" s="1"/>
      <c r="I238" s="1"/>
      <c r="J238" s="1"/>
      <c r="K238" s="1"/>
      <c r="L238" s="1"/>
      <c r="M238" s="1"/>
      <c r="W238" s="1"/>
      <c r="AG238" s="1"/>
      <c r="AQ238" s="1"/>
      <c r="BA238" s="1"/>
      <c r="BK238" s="1"/>
    </row>
    <row r="239" spans="3:63" ht="15" customHeight="1" x14ac:dyDescent="0.2">
      <c r="C239" s="1"/>
      <c r="D239" s="1"/>
      <c r="G239" s="1"/>
      <c r="H239" s="1"/>
      <c r="I239" s="1"/>
      <c r="J239" s="1"/>
      <c r="K239" s="1"/>
      <c r="L239" s="1"/>
      <c r="M239" s="1"/>
      <c r="W239" s="1"/>
      <c r="AG239" s="1"/>
      <c r="AQ239" s="1"/>
      <c r="BA239" s="1"/>
      <c r="BK239" s="1"/>
    </row>
    <row r="240" spans="3:63" ht="15" customHeight="1" x14ac:dyDescent="0.2">
      <c r="C240" s="1"/>
      <c r="D240" s="1"/>
      <c r="G240" s="1"/>
      <c r="H240" s="1"/>
      <c r="I240" s="1"/>
      <c r="J240" s="1"/>
      <c r="K240" s="1"/>
      <c r="L240" s="1"/>
      <c r="M240" s="1"/>
      <c r="W240" s="1"/>
      <c r="AG240" s="1"/>
      <c r="AQ240" s="1"/>
      <c r="BA240" s="1"/>
      <c r="BK240" s="1"/>
    </row>
    <row r="241" spans="3:63" ht="15" customHeight="1" x14ac:dyDescent="0.2">
      <c r="C241" s="1"/>
      <c r="D241" s="1"/>
      <c r="G241" s="1"/>
      <c r="H241" s="1"/>
      <c r="I241" s="1"/>
      <c r="J241" s="1"/>
      <c r="K241" s="1"/>
      <c r="L241" s="1"/>
      <c r="M241" s="1"/>
      <c r="W241" s="1"/>
      <c r="AG241" s="1"/>
      <c r="AQ241" s="1"/>
      <c r="BA241" s="1"/>
      <c r="BK241" s="1"/>
    </row>
    <row r="242" spans="3:63" ht="15" customHeight="1" x14ac:dyDescent="0.2">
      <c r="C242" s="1"/>
      <c r="D242" s="1"/>
      <c r="G242" s="1"/>
      <c r="H242" s="1"/>
      <c r="I242" s="1"/>
      <c r="J242" s="1"/>
      <c r="K242" s="1"/>
      <c r="L242" s="1"/>
      <c r="M242" s="1"/>
      <c r="W242" s="1"/>
      <c r="AG242" s="1"/>
      <c r="AQ242" s="1"/>
      <c r="BA242" s="1"/>
      <c r="BK242" s="1"/>
    </row>
    <row r="243" spans="3:63" ht="15" customHeight="1" x14ac:dyDescent="0.2">
      <c r="C243" s="1"/>
      <c r="D243" s="1"/>
      <c r="G243" s="1"/>
      <c r="H243" s="1"/>
      <c r="I243" s="1"/>
      <c r="J243" s="1"/>
      <c r="K243" s="1"/>
      <c r="L243" s="1"/>
      <c r="M243" s="1"/>
      <c r="W243" s="1"/>
      <c r="AG243" s="1"/>
      <c r="AQ243" s="1"/>
      <c r="BA243" s="1"/>
      <c r="BK243" s="1"/>
    </row>
    <row r="244" spans="3:63" ht="15" customHeight="1" x14ac:dyDescent="0.2">
      <c r="C244" s="1"/>
      <c r="D244" s="1"/>
      <c r="G244" s="1"/>
      <c r="H244" s="1"/>
      <c r="I244" s="1"/>
      <c r="J244" s="1"/>
      <c r="K244" s="1"/>
      <c r="L244" s="1"/>
      <c r="M244" s="1"/>
      <c r="W244" s="1"/>
      <c r="AG244" s="1"/>
      <c r="AQ244" s="1"/>
      <c r="BA244" s="1"/>
      <c r="BK244" s="1"/>
    </row>
    <row r="245" spans="3:63" ht="15" customHeight="1" x14ac:dyDescent="0.2">
      <c r="C245" s="1"/>
      <c r="D245" s="1"/>
      <c r="G245" s="1"/>
      <c r="H245" s="1"/>
      <c r="I245" s="1"/>
      <c r="J245" s="1"/>
      <c r="K245" s="1"/>
      <c r="L245" s="1"/>
      <c r="M245" s="1"/>
      <c r="W245" s="1"/>
      <c r="AG245" s="1"/>
      <c r="AQ245" s="1"/>
      <c r="BA245" s="1"/>
      <c r="BK245" s="1"/>
    </row>
    <row r="246" spans="3:63" ht="15" customHeight="1" x14ac:dyDescent="0.2">
      <c r="C246" s="1"/>
      <c r="D246" s="1"/>
      <c r="G246" s="1"/>
      <c r="H246" s="1"/>
      <c r="I246" s="1"/>
      <c r="J246" s="1"/>
      <c r="K246" s="1"/>
      <c r="L246" s="1"/>
      <c r="M246" s="1"/>
      <c r="W246" s="1"/>
      <c r="AG246" s="1"/>
      <c r="AQ246" s="1"/>
      <c r="BA246" s="1"/>
      <c r="BK246" s="1"/>
    </row>
    <row r="247" spans="3:63" ht="15" customHeight="1" x14ac:dyDescent="0.2">
      <c r="C247" s="1"/>
      <c r="D247" s="1"/>
      <c r="G247" s="1"/>
      <c r="H247" s="1"/>
      <c r="I247" s="1"/>
      <c r="J247" s="1"/>
      <c r="K247" s="1"/>
      <c r="L247" s="1"/>
      <c r="M247" s="1"/>
      <c r="W247" s="1"/>
      <c r="AG247" s="1"/>
      <c r="AQ247" s="1"/>
      <c r="BA247" s="1"/>
      <c r="BK247" s="1"/>
    </row>
    <row r="248" spans="3:63" ht="15" customHeight="1" x14ac:dyDescent="0.2">
      <c r="C248" s="1"/>
      <c r="D248" s="1"/>
      <c r="G248" s="1"/>
      <c r="H248" s="1"/>
      <c r="I248" s="1"/>
      <c r="J248" s="1"/>
      <c r="K248" s="1"/>
      <c r="L248" s="1"/>
      <c r="M248" s="1"/>
      <c r="W248" s="1"/>
      <c r="AG248" s="1"/>
      <c r="AQ248" s="1"/>
      <c r="BA248" s="1"/>
      <c r="BK248" s="1"/>
    </row>
    <row r="249" spans="3:63" ht="15" customHeight="1" x14ac:dyDescent="0.2">
      <c r="C249" s="1"/>
      <c r="D249" s="1"/>
      <c r="G249" s="1"/>
      <c r="H249" s="1"/>
      <c r="I249" s="1"/>
      <c r="J249" s="1"/>
      <c r="K249" s="1"/>
      <c r="L249" s="1"/>
      <c r="M249" s="1"/>
      <c r="W249" s="1"/>
      <c r="AG249" s="1"/>
      <c r="AQ249" s="1"/>
      <c r="BA249" s="1"/>
      <c r="BK249" s="1"/>
    </row>
    <row r="250" spans="3:63" ht="15" customHeight="1" x14ac:dyDescent="0.2">
      <c r="C250" s="1"/>
      <c r="D250" s="1"/>
      <c r="G250" s="1"/>
      <c r="H250" s="1"/>
      <c r="I250" s="1"/>
      <c r="J250" s="1"/>
      <c r="K250" s="1"/>
      <c r="L250" s="1"/>
      <c r="M250" s="1"/>
      <c r="W250" s="1"/>
      <c r="AG250" s="1"/>
      <c r="AQ250" s="1"/>
      <c r="BA250" s="1"/>
      <c r="BK250" s="1"/>
    </row>
    <row r="251" spans="3:63" ht="15" customHeight="1" x14ac:dyDescent="0.2">
      <c r="C251" s="1"/>
      <c r="D251" s="1"/>
      <c r="G251" s="1"/>
      <c r="H251" s="1"/>
      <c r="I251" s="1"/>
      <c r="J251" s="1"/>
      <c r="K251" s="1"/>
      <c r="L251" s="1"/>
      <c r="M251" s="1"/>
      <c r="W251" s="1"/>
      <c r="AG251" s="1"/>
      <c r="AQ251" s="1"/>
      <c r="BA251" s="1"/>
      <c r="BK251" s="1"/>
    </row>
    <row r="252" spans="3:63" ht="15" customHeight="1" x14ac:dyDescent="0.2">
      <c r="C252" s="1"/>
      <c r="D252" s="1"/>
      <c r="G252" s="1"/>
      <c r="H252" s="1"/>
      <c r="I252" s="1"/>
      <c r="J252" s="1"/>
      <c r="K252" s="1"/>
      <c r="L252" s="1"/>
      <c r="M252" s="1"/>
      <c r="W252" s="1"/>
      <c r="AG252" s="1"/>
      <c r="AQ252" s="1"/>
      <c r="BA252" s="1"/>
      <c r="BK252" s="1"/>
    </row>
    <row r="253" spans="3:63" ht="15" customHeight="1" x14ac:dyDescent="0.2">
      <c r="C253" s="1"/>
      <c r="D253" s="1"/>
      <c r="G253" s="1"/>
      <c r="H253" s="1"/>
      <c r="I253" s="1"/>
      <c r="J253" s="1"/>
      <c r="K253" s="1"/>
      <c r="L253" s="1"/>
      <c r="M253" s="1"/>
      <c r="W253" s="1"/>
      <c r="AG253" s="1"/>
      <c r="AQ253" s="1"/>
      <c r="BA253" s="1"/>
      <c r="BK253" s="1"/>
    </row>
    <row r="254" spans="3:63" ht="15" customHeight="1" x14ac:dyDescent="0.2">
      <c r="C254" s="1"/>
      <c r="D254" s="1"/>
      <c r="G254" s="1"/>
      <c r="H254" s="1"/>
      <c r="I254" s="1"/>
      <c r="J254" s="1"/>
      <c r="K254" s="1"/>
      <c r="L254" s="1"/>
      <c r="M254" s="1"/>
      <c r="W254" s="1"/>
      <c r="AG254" s="1"/>
      <c r="AQ254" s="1"/>
      <c r="BA254" s="1"/>
      <c r="BK254" s="1"/>
    </row>
    <row r="255" spans="3:63" ht="15" customHeight="1" x14ac:dyDescent="0.2">
      <c r="C255" s="1"/>
      <c r="D255" s="1"/>
      <c r="G255" s="1"/>
      <c r="H255" s="1"/>
      <c r="I255" s="1"/>
      <c r="J255" s="1"/>
      <c r="K255" s="1"/>
      <c r="L255" s="1"/>
      <c r="M255" s="1"/>
      <c r="W255" s="1"/>
      <c r="AG255" s="1"/>
      <c r="AQ255" s="1"/>
      <c r="BA255" s="1"/>
      <c r="BK255" s="1"/>
    </row>
    <row r="256" spans="3:63" ht="15" customHeight="1" x14ac:dyDescent="0.2">
      <c r="C256" s="1"/>
      <c r="D256" s="1"/>
      <c r="G256" s="1"/>
      <c r="H256" s="1"/>
      <c r="I256" s="1"/>
      <c r="J256" s="1"/>
      <c r="K256" s="1"/>
      <c r="L256" s="1"/>
      <c r="M256" s="1"/>
      <c r="W256" s="1"/>
      <c r="AG256" s="1"/>
      <c r="AQ256" s="1"/>
      <c r="BA256" s="1"/>
      <c r="BK256" s="1"/>
    </row>
    <row r="257" spans="3:63" ht="15" customHeight="1" x14ac:dyDescent="0.2">
      <c r="C257" s="1"/>
      <c r="D257" s="1"/>
      <c r="G257" s="1"/>
      <c r="H257" s="1"/>
      <c r="I257" s="1"/>
      <c r="J257" s="1"/>
      <c r="K257" s="1"/>
      <c r="L257" s="1"/>
      <c r="M257" s="1"/>
      <c r="W257" s="1"/>
      <c r="AG257" s="1"/>
      <c r="AQ257" s="1"/>
      <c r="BA257" s="1"/>
      <c r="BK257" s="1"/>
    </row>
    <row r="258" spans="3:63" ht="15" customHeight="1" x14ac:dyDescent="0.2">
      <c r="C258" s="1"/>
      <c r="D258" s="1"/>
      <c r="G258" s="1"/>
      <c r="H258" s="1"/>
      <c r="I258" s="1"/>
      <c r="J258" s="1"/>
      <c r="K258" s="1"/>
      <c r="L258" s="1"/>
      <c r="M258" s="1"/>
      <c r="W258" s="1"/>
      <c r="AG258" s="1"/>
      <c r="AQ258" s="1"/>
      <c r="BA258" s="1"/>
      <c r="BK258" s="1"/>
    </row>
    <row r="259" spans="3:63" ht="15" customHeight="1" x14ac:dyDescent="0.2">
      <c r="C259" s="1"/>
      <c r="D259" s="1"/>
      <c r="G259" s="1"/>
      <c r="H259" s="1"/>
      <c r="I259" s="1"/>
      <c r="J259" s="1"/>
      <c r="K259" s="1"/>
      <c r="L259" s="1"/>
      <c r="M259" s="1"/>
      <c r="W259" s="1"/>
      <c r="AG259" s="1"/>
      <c r="AQ259" s="1"/>
      <c r="BA259" s="1"/>
      <c r="BK259" s="1"/>
    </row>
    <row r="260" spans="3:63" ht="15" customHeight="1" x14ac:dyDescent="0.2">
      <c r="C260" s="1"/>
      <c r="D260" s="1"/>
      <c r="G260" s="1"/>
      <c r="H260" s="1"/>
      <c r="I260" s="1"/>
      <c r="J260" s="1"/>
      <c r="K260" s="1"/>
      <c r="L260" s="1"/>
      <c r="M260" s="1"/>
      <c r="W260" s="1"/>
      <c r="AG260" s="1"/>
      <c r="AQ260" s="1"/>
      <c r="BA260" s="1"/>
      <c r="BK260" s="1"/>
    </row>
    <row r="261" spans="3:63" ht="15" customHeight="1" x14ac:dyDescent="0.2">
      <c r="C261" s="1"/>
      <c r="D261" s="1"/>
      <c r="G261" s="1"/>
      <c r="H261" s="1"/>
      <c r="I261" s="1"/>
      <c r="J261" s="1"/>
      <c r="K261" s="1"/>
      <c r="L261" s="1"/>
      <c r="M261" s="1"/>
      <c r="W261" s="1"/>
      <c r="AG261" s="1"/>
      <c r="AQ261" s="1"/>
      <c r="BA261" s="1"/>
      <c r="BK261" s="1"/>
    </row>
    <row r="262" spans="3:63" ht="15" customHeight="1" x14ac:dyDescent="0.2">
      <c r="C262" s="1"/>
      <c r="D262" s="1"/>
      <c r="G262" s="1"/>
      <c r="H262" s="1"/>
      <c r="I262" s="1"/>
      <c r="J262" s="1"/>
      <c r="K262" s="1"/>
      <c r="L262" s="1"/>
      <c r="M262" s="1"/>
      <c r="W262" s="1"/>
      <c r="AG262" s="1"/>
      <c r="AQ262" s="1"/>
      <c r="BA262" s="1"/>
      <c r="BK262" s="1"/>
    </row>
    <row r="263" spans="3:63" ht="15" customHeight="1" x14ac:dyDescent="0.2">
      <c r="C263" s="1"/>
      <c r="D263" s="1"/>
      <c r="G263" s="1"/>
      <c r="H263" s="1"/>
      <c r="I263" s="1"/>
      <c r="J263" s="1"/>
      <c r="K263" s="1"/>
      <c r="L263" s="1"/>
      <c r="M263" s="1"/>
      <c r="W263" s="1"/>
      <c r="AG263" s="1"/>
      <c r="AQ263" s="1"/>
      <c r="BA263" s="1"/>
      <c r="BK263" s="1"/>
    </row>
    <row r="264" spans="3:63" ht="15" customHeight="1" x14ac:dyDescent="0.2">
      <c r="C264" s="1"/>
      <c r="D264" s="1"/>
      <c r="G264" s="1"/>
      <c r="H264" s="1"/>
      <c r="I264" s="1"/>
      <c r="J264" s="1"/>
      <c r="K264" s="1"/>
      <c r="L264" s="1"/>
      <c r="M264" s="1"/>
      <c r="W264" s="1"/>
      <c r="AG264" s="1"/>
      <c r="AQ264" s="1"/>
      <c r="BA264" s="1"/>
      <c r="BK264" s="1"/>
    </row>
    <row r="265" spans="3:63" ht="15" customHeight="1" x14ac:dyDescent="0.2">
      <c r="C265" s="1"/>
      <c r="D265" s="1"/>
      <c r="G265" s="1"/>
      <c r="H265" s="1"/>
      <c r="I265" s="1"/>
      <c r="J265" s="1"/>
      <c r="K265" s="1"/>
      <c r="L265" s="1"/>
      <c r="M265" s="1"/>
      <c r="W265" s="1"/>
      <c r="AG265" s="1"/>
      <c r="AQ265" s="1"/>
      <c r="BA265" s="1"/>
      <c r="BK265" s="1"/>
    </row>
    <row r="266" spans="3:63" ht="15" customHeight="1" x14ac:dyDescent="0.2">
      <c r="C266" s="1"/>
      <c r="D266" s="1"/>
      <c r="G266" s="1"/>
      <c r="H266" s="1"/>
      <c r="I266" s="1"/>
      <c r="J266" s="1"/>
      <c r="K266" s="1"/>
      <c r="L266" s="1"/>
      <c r="M266" s="1"/>
      <c r="W266" s="1"/>
      <c r="AG266" s="1"/>
      <c r="AQ266" s="1"/>
      <c r="BA266" s="1"/>
      <c r="BK266" s="1"/>
    </row>
    <row r="267" spans="3:63" ht="15" customHeight="1" x14ac:dyDescent="0.2">
      <c r="C267" s="1"/>
      <c r="D267" s="1"/>
      <c r="G267" s="1"/>
      <c r="H267" s="1"/>
      <c r="I267" s="1"/>
      <c r="J267" s="1"/>
      <c r="K267" s="1"/>
      <c r="L267" s="1"/>
      <c r="M267" s="1"/>
      <c r="W267" s="1"/>
      <c r="AG267" s="1"/>
      <c r="AQ267" s="1"/>
      <c r="BA267" s="1"/>
      <c r="BK267" s="1"/>
    </row>
    <row r="268" spans="3:63" ht="15" customHeight="1" x14ac:dyDescent="0.2">
      <c r="C268" s="1"/>
      <c r="D268" s="1"/>
      <c r="G268" s="1"/>
      <c r="H268" s="1"/>
      <c r="I268" s="1"/>
      <c r="J268" s="1"/>
      <c r="K268" s="1"/>
      <c r="L268" s="1"/>
      <c r="M268" s="1"/>
      <c r="W268" s="1"/>
      <c r="AG268" s="1"/>
      <c r="AQ268" s="1"/>
      <c r="BA268" s="1"/>
      <c r="BK268" s="1"/>
    </row>
    <row r="269" spans="3:63" ht="15" customHeight="1" x14ac:dyDescent="0.2">
      <c r="C269" s="1"/>
      <c r="D269" s="1"/>
      <c r="G269" s="1"/>
      <c r="H269" s="1"/>
      <c r="I269" s="1"/>
      <c r="J269" s="1"/>
      <c r="K269" s="1"/>
      <c r="L269" s="1"/>
      <c r="M269" s="1"/>
      <c r="W269" s="1"/>
      <c r="AG269" s="1"/>
      <c r="AQ269" s="1"/>
      <c r="BA269" s="1"/>
      <c r="BK269" s="1"/>
    </row>
    <row r="270" spans="3:63" ht="15" customHeight="1" x14ac:dyDescent="0.2">
      <c r="C270" s="1"/>
      <c r="D270" s="1"/>
      <c r="G270" s="1"/>
      <c r="H270" s="1"/>
      <c r="I270" s="1"/>
      <c r="J270" s="1"/>
      <c r="K270" s="1"/>
      <c r="L270" s="1"/>
      <c r="M270" s="1"/>
      <c r="W270" s="1"/>
      <c r="AG270" s="1"/>
      <c r="AQ270" s="1"/>
      <c r="BA270" s="1"/>
      <c r="BK270" s="1"/>
    </row>
    <row r="271" spans="3:63" ht="15" customHeight="1" x14ac:dyDescent="0.2">
      <c r="C271" s="1"/>
      <c r="D271" s="1"/>
      <c r="G271" s="1"/>
      <c r="H271" s="1"/>
      <c r="I271" s="1"/>
      <c r="J271" s="1"/>
      <c r="K271" s="1"/>
      <c r="L271" s="1"/>
      <c r="M271" s="1"/>
      <c r="W271" s="1"/>
      <c r="AG271" s="1"/>
      <c r="AQ271" s="1"/>
      <c r="BA271" s="1"/>
      <c r="BK271" s="1"/>
    </row>
    <row r="272" spans="3:63" ht="15" customHeight="1" x14ac:dyDescent="0.2">
      <c r="C272" s="1"/>
      <c r="D272" s="1"/>
      <c r="G272" s="1"/>
      <c r="H272" s="1"/>
      <c r="I272" s="1"/>
      <c r="J272" s="1"/>
      <c r="K272" s="1"/>
      <c r="L272" s="1"/>
      <c r="M272" s="1"/>
      <c r="W272" s="1"/>
      <c r="AG272" s="1"/>
      <c r="AQ272" s="1"/>
      <c r="BA272" s="1"/>
      <c r="BK272" s="1"/>
    </row>
    <row r="273" spans="3:63" ht="15" customHeight="1" x14ac:dyDescent="0.2">
      <c r="C273" s="1"/>
      <c r="D273" s="1"/>
      <c r="G273" s="1"/>
      <c r="H273" s="1"/>
      <c r="I273" s="1"/>
      <c r="J273" s="1"/>
      <c r="K273" s="1"/>
      <c r="L273" s="1"/>
      <c r="M273" s="1"/>
      <c r="W273" s="1"/>
      <c r="AG273" s="1"/>
      <c r="AQ273" s="1"/>
      <c r="BA273" s="1"/>
      <c r="BK273" s="1"/>
    </row>
    <row r="274" spans="3:63" ht="15" customHeight="1" x14ac:dyDescent="0.2">
      <c r="C274" s="1"/>
      <c r="D274" s="1"/>
      <c r="G274" s="1"/>
      <c r="H274" s="1"/>
      <c r="I274" s="1"/>
      <c r="J274" s="1"/>
      <c r="K274" s="1"/>
      <c r="L274" s="1"/>
      <c r="M274" s="1"/>
      <c r="W274" s="1"/>
      <c r="AG274" s="1"/>
      <c r="AQ274" s="1"/>
      <c r="BA274" s="1"/>
      <c r="BK274" s="1"/>
    </row>
    <row r="275" spans="3:63" ht="15" customHeight="1" x14ac:dyDescent="0.2">
      <c r="C275" s="1"/>
      <c r="D275" s="1"/>
      <c r="G275" s="1"/>
      <c r="H275" s="1"/>
      <c r="I275" s="1"/>
      <c r="J275" s="1"/>
      <c r="K275" s="1"/>
      <c r="L275" s="1"/>
      <c r="M275" s="1"/>
      <c r="W275" s="1"/>
      <c r="AG275" s="1"/>
      <c r="AQ275" s="1"/>
      <c r="BA275" s="1"/>
      <c r="BK275" s="1"/>
    </row>
    <row r="276" spans="3:63" ht="15" customHeight="1" x14ac:dyDescent="0.2">
      <c r="C276" s="1"/>
      <c r="D276" s="1"/>
      <c r="G276" s="1"/>
      <c r="H276" s="1"/>
      <c r="I276" s="1"/>
      <c r="J276" s="1"/>
      <c r="K276" s="1"/>
      <c r="L276" s="1"/>
      <c r="M276" s="1"/>
      <c r="W276" s="1"/>
      <c r="AG276" s="1"/>
      <c r="AQ276" s="1"/>
      <c r="BA276" s="1"/>
      <c r="BK276" s="1"/>
    </row>
    <row r="277" spans="3:63" ht="15" customHeight="1" x14ac:dyDescent="0.2">
      <c r="C277" s="1"/>
      <c r="D277" s="1"/>
      <c r="G277" s="1"/>
      <c r="H277" s="1"/>
      <c r="I277" s="1"/>
      <c r="J277" s="1"/>
      <c r="K277" s="1"/>
      <c r="L277" s="1"/>
      <c r="M277" s="1"/>
      <c r="W277" s="1"/>
      <c r="AG277" s="1"/>
      <c r="AQ277" s="1"/>
      <c r="BA277" s="1"/>
      <c r="BK277" s="1"/>
    </row>
    <row r="278" spans="3:63" ht="15" customHeight="1" x14ac:dyDescent="0.2">
      <c r="C278" s="1"/>
      <c r="D278" s="1"/>
      <c r="G278" s="1"/>
      <c r="H278" s="1"/>
      <c r="I278" s="1"/>
      <c r="J278" s="1"/>
      <c r="K278" s="1"/>
      <c r="L278" s="1"/>
      <c r="M278" s="1"/>
      <c r="W278" s="1"/>
      <c r="AG278" s="1"/>
      <c r="AQ278" s="1"/>
      <c r="BA278" s="1"/>
      <c r="BK278" s="1"/>
    </row>
    <row r="279" spans="3:63" ht="15" customHeight="1" x14ac:dyDescent="0.2">
      <c r="C279" s="1"/>
      <c r="D279" s="1"/>
      <c r="G279" s="1"/>
      <c r="H279" s="1"/>
      <c r="I279" s="1"/>
      <c r="J279" s="1"/>
      <c r="K279" s="1"/>
      <c r="L279" s="1"/>
      <c r="M279" s="1"/>
      <c r="W279" s="1"/>
      <c r="AG279" s="1"/>
      <c r="AQ279" s="1"/>
      <c r="BA279" s="1"/>
      <c r="BK279" s="1"/>
    </row>
    <row r="280" spans="3:63" ht="15" customHeight="1" x14ac:dyDescent="0.2">
      <c r="C280" s="1"/>
      <c r="D280" s="1"/>
      <c r="G280" s="1"/>
      <c r="H280" s="1"/>
      <c r="I280" s="1"/>
      <c r="J280" s="1"/>
      <c r="K280" s="1"/>
      <c r="L280" s="1"/>
      <c r="M280" s="1"/>
      <c r="W280" s="1"/>
      <c r="AG280" s="1"/>
      <c r="AQ280" s="1"/>
      <c r="BA280" s="1"/>
      <c r="BK280" s="1"/>
    </row>
    <row r="281" spans="3:63" ht="15" customHeight="1" x14ac:dyDescent="0.2">
      <c r="C281" s="1"/>
      <c r="D281" s="1"/>
      <c r="G281" s="1"/>
      <c r="H281" s="1"/>
      <c r="I281" s="1"/>
      <c r="J281" s="1"/>
      <c r="K281" s="1"/>
      <c r="L281" s="1"/>
      <c r="M281" s="1"/>
      <c r="W281" s="1"/>
      <c r="AG281" s="1"/>
      <c r="AQ281" s="1"/>
      <c r="BA281" s="1"/>
      <c r="BK281" s="1"/>
    </row>
    <row r="282" spans="3:63" ht="15" customHeight="1" x14ac:dyDescent="0.2">
      <c r="C282" s="1"/>
      <c r="D282" s="1"/>
      <c r="G282" s="1"/>
      <c r="H282" s="1"/>
      <c r="I282" s="1"/>
      <c r="J282" s="1"/>
      <c r="K282" s="1"/>
      <c r="L282" s="1"/>
      <c r="M282" s="1"/>
      <c r="W282" s="1"/>
      <c r="AG282" s="1"/>
      <c r="AQ282" s="1"/>
      <c r="BA282" s="1"/>
      <c r="BK282" s="1"/>
    </row>
    <row r="283" spans="3:63" ht="15" customHeight="1" x14ac:dyDescent="0.2">
      <c r="C283" s="1"/>
      <c r="D283" s="1"/>
      <c r="G283" s="1"/>
      <c r="H283" s="1"/>
      <c r="I283" s="1"/>
      <c r="J283" s="1"/>
      <c r="K283" s="1"/>
      <c r="L283" s="1"/>
      <c r="M283" s="1"/>
      <c r="W283" s="1"/>
      <c r="AG283" s="1"/>
      <c r="AQ283" s="1"/>
      <c r="BA283" s="1"/>
      <c r="BK283" s="1"/>
    </row>
    <row r="284" spans="3:63" ht="15" customHeight="1" x14ac:dyDescent="0.2">
      <c r="C284" s="1"/>
      <c r="D284" s="1"/>
      <c r="G284" s="1"/>
      <c r="H284" s="1"/>
      <c r="I284" s="1"/>
      <c r="J284" s="1"/>
      <c r="K284" s="1"/>
      <c r="L284" s="1"/>
      <c r="M284" s="1"/>
      <c r="W284" s="1"/>
      <c r="AG284" s="1"/>
      <c r="AQ284" s="1"/>
      <c r="BA284" s="1"/>
      <c r="BK284" s="1"/>
    </row>
    <row r="285" spans="3:63" ht="15" customHeight="1" x14ac:dyDescent="0.2">
      <c r="C285" s="1"/>
      <c r="D285" s="1"/>
      <c r="G285" s="1"/>
      <c r="H285" s="1"/>
      <c r="I285" s="1"/>
      <c r="J285" s="1"/>
      <c r="K285" s="1"/>
      <c r="L285" s="1"/>
      <c r="M285" s="1"/>
      <c r="W285" s="1"/>
      <c r="AG285" s="1"/>
      <c r="AQ285" s="1"/>
      <c r="BA285" s="1"/>
      <c r="BK285" s="1"/>
    </row>
    <row r="286" spans="3:63" ht="15" customHeight="1" x14ac:dyDescent="0.2">
      <c r="C286" s="1"/>
      <c r="D286" s="1"/>
      <c r="G286" s="1"/>
      <c r="H286" s="1"/>
      <c r="I286" s="1"/>
      <c r="J286" s="1"/>
      <c r="K286" s="1"/>
      <c r="L286" s="1"/>
      <c r="M286" s="1"/>
      <c r="W286" s="1"/>
      <c r="AG286" s="1"/>
      <c r="AQ286" s="1"/>
      <c r="BA286" s="1"/>
      <c r="BK286" s="1"/>
    </row>
    <row r="287" spans="3:63" ht="15" customHeight="1" x14ac:dyDescent="0.2">
      <c r="C287" s="1"/>
      <c r="D287" s="1"/>
      <c r="G287" s="1"/>
      <c r="H287" s="1"/>
      <c r="I287" s="1"/>
      <c r="J287" s="1"/>
      <c r="K287" s="1"/>
      <c r="L287" s="1"/>
      <c r="M287" s="1"/>
      <c r="W287" s="1"/>
      <c r="AG287" s="1"/>
      <c r="AQ287" s="1"/>
      <c r="BA287" s="1"/>
      <c r="BK287" s="1"/>
    </row>
    <row r="288" spans="3:63" ht="15" customHeight="1" x14ac:dyDescent="0.2">
      <c r="C288" s="1"/>
      <c r="D288" s="1"/>
      <c r="G288" s="1"/>
      <c r="H288" s="1"/>
      <c r="I288" s="1"/>
      <c r="J288" s="1"/>
      <c r="K288" s="1"/>
      <c r="L288" s="1"/>
      <c r="M288" s="1"/>
      <c r="W288" s="1"/>
      <c r="AG288" s="1"/>
      <c r="AQ288" s="1"/>
      <c r="BA288" s="1"/>
      <c r="BK288" s="1"/>
    </row>
    <row r="289" spans="3:63" ht="15" customHeight="1" x14ac:dyDescent="0.2">
      <c r="C289" s="1"/>
      <c r="D289" s="1"/>
      <c r="G289" s="1"/>
      <c r="H289" s="1"/>
      <c r="I289" s="1"/>
      <c r="J289" s="1"/>
      <c r="K289" s="1"/>
      <c r="L289" s="1"/>
      <c r="M289" s="1"/>
      <c r="W289" s="1"/>
      <c r="AG289" s="1"/>
      <c r="AQ289" s="1"/>
      <c r="BA289" s="1"/>
      <c r="BK289" s="1"/>
    </row>
    <row r="290" spans="3:63" ht="15" customHeight="1" x14ac:dyDescent="0.2">
      <c r="C290" s="1"/>
      <c r="D290" s="1"/>
      <c r="G290" s="1"/>
      <c r="H290" s="1"/>
      <c r="I290" s="1"/>
      <c r="J290" s="1"/>
      <c r="K290" s="1"/>
      <c r="L290" s="1"/>
      <c r="M290" s="1"/>
      <c r="W290" s="1"/>
      <c r="AG290" s="1"/>
      <c r="AQ290" s="1"/>
      <c r="BA290" s="1"/>
      <c r="BK290" s="1"/>
    </row>
    <row r="291" spans="3:63" ht="15" customHeight="1" x14ac:dyDescent="0.2">
      <c r="C291" s="1"/>
      <c r="D291" s="1"/>
      <c r="G291" s="1"/>
      <c r="H291" s="1"/>
      <c r="I291" s="1"/>
      <c r="J291" s="1"/>
      <c r="K291" s="1"/>
      <c r="L291" s="1"/>
      <c r="M291" s="1"/>
      <c r="W291" s="1"/>
      <c r="AG291" s="1"/>
      <c r="AQ291" s="1"/>
      <c r="BA291" s="1"/>
      <c r="BK291" s="1"/>
    </row>
    <row r="292" spans="3:63" ht="15" customHeight="1" x14ac:dyDescent="0.2">
      <c r="C292" s="1"/>
      <c r="D292" s="1"/>
      <c r="G292" s="1"/>
      <c r="H292" s="1"/>
      <c r="I292" s="1"/>
      <c r="J292" s="1"/>
      <c r="K292" s="1"/>
      <c r="L292" s="1"/>
      <c r="M292" s="1"/>
      <c r="W292" s="1"/>
      <c r="AG292" s="1"/>
      <c r="AQ292" s="1"/>
      <c r="BA292" s="1"/>
      <c r="BK292" s="1"/>
    </row>
    <row r="293" spans="3:63" ht="15" customHeight="1" x14ac:dyDescent="0.2">
      <c r="C293" s="1"/>
      <c r="D293" s="1"/>
      <c r="G293" s="1"/>
      <c r="H293" s="1"/>
      <c r="I293" s="1"/>
      <c r="J293" s="1"/>
      <c r="K293" s="1"/>
      <c r="L293" s="1"/>
      <c r="M293" s="1"/>
      <c r="W293" s="1"/>
      <c r="AG293" s="1"/>
      <c r="AQ293" s="1"/>
      <c r="BA293" s="1"/>
      <c r="BK293" s="1"/>
    </row>
    <row r="294" spans="3:63" ht="15" customHeight="1" x14ac:dyDescent="0.2">
      <c r="C294" s="1"/>
      <c r="D294" s="1"/>
      <c r="G294" s="1"/>
      <c r="H294" s="1"/>
      <c r="I294" s="1"/>
      <c r="J294" s="1"/>
      <c r="K294" s="1"/>
      <c r="L294" s="1"/>
      <c r="M294" s="1"/>
      <c r="W294" s="1"/>
      <c r="AG294" s="1"/>
      <c r="AQ294" s="1"/>
      <c r="BA294" s="1"/>
      <c r="BK294" s="1"/>
    </row>
    <row r="295" spans="3:63" ht="15" customHeight="1" x14ac:dyDescent="0.2">
      <c r="C295" s="1"/>
      <c r="D295" s="1"/>
      <c r="G295" s="1"/>
      <c r="H295" s="1"/>
      <c r="I295" s="1"/>
      <c r="J295" s="1"/>
      <c r="K295" s="1"/>
      <c r="L295" s="1"/>
      <c r="M295" s="1"/>
      <c r="W295" s="1"/>
      <c r="AG295" s="1"/>
      <c r="AQ295" s="1"/>
      <c r="BA295" s="1"/>
      <c r="BK295" s="1"/>
    </row>
    <row r="296" spans="3:63" ht="15" customHeight="1" x14ac:dyDescent="0.2">
      <c r="C296" s="1"/>
      <c r="D296" s="1"/>
      <c r="G296" s="1"/>
      <c r="H296" s="1"/>
      <c r="I296" s="1"/>
      <c r="J296" s="1"/>
      <c r="K296" s="1"/>
      <c r="L296" s="1"/>
      <c r="M296" s="1"/>
      <c r="W296" s="1"/>
      <c r="AG296" s="1"/>
      <c r="AQ296" s="1"/>
      <c r="BA296" s="1"/>
      <c r="BK296" s="1"/>
    </row>
    <row r="297" spans="3:63" ht="15" customHeight="1" x14ac:dyDescent="0.2">
      <c r="C297" s="1"/>
      <c r="D297" s="1"/>
      <c r="G297" s="1"/>
      <c r="H297" s="1"/>
      <c r="I297" s="1"/>
      <c r="J297" s="1"/>
      <c r="K297" s="1"/>
      <c r="L297" s="1"/>
      <c r="M297" s="1"/>
      <c r="W297" s="1"/>
      <c r="AG297" s="1"/>
      <c r="AQ297" s="1"/>
      <c r="BA297" s="1"/>
      <c r="BK297" s="1"/>
    </row>
    <row r="298" spans="3:63" ht="15" customHeight="1" x14ac:dyDescent="0.2">
      <c r="C298" s="1"/>
      <c r="D298" s="1"/>
      <c r="G298" s="1"/>
      <c r="H298" s="1"/>
      <c r="I298" s="1"/>
      <c r="J298" s="1"/>
      <c r="K298" s="1"/>
      <c r="L298" s="1"/>
      <c r="M298" s="1"/>
      <c r="W298" s="1"/>
      <c r="AG298" s="1"/>
      <c r="AQ298" s="1"/>
      <c r="BA298" s="1"/>
      <c r="BK298" s="1"/>
    </row>
    <row r="299" spans="3:63" ht="15" customHeight="1" x14ac:dyDescent="0.2">
      <c r="C299" s="1"/>
      <c r="D299" s="1"/>
      <c r="G299" s="1"/>
      <c r="H299" s="1"/>
      <c r="I299" s="1"/>
      <c r="J299" s="1"/>
      <c r="K299" s="1"/>
      <c r="L299" s="1"/>
      <c r="M299" s="1"/>
      <c r="W299" s="1"/>
      <c r="AG299" s="1"/>
      <c r="AQ299" s="1"/>
      <c r="BA299" s="1"/>
      <c r="BK299" s="1"/>
    </row>
    <row r="300" spans="3:63" ht="15" customHeight="1" x14ac:dyDescent="0.2">
      <c r="C300" s="1"/>
      <c r="D300" s="1"/>
      <c r="G300" s="1"/>
      <c r="H300" s="1"/>
      <c r="I300" s="1"/>
      <c r="J300" s="1"/>
      <c r="K300" s="1"/>
      <c r="L300" s="1"/>
      <c r="M300" s="1"/>
      <c r="W300" s="1"/>
      <c r="AG300" s="1"/>
      <c r="AQ300" s="1"/>
      <c r="BA300" s="1"/>
      <c r="BK300" s="1"/>
    </row>
    <row r="301" spans="3:63" ht="15" customHeight="1" x14ac:dyDescent="0.2">
      <c r="C301" s="1"/>
      <c r="D301" s="1"/>
      <c r="G301" s="1"/>
      <c r="H301" s="1"/>
      <c r="I301" s="1"/>
      <c r="J301" s="1"/>
      <c r="K301" s="1"/>
      <c r="L301" s="1"/>
      <c r="M301" s="1"/>
      <c r="W301" s="1"/>
      <c r="AG301" s="1"/>
      <c r="AQ301" s="1"/>
      <c r="BA301" s="1"/>
      <c r="BK301" s="1"/>
    </row>
    <row r="302" spans="3:63" ht="15" customHeight="1" x14ac:dyDescent="0.2">
      <c r="C302" s="1"/>
      <c r="D302" s="1"/>
      <c r="G302" s="1"/>
      <c r="H302" s="1"/>
      <c r="I302" s="1"/>
      <c r="J302" s="1"/>
      <c r="K302" s="1"/>
      <c r="L302" s="1"/>
      <c r="M302" s="1"/>
      <c r="W302" s="1"/>
      <c r="AG302" s="1"/>
      <c r="AQ302" s="1"/>
      <c r="BA302" s="1"/>
      <c r="BK302" s="1"/>
    </row>
    <row r="303" spans="3:63" ht="15" customHeight="1" x14ac:dyDescent="0.2">
      <c r="C303" s="1"/>
      <c r="D303" s="1"/>
      <c r="G303" s="1"/>
      <c r="H303" s="1"/>
      <c r="I303" s="1"/>
      <c r="J303" s="1"/>
      <c r="K303" s="1"/>
      <c r="L303" s="1"/>
      <c r="M303" s="1"/>
      <c r="W303" s="1"/>
      <c r="AG303" s="1"/>
      <c r="AQ303" s="1"/>
      <c r="BA303" s="1"/>
      <c r="BK303" s="1"/>
    </row>
    <row r="304" spans="3:63" ht="15" customHeight="1" x14ac:dyDescent="0.2">
      <c r="C304" s="1"/>
      <c r="D304" s="1"/>
      <c r="G304" s="1"/>
      <c r="H304" s="1"/>
      <c r="I304" s="1"/>
      <c r="J304" s="1"/>
      <c r="K304" s="1"/>
      <c r="L304" s="1"/>
      <c r="M304" s="1"/>
      <c r="W304" s="1"/>
      <c r="AG304" s="1"/>
      <c r="AQ304" s="1"/>
      <c r="BA304" s="1"/>
      <c r="BK304" s="1"/>
    </row>
    <row r="305" spans="3:63" ht="15" customHeight="1" x14ac:dyDescent="0.2">
      <c r="C305" s="1"/>
      <c r="D305" s="1"/>
      <c r="G305" s="1"/>
      <c r="H305" s="1"/>
      <c r="I305" s="1"/>
      <c r="J305" s="1"/>
      <c r="K305" s="1"/>
      <c r="L305" s="1"/>
      <c r="M305" s="1"/>
      <c r="W305" s="1"/>
      <c r="AG305" s="1"/>
      <c r="AQ305" s="1"/>
      <c r="BA305" s="1"/>
      <c r="BK305" s="1"/>
    </row>
    <row r="306" spans="3:63" ht="15" customHeight="1" x14ac:dyDescent="0.2">
      <c r="C306" s="1"/>
      <c r="D306" s="1"/>
      <c r="G306" s="1"/>
      <c r="H306" s="1"/>
      <c r="I306" s="1"/>
      <c r="J306" s="1"/>
      <c r="K306" s="1"/>
      <c r="L306" s="1"/>
      <c r="M306" s="1"/>
      <c r="W306" s="1"/>
      <c r="AG306" s="1"/>
      <c r="AQ306" s="1"/>
      <c r="BA306" s="1"/>
      <c r="BK306" s="1"/>
    </row>
    <row r="307" spans="3:63" ht="15" customHeight="1" x14ac:dyDescent="0.2">
      <c r="C307" s="1"/>
      <c r="D307" s="1"/>
      <c r="G307" s="1"/>
      <c r="H307" s="1"/>
      <c r="I307" s="1"/>
      <c r="J307" s="1"/>
      <c r="K307" s="1"/>
      <c r="L307" s="1"/>
      <c r="M307" s="1"/>
      <c r="W307" s="1"/>
      <c r="AG307" s="1"/>
      <c r="AQ307" s="1"/>
      <c r="BA307" s="1"/>
      <c r="BK307" s="1"/>
    </row>
    <row r="308" spans="3:63" ht="15" customHeight="1" x14ac:dyDescent="0.2">
      <c r="C308" s="1"/>
      <c r="D308" s="1"/>
      <c r="G308" s="1"/>
      <c r="H308" s="1"/>
      <c r="I308" s="1"/>
      <c r="J308" s="1"/>
      <c r="K308" s="1"/>
      <c r="L308" s="1"/>
      <c r="M308" s="1"/>
      <c r="W308" s="1"/>
      <c r="AG308" s="1"/>
      <c r="AQ308" s="1"/>
      <c r="BA308" s="1"/>
      <c r="BK308" s="1"/>
    </row>
    <row r="309" spans="3:63" ht="15" customHeight="1" x14ac:dyDescent="0.2">
      <c r="C309" s="1"/>
      <c r="D309" s="1"/>
      <c r="G309" s="1"/>
      <c r="H309" s="1"/>
      <c r="I309" s="1"/>
      <c r="J309" s="1"/>
      <c r="K309" s="1"/>
      <c r="L309" s="1"/>
      <c r="M309" s="1"/>
      <c r="W309" s="1"/>
      <c r="AG309" s="1"/>
      <c r="AQ309" s="1"/>
      <c r="BA309" s="1"/>
      <c r="BK309" s="1"/>
    </row>
    <row r="310" spans="3:63" ht="15" customHeight="1" x14ac:dyDescent="0.2">
      <c r="C310" s="1"/>
      <c r="D310" s="1"/>
      <c r="G310" s="1"/>
      <c r="H310" s="1"/>
      <c r="I310" s="1"/>
      <c r="J310" s="1"/>
      <c r="K310" s="1"/>
      <c r="L310" s="1"/>
      <c r="M310" s="1"/>
      <c r="W310" s="1"/>
      <c r="AG310" s="1"/>
      <c r="AQ310" s="1"/>
      <c r="BA310" s="1"/>
      <c r="BK310" s="1"/>
    </row>
    <row r="311" spans="3:63" ht="15" customHeight="1" x14ac:dyDescent="0.2">
      <c r="C311" s="1"/>
      <c r="D311" s="1"/>
      <c r="G311" s="1"/>
      <c r="H311" s="1"/>
      <c r="I311" s="1"/>
      <c r="J311" s="1"/>
      <c r="K311" s="1"/>
      <c r="L311" s="1"/>
      <c r="M311" s="1"/>
      <c r="W311" s="1"/>
      <c r="AG311" s="1"/>
      <c r="AQ311" s="1"/>
      <c r="BA311" s="1"/>
      <c r="BK311" s="1"/>
    </row>
    <row r="312" spans="3:63" ht="15" customHeight="1" x14ac:dyDescent="0.2">
      <c r="C312" s="1"/>
      <c r="D312" s="1"/>
      <c r="G312" s="1"/>
      <c r="H312" s="1"/>
      <c r="I312" s="1"/>
      <c r="J312" s="1"/>
      <c r="K312" s="1"/>
      <c r="L312" s="1"/>
      <c r="M312" s="1"/>
      <c r="W312" s="1"/>
      <c r="AG312" s="1"/>
      <c r="AQ312" s="1"/>
      <c r="BA312" s="1"/>
      <c r="BK312" s="1"/>
    </row>
    <row r="313" spans="3:63" ht="15" customHeight="1" x14ac:dyDescent="0.2">
      <c r="C313" s="1"/>
      <c r="D313" s="1"/>
      <c r="G313" s="1"/>
      <c r="H313" s="1"/>
      <c r="I313" s="1"/>
      <c r="J313" s="1"/>
      <c r="K313" s="1"/>
      <c r="L313" s="1"/>
      <c r="M313" s="1"/>
      <c r="W313" s="1"/>
      <c r="AG313" s="1"/>
      <c r="AQ313" s="1"/>
      <c r="BA313" s="1"/>
      <c r="BK313" s="1"/>
    </row>
    <row r="314" spans="3:63" ht="15" customHeight="1" x14ac:dyDescent="0.2">
      <c r="C314" s="1"/>
      <c r="D314" s="1"/>
      <c r="G314" s="1"/>
      <c r="H314" s="1"/>
      <c r="I314" s="1"/>
      <c r="J314" s="1"/>
      <c r="K314" s="1"/>
      <c r="L314" s="1"/>
      <c r="M314" s="1"/>
      <c r="W314" s="1"/>
      <c r="AG314" s="1"/>
      <c r="AQ314" s="1"/>
      <c r="BA314" s="1"/>
      <c r="BK314" s="1"/>
    </row>
    <row r="315" spans="3:63" ht="15" customHeight="1" x14ac:dyDescent="0.2">
      <c r="C315" s="1"/>
      <c r="D315" s="1"/>
      <c r="G315" s="1"/>
      <c r="H315" s="1"/>
      <c r="I315" s="1"/>
      <c r="J315" s="1"/>
      <c r="K315" s="1"/>
      <c r="L315" s="1"/>
      <c r="M315" s="1"/>
      <c r="W315" s="1"/>
      <c r="AG315" s="1"/>
      <c r="AQ315" s="1"/>
      <c r="BA315" s="1"/>
      <c r="BK315" s="1"/>
    </row>
    <row r="316" spans="3:63" ht="15" customHeight="1" x14ac:dyDescent="0.2">
      <c r="C316" s="1"/>
      <c r="D316" s="1"/>
      <c r="G316" s="1"/>
      <c r="H316" s="1"/>
      <c r="I316" s="1"/>
      <c r="J316" s="1"/>
      <c r="K316" s="1"/>
      <c r="L316" s="1"/>
      <c r="M316" s="1"/>
      <c r="W316" s="1"/>
      <c r="AG316" s="1"/>
      <c r="AQ316" s="1"/>
      <c r="BA316" s="1"/>
      <c r="BK316" s="1"/>
    </row>
    <row r="317" spans="3:63" ht="15" customHeight="1" x14ac:dyDescent="0.2">
      <c r="C317" s="1"/>
      <c r="D317" s="1"/>
      <c r="G317" s="1"/>
      <c r="H317" s="1"/>
      <c r="I317" s="1"/>
      <c r="J317" s="1"/>
      <c r="K317" s="1"/>
      <c r="L317" s="1"/>
      <c r="M317" s="1"/>
      <c r="W317" s="1"/>
      <c r="AG317" s="1"/>
      <c r="AQ317" s="1"/>
      <c r="BA317" s="1"/>
      <c r="BK317" s="1"/>
    </row>
    <row r="318" spans="3:63" ht="15" customHeight="1" x14ac:dyDescent="0.2">
      <c r="C318" s="1"/>
      <c r="D318" s="1"/>
      <c r="G318" s="1"/>
      <c r="H318" s="1"/>
      <c r="I318" s="1"/>
      <c r="J318" s="1"/>
      <c r="K318" s="1"/>
      <c r="L318" s="1"/>
      <c r="M318" s="1"/>
      <c r="W318" s="1"/>
      <c r="AG318" s="1"/>
      <c r="AQ318" s="1"/>
      <c r="BA318" s="1"/>
      <c r="BK318" s="1"/>
    </row>
    <row r="319" spans="3:63" ht="15" customHeight="1" x14ac:dyDescent="0.2">
      <c r="C319" s="1"/>
      <c r="D319" s="1"/>
      <c r="G319" s="1"/>
      <c r="H319" s="1"/>
      <c r="I319" s="1"/>
      <c r="J319" s="1"/>
      <c r="K319" s="1"/>
      <c r="L319" s="1"/>
      <c r="M319" s="1"/>
      <c r="W319" s="1"/>
      <c r="AG319" s="1"/>
      <c r="AQ319" s="1"/>
      <c r="BA319" s="1"/>
      <c r="BK319" s="1"/>
    </row>
    <row r="320" spans="3:63" ht="15" customHeight="1" x14ac:dyDescent="0.2">
      <c r="C320" s="1"/>
      <c r="D320" s="1"/>
      <c r="G320" s="1"/>
      <c r="H320" s="1"/>
      <c r="I320" s="1"/>
      <c r="J320" s="1"/>
      <c r="K320" s="1"/>
      <c r="L320" s="1"/>
      <c r="M320" s="1"/>
      <c r="W320" s="1"/>
      <c r="AG320" s="1"/>
      <c r="AQ320" s="1"/>
      <c r="BA320" s="1"/>
      <c r="BK320" s="1"/>
    </row>
    <row r="321" spans="3:63" ht="15" customHeight="1" x14ac:dyDescent="0.2">
      <c r="C321" s="1"/>
      <c r="D321" s="1"/>
      <c r="G321" s="1"/>
      <c r="H321" s="1"/>
      <c r="I321" s="1"/>
      <c r="J321" s="1"/>
      <c r="K321" s="1"/>
      <c r="L321" s="1"/>
      <c r="M321" s="1"/>
      <c r="W321" s="1"/>
      <c r="AG321" s="1"/>
      <c r="AQ321" s="1"/>
      <c r="BA321" s="1"/>
      <c r="BK321" s="1"/>
    </row>
    <row r="322" spans="3:63" ht="15" customHeight="1" x14ac:dyDescent="0.2">
      <c r="C322" s="1"/>
      <c r="D322" s="1"/>
      <c r="G322" s="1"/>
      <c r="H322" s="1"/>
      <c r="I322" s="1"/>
      <c r="J322" s="1"/>
      <c r="K322" s="1"/>
      <c r="L322" s="1"/>
      <c r="M322" s="1"/>
      <c r="W322" s="1"/>
      <c r="AG322" s="1"/>
      <c r="AQ322" s="1"/>
      <c r="BA322" s="1"/>
      <c r="BK322" s="1"/>
    </row>
    <row r="323" spans="3:63" ht="15" customHeight="1" x14ac:dyDescent="0.2">
      <c r="C323" s="1"/>
      <c r="D323" s="1"/>
      <c r="G323" s="1"/>
      <c r="H323" s="1"/>
      <c r="I323" s="1"/>
      <c r="J323" s="1"/>
      <c r="K323" s="1"/>
      <c r="L323" s="1"/>
      <c r="M323" s="1"/>
      <c r="W323" s="1"/>
      <c r="AG323" s="1"/>
      <c r="AQ323" s="1"/>
      <c r="BA323" s="1"/>
      <c r="BK323" s="1"/>
    </row>
    <row r="324" spans="3:63" ht="15" customHeight="1" x14ac:dyDescent="0.2">
      <c r="C324" s="1"/>
      <c r="D324" s="1"/>
      <c r="G324" s="1"/>
      <c r="H324" s="1"/>
      <c r="I324" s="1"/>
      <c r="J324" s="1"/>
      <c r="K324" s="1"/>
      <c r="L324" s="1"/>
      <c r="M324" s="1"/>
      <c r="W324" s="1"/>
      <c r="AG324" s="1"/>
      <c r="AQ324" s="1"/>
      <c r="BA324" s="1"/>
      <c r="BK324" s="1"/>
    </row>
    <row r="325" spans="3:63" ht="15" customHeight="1" x14ac:dyDescent="0.2">
      <c r="C325" s="1"/>
      <c r="D325" s="1"/>
      <c r="G325" s="1"/>
      <c r="H325" s="1"/>
      <c r="I325" s="1"/>
      <c r="J325" s="1"/>
      <c r="K325" s="1"/>
      <c r="L325" s="1"/>
      <c r="M325" s="1"/>
      <c r="W325" s="1"/>
      <c r="AG325" s="1"/>
      <c r="AQ325" s="1"/>
      <c r="BA325" s="1"/>
      <c r="BK325" s="1"/>
    </row>
    <row r="326" spans="3:63" ht="15" customHeight="1" x14ac:dyDescent="0.2">
      <c r="C326" s="1"/>
      <c r="D326" s="1"/>
      <c r="G326" s="1"/>
      <c r="H326" s="1"/>
      <c r="I326" s="1"/>
      <c r="J326" s="1"/>
      <c r="K326" s="1"/>
      <c r="L326" s="1"/>
      <c r="M326" s="1"/>
      <c r="W326" s="1"/>
      <c r="AG326" s="1"/>
      <c r="AQ326" s="1"/>
      <c r="BA326" s="1"/>
      <c r="BK326" s="1"/>
    </row>
    <row r="327" spans="3:63" ht="15" customHeight="1" x14ac:dyDescent="0.2">
      <c r="C327" s="1"/>
      <c r="D327" s="1"/>
      <c r="G327" s="1"/>
      <c r="H327" s="1"/>
      <c r="I327" s="1"/>
      <c r="J327" s="1"/>
      <c r="K327" s="1"/>
      <c r="L327" s="1"/>
      <c r="M327" s="1"/>
      <c r="W327" s="1"/>
      <c r="AG327" s="1"/>
      <c r="AQ327" s="1"/>
      <c r="BA327" s="1"/>
      <c r="BK327" s="1"/>
    </row>
    <row r="328" spans="3:63" ht="15" customHeight="1" x14ac:dyDescent="0.2">
      <c r="C328" s="1"/>
      <c r="D328" s="1"/>
      <c r="G328" s="1"/>
      <c r="H328" s="1"/>
      <c r="I328" s="1"/>
      <c r="J328" s="1"/>
      <c r="K328" s="1"/>
      <c r="L328" s="1"/>
      <c r="M328" s="1"/>
      <c r="W328" s="1"/>
      <c r="AG328" s="1"/>
      <c r="AQ328" s="1"/>
      <c r="BA328" s="1"/>
      <c r="BK328" s="1"/>
    </row>
    <row r="329" spans="3:63" ht="15" customHeight="1" x14ac:dyDescent="0.2">
      <c r="C329" s="1"/>
      <c r="D329" s="1"/>
      <c r="G329" s="1"/>
      <c r="H329" s="1"/>
      <c r="I329" s="1"/>
      <c r="J329" s="1"/>
      <c r="K329" s="1"/>
      <c r="L329" s="1"/>
      <c r="M329" s="1"/>
      <c r="W329" s="1"/>
      <c r="AG329" s="1"/>
      <c r="AQ329" s="1"/>
      <c r="BA329" s="1"/>
      <c r="BK329" s="1"/>
    </row>
    <row r="330" spans="3:63" ht="15" customHeight="1" x14ac:dyDescent="0.2">
      <c r="C330" s="1"/>
      <c r="D330" s="1"/>
      <c r="G330" s="1"/>
      <c r="H330" s="1"/>
      <c r="I330" s="1"/>
      <c r="J330" s="1"/>
      <c r="K330" s="1"/>
      <c r="L330" s="1"/>
      <c r="M330" s="1"/>
      <c r="W330" s="1"/>
      <c r="AG330" s="1"/>
      <c r="AQ330" s="1"/>
      <c r="BA330" s="1"/>
      <c r="BK330" s="1"/>
    </row>
    <row r="331" spans="3:63" ht="15" customHeight="1" x14ac:dyDescent="0.2">
      <c r="C331" s="1"/>
      <c r="D331" s="1"/>
      <c r="G331" s="1"/>
      <c r="H331" s="1"/>
      <c r="I331" s="1"/>
      <c r="J331" s="1"/>
      <c r="K331" s="1"/>
      <c r="L331" s="1"/>
      <c r="M331" s="1"/>
      <c r="W331" s="1"/>
      <c r="AG331" s="1"/>
      <c r="AQ331" s="1"/>
      <c r="BA331" s="1"/>
      <c r="BK331" s="1"/>
    </row>
    <row r="332" spans="3:63" ht="15" customHeight="1" x14ac:dyDescent="0.2">
      <c r="C332" s="1"/>
      <c r="D332" s="1"/>
      <c r="G332" s="1"/>
      <c r="H332" s="1"/>
      <c r="I332" s="1"/>
      <c r="J332" s="1"/>
      <c r="K332" s="1"/>
      <c r="L332" s="1"/>
      <c r="M332" s="1"/>
      <c r="W332" s="1"/>
      <c r="AG332" s="1"/>
      <c r="AQ332" s="1"/>
      <c r="BA332" s="1"/>
      <c r="BK332" s="1"/>
    </row>
    <row r="333" spans="3:63" ht="15" customHeight="1" x14ac:dyDescent="0.2">
      <c r="C333" s="1"/>
      <c r="D333" s="1"/>
      <c r="G333" s="1"/>
      <c r="H333" s="1"/>
      <c r="I333" s="1"/>
      <c r="J333" s="1"/>
      <c r="K333" s="1"/>
      <c r="L333" s="1"/>
      <c r="M333" s="1"/>
      <c r="W333" s="1"/>
      <c r="AG333" s="1"/>
      <c r="AQ333" s="1"/>
      <c r="BA333" s="1"/>
      <c r="BK333" s="1"/>
    </row>
    <row r="334" spans="3:63" ht="15" customHeight="1" x14ac:dyDescent="0.2">
      <c r="C334" s="1"/>
      <c r="D334" s="1"/>
      <c r="G334" s="1"/>
      <c r="H334" s="1"/>
      <c r="I334" s="1"/>
      <c r="J334" s="1"/>
      <c r="K334" s="1"/>
      <c r="L334" s="1"/>
      <c r="M334" s="1"/>
      <c r="W334" s="1"/>
      <c r="AG334" s="1"/>
      <c r="AQ334" s="1"/>
      <c r="BA334" s="1"/>
      <c r="BK334" s="1"/>
    </row>
    <row r="335" spans="3:63" ht="15" customHeight="1" x14ac:dyDescent="0.2">
      <c r="C335" s="1"/>
      <c r="D335" s="1"/>
      <c r="G335" s="1"/>
      <c r="H335" s="1"/>
      <c r="I335" s="1"/>
      <c r="J335" s="1"/>
      <c r="K335" s="1"/>
      <c r="L335" s="1"/>
      <c r="M335" s="1"/>
      <c r="W335" s="1"/>
      <c r="AG335" s="1"/>
      <c r="AQ335" s="1"/>
      <c r="BA335" s="1"/>
      <c r="BK335" s="1"/>
    </row>
    <row r="336" spans="3:63" ht="15" customHeight="1" x14ac:dyDescent="0.2">
      <c r="C336" s="1"/>
      <c r="D336" s="1"/>
      <c r="G336" s="1"/>
      <c r="H336" s="1"/>
      <c r="I336" s="1"/>
      <c r="J336" s="1"/>
      <c r="K336" s="1"/>
      <c r="L336" s="1"/>
      <c r="M336" s="1"/>
      <c r="W336" s="1"/>
      <c r="AG336" s="1"/>
      <c r="AQ336" s="1"/>
      <c r="BA336" s="1"/>
      <c r="BK336" s="1"/>
    </row>
    <row r="337" spans="3:63" ht="15" customHeight="1" x14ac:dyDescent="0.2">
      <c r="C337" s="1"/>
      <c r="D337" s="1"/>
      <c r="G337" s="1"/>
      <c r="H337" s="1"/>
      <c r="I337" s="1"/>
      <c r="J337" s="1"/>
      <c r="K337" s="1"/>
      <c r="L337" s="1"/>
      <c r="M337" s="1"/>
      <c r="W337" s="1"/>
      <c r="AG337" s="1"/>
      <c r="AQ337" s="1"/>
      <c r="BA337" s="1"/>
      <c r="BK337" s="1"/>
    </row>
    <row r="338" spans="3:63" ht="15" customHeight="1" x14ac:dyDescent="0.2">
      <c r="C338" s="1"/>
      <c r="D338" s="1"/>
      <c r="G338" s="1"/>
      <c r="H338" s="1"/>
      <c r="I338" s="1"/>
      <c r="J338" s="1"/>
      <c r="K338" s="1"/>
      <c r="L338" s="1"/>
      <c r="M338" s="1"/>
      <c r="W338" s="1"/>
      <c r="AG338" s="1"/>
      <c r="AQ338" s="1"/>
      <c r="BA338" s="1"/>
      <c r="BK338" s="1"/>
    </row>
    <row r="339" spans="3:63" ht="15" customHeight="1" x14ac:dyDescent="0.2">
      <c r="C339" s="1"/>
      <c r="D339" s="1"/>
      <c r="G339" s="1"/>
      <c r="H339" s="1"/>
      <c r="I339" s="1"/>
      <c r="J339" s="1"/>
      <c r="K339" s="1"/>
      <c r="L339" s="1"/>
      <c r="M339" s="1"/>
      <c r="W339" s="1"/>
      <c r="AG339" s="1"/>
      <c r="AQ339" s="1"/>
      <c r="BA339" s="1"/>
      <c r="BK339" s="1"/>
    </row>
    <row r="340" spans="3:63" ht="15" customHeight="1" x14ac:dyDescent="0.2">
      <c r="C340" s="1"/>
      <c r="D340" s="1"/>
      <c r="G340" s="1"/>
      <c r="H340" s="1"/>
      <c r="I340" s="1"/>
      <c r="J340" s="1"/>
      <c r="K340" s="1"/>
      <c r="L340" s="1"/>
      <c r="M340" s="1"/>
      <c r="W340" s="1"/>
      <c r="AG340" s="1"/>
      <c r="AQ340" s="1"/>
      <c r="BA340" s="1"/>
      <c r="BK340" s="1"/>
    </row>
    <row r="341" spans="3:63" ht="15" customHeight="1" x14ac:dyDescent="0.2">
      <c r="C341" s="1"/>
      <c r="D341" s="1"/>
      <c r="G341" s="1"/>
      <c r="H341" s="1"/>
      <c r="I341" s="1"/>
      <c r="J341" s="1"/>
      <c r="K341" s="1"/>
      <c r="L341" s="1"/>
      <c r="M341" s="1"/>
      <c r="W341" s="1"/>
      <c r="AG341" s="1"/>
      <c r="AQ341" s="1"/>
      <c r="BA341" s="1"/>
      <c r="BK341" s="1"/>
    </row>
    <row r="342" spans="3:63" ht="15" customHeight="1" x14ac:dyDescent="0.2">
      <c r="C342" s="1"/>
      <c r="D342" s="1"/>
      <c r="G342" s="1"/>
      <c r="H342" s="1"/>
      <c r="I342" s="1"/>
      <c r="J342" s="1"/>
      <c r="K342" s="1"/>
      <c r="L342" s="1"/>
      <c r="M342" s="1"/>
      <c r="W342" s="1"/>
      <c r="AG342" s="1"/>
      <c r="AQ342" s="1"/>
      <c r="BA342" s="1"/>
      <c r="BK342" s="1"/>
    </row>
    <row r="343" spans="3:63" ht="15" customHeight="1" x14ac:dyDescent="0.2">
      <c r="C343" s="1"/>
      <c r="D343" s="1"/>
      <c r="G343" s="1"/>
      <c r="H343" s="1"/>
      <c r="I343" s="1"/>
      <c r="J343" s="1"/>
      <c r="K343" s="1"/>
      <c r="L343" s="1"/>
      <c r="M343" s="1"/>
      <c r="W343" s="1"/>
      <c r="AG343" s="1"/>
      <c r="AQ343" s="1"/>
      <c r="BA343" s="1"/>
      <c r="BK343" s="1"/>
    </row>
    <row r="344" spans="3:63" ht="15" customHeight="1" x14ac:dyDescent="0.2">
      <c r="C344" s="1"/>
      <c r="D344" s="1"/>
      <c r="G344" s="1"/>
      <c r="H344" s="1"/>
      <c r="I344" s="1"/>
      <c r="J344" s="1"/>
      <c r="K344" s="1"/>
      <c r="L344" s="1"/>
      <c r="M344" s="1"/>
      <c r="W344" s="1"/>
      <c r="AG344" s="1"/>
      <c r="AQ344" s="1"/>
      <c r="BA344" s="1"/>
      <c r="BK344" s="1"/>
    </row>
    <row r="345" spans="3:63" ht="15" customHeight="1" x14ac:dyDescent="0.2">
      <c r="C345" s="1"/>
      <c r="D345" s="1"/>
      <c r="G345" s="1"/>
      <c r="H345" s="1"/>
      <c r="I345" s="1"/>
      <c r="J345" s="1"/>
      <c r="K345" s="1"/>
      <c r="L345" s="1"/>
      <c r="M345" s="1"/>
      <c r="W345" s="1"/>
      <c r="AG345" s="1"/>
      <c r="AQ345" s="1"/>
      <c r="BA345" s="1"/>
      <c r="BK345" s="1"/>
    </row>
    <row r="346" spans="3:63" ht="15" customHeight="1" x14ac:dyDescent="0.2">
      <c r="C346" s="1"/>
      <c r="D346" s="1"/>
      <c r="G346" s="1"/>
      <c r="H346" s="1"/>
      <c r="I346" s="1"/>
      <c r="J346" s="1"/>
      <c r="K346" s="1"/>
      <c r="L346" s="1"/>
      <c r="M346" s="1"/>
      <c r="W346" s="1"/>
      <c r="AG346" s="1"/>
      <c r="AQ346" s="1"/>
      <c r="BA346" s="1"/>
      <c r="BK346" s="1"/>
    </row>
    <row r="347" spans="3:63" ht="15" customHeight="1" x14ac:dyDescent="0.2">
      <c r="C347" s="1"/>
      <c r="D347" s="1"/>
      <c r="G347" s="1"/>
      <c r="H347" s="1"/>
      <c r="I347" s="1"/>
      <c r="J347" s="1"/>
      <c r="K347" s="1"/>
      <c r="L347" s="1"/>
      <c r="M347" s="1"/>
      <c r="W347" s="1"/>
      <c r="AG347" s="1"/>
      <c r="AQ347" s="1"/>
      <c r="BA347" s="1"/>
      <c r="BK347" s="1"/>
    </row>
    <row r="348" spans="3:63" ht="15" customHeight="1" x14ac:dyDescent="0.2">
      <c r="C348" s="1"/>
      <c r="D348" s="1"/>
      <c r="G348" s="1"/>
      <c r="H348" s="1"/>
      <c r="I348" s="1"/>
      <c r="J348" s="1"/>
      <c r="K348" s="1"/>
      <c r="L348" s="1"/>
      <c r="M348" s="1"/>
      <c r="W348" s="1"/>
      <c r="AG348" s="1"/>
      <c r="AQ348" s="1"/>
      <c r="BA348" s="1"/>
      <c r="BK348" s="1"/>
    </row>
    <row r="349" spans="3:63" ht="15" customHeight="1" x14ac:dyDescent="0.2">
      <c r="C349" s="1"/>
      <c r="D349" s="1"/>
      <c r="G349" s="1"/>
      <c r="H349" s="1"/>
      <c r="I349" s="1"/>
      <c r="J349" s="1"/>
      <c r="K349" s="1"/>
      <c r="L349" s="1"/>
      <c r="M349" s="1"/>
      <c r="W349" s="1"/>
      <c r="AG349" s="1"/>
      <c r="AQ349" s="1"/>
      <c r="BA349" s="1"/>
      <c r="BK349" s="1"/>
    </row>
    <row r="350" spans="3:63" ht="15" customHeight="1" x14ac:dyDescent="0.2">
      <c r="C350" s="1"/>
      <c r="D350" s="1"/>
      <c r="G350" s="1"/>
      <c r="H350" s="1"/>
      <c r="I350" s="1"/>
      <c r="J350" s="1"/>
      <c r="K350" s="1"/>
      <c r="L350" s="1"/>
      <c r="M350" s="1"/>
      <c r="W350" s="1"/>
      <c r="AG350" s="1"/>
      <c r="AQ350" s="1"/>
      <c r="BA350" s="1"/>
      <c r="BK350" s="1"/>
    </row>
    <row r="351" spans="3:63" ht="15" customHeight="1" x14ac:dyDescent="0.2">
      <c r="C351" s="1"/>
      <c r="D351" s="1"/>
      <c r="G351" s="1"/>
      <c r="H351" s="1"/>
      <c r="I351" s="1"/>
      <c r="J351" s="1"/>
      <c r="K351" s="1"/>
      <c r="L351" s="1"/>
      <c r="M351" s="1"/>
      <c r="W351" s="1"/>
      <c r="AG351" s="1"/>
      <c r="AQ351" s="1"/>
      <c r="BA351" s="1"/>
      <c r="BK351" s="1"/>
    </row>
    <row r="352" spans="3:63" ht="15" customHeight="1" x14ac:dyDescent="0.2">
      <c r="C352" s="1"/>
      <c r="D352" s="1"/>
      <c r="G352" s="1"/>
      <c r="H352" s="1"/>
      <c r="I352" s="1"/>
      <c r="J352" s="1"/>
      <c r="K352" s="1"/>
      <c r="L352" s="1"/>
      <c r="M352" s="1"/>
      <c r="W352" s="1"/>
      <c r="AG352" s="1"/>
      <c r="AQ352" s="1"/>
      <c r="BA352" s="1"/>
      <c r="BK352" s="1"/>
    </row>
    <row r="353" spans="3:63" ht="15" customHeight="1" x14ac:dyDescent="0.2">
      <c r="C353" s="1"/>
      <c r="D353" s="1"/>
      <c r="G353" s="1"/>
      <c r="H353" s="1"/>
      <c r="I353" s="1"/>
      <c r="J353" s="1"/>
      <c r="K353" s="1"/>
      <c r="L353" s="1"/>
      <c r="M353" s="1"/>
      <c r="W353" s="1"/>
      <c r="AG353" s="1"/>
      <c r="AQ353" s="1"/>
      <c r="BA353" s="1"/>
      <c r="BK353" s="1"/>
    </row>
    <row r="354" spans="3:63" ht="15" customHeight="1" x14ac:dyDescent="0.2">
      <c r="C354" s="1"/>
      <c r="D354" s="1"/>
      <c r="G354" s="1"/>
      <c r="H354" s="1"/>
      <c r="I354" s="1"/>
      <c r="J354" s="1"/>
      <c r="K354" s="1"/>
      <c r="L354" s="1"/>
      <c r="M354" s="1"/>
      <c r="W354" s="1"/>
      <c r="AG354" s="1"/>
      <c r="AQ354" s="1"/>
      <c r="BA354" s="1"/>
      <c r="BK354" s="1"/>
    </row>
    <row r="355" spans="3:63" ht="15" customHeight="1" x14ac:dyDescent="0.2">
      <c r="C355" s="1"/>
      <c r="D355" s="1"/>
      <c r="G355" s="1"/>
      <c r="H355" s="1"/>
      <c r="I355" s="1"/>
      <c r="J355" s="1"/>
      <c r="K355" s="1"/>
      <c r="L355" s="1"/>
      <c r="M355" s="1"/>
      <c r="W355" s="1"/>
      <c r="AG355" s="1"/>
      <c r="AQ355" s="1"/>
      <c r="BA355" s="1"/>
      <c r="BK355" s="1"/>
    </row>
    <row r="356" spans="3:63" ht="15" customHeight="1" x14ac:dyDescent="0.2">
      <c r="C356" s="1"/>
      <c r="D356" s="1"/>
      <c r="G356" s="1"/>
      <c r="H356" s="1"/>
      <c r="I356" s="1"/>
      <c r="J356" s="1"/>
      <c r="K356" s="1"/>
      <c r="L356" s="1"/>
      <c r="M356" s="1"/>
      <c r="W356" s="1"/>
      <c r="AG356" s="1"/>
      <c r="AQ356" s="1"/>
      <c r="BA356" s="1"/>
      <c r="BK356" s="1"/>
    </row>
    <row r="357" spans="3:63" ht="15" customHeight="1" x14ac:dyDescent="0.2">
      <c r="C357" s="1"/>
      <c r="D357" s="1"/>
      <c r="G357" s="1"/>
      <c r="H357" s="1"/>
      <c r="I357" s="1"/>
      <c r="J357" s="1"/>
      <c r="K357" s="1"/>
      <c r="L357" s="1"/>
      <c r="M357" s="1"/>
      <c r="W357" s="1"/>
      <c r="AG357" s="1"/>
      <c r="AQ357" s="1"/>
      <c r="BA357" s="1"/>
      <c r="BK357" s="1"/>
    </row>
    <row r="358" spans="3:63" ht="15" customHeight="1" x14ac:dyDescent="0.2">
      <c r="C358" s="1"/>
      <c r="D358" s="1"/>
      <c r="G358" s="1"/>
      <c r="H358" s="1"/>
      <c r="I358" s="1"/>
      <c r="J358" s="1"/>
      <c r="K358" s="1"/>
      <c r="L358" s="1"/>
      <c r="M358" s="1"/>
      <c r="W358" s="1"/>
      <c r="AG358" s="1"/>
      <c r="AQ358" s="1"/>
      <c r="BA358" s="1"/>
      <c r="BK358" s="1"/>
    </row>
    <row r="359" spans="3:63" ht="15" customHeight="1" x14ac:dyDescent="0.2">
      <c r="C359" s="1"/>
      <c r="D359" s="1"/>
      <c r="G359" s="1"/>
      <c r="H359" s="1"/>
      <c r="I359" s="1"/>
      <c r="J359" s="1"/>
      <c r="K359" s="1"/>
      <c r="L359" s="1"/>
      <c r="M359" s="1"/>
      <c r="W359" s="1"/>
      <c r="AG359" s="1"/>
      <c r="AQ359" s="1"/>
      <c r="BA359" s="1"/>
      <c r="BK359" s="1"/>
    </row>
    <row r="360" spans="3:63" ht="15" customHeight="1" x14ac:dyDescent="0.2">
      <c r="C360" s="1"/>
      <c r="D360" s="1"/>
      <c r="G360" s="1"/>
      <c r="H360" s="1"/>
      <c r="I360" s="1"/>
      <c r="J360" s="1"/>
      <c r="K360" s="1"/>
      <c r="L360" s="1"/>
      <c r="M360" s="1"/>
      <c r="W360" s="1"/>
      <c r="AG360" s="1"/>
      <c r="AQ360" s="1"/>
      <c r="BA360" s="1"/>
      <c r="BK360" s="1"/>
    </row>
    <row r="361" spans="3:63" ht="15" customHeight="1" x14ac:dyDescent="0.2">
      <c r="C361" s="1"/>
      <c r="D361" s="1"/>
      <c r="G361" s="1"/>
      <c r="H361" s="1"/>
      <c r="I361" s="1"/>
      <c r="J361" s="1"/>
      <c r="K361" s="1"/>
      <c r="L361" s="1"/>
      <c r="M361" s="1"/>
      <c r="W361" s="1"/>
      <c r="AG361" s="1"/>
      <c r="AQ361" s="1"/>
      <c r="BA361" s="1"/>
      <c r="BK361" s="1"/>
    </row>
    <row r="362" spans="3:63" ht="15" customHeight="1" x14ac:dyDescent="0.2">
      <c r="C362" s="1"/>
      <c r="D362" s="1"/>
      <c r="G362" s="1"/>
      <c r="H362" s="1"/>
      <c r="I362" s="1"/>
      <c r="J362" s="1"/>
      <c r="K362" s="1"/>
      <c r="L362" s="1"/>
      <c r="M362" s="1"/>
      <c r="W362" s="1"/>
      <c r="AG362" s="1"/>
      <c r="AQ362" s="1"/>
      <c r="BA362" s="1"/>
      <c r="BK362" s="1"/>
    </row>
    <row r="363" spans="3:63" ht="15" customHeight="1" x14ac:dyDescent="0.2">
      <c r="C363" s="1"/>
      <c r="D363" s="1"/>
      <c r="G363" s="1"/>
      <c r="H363" s="1"/>
      <c r="I363" s="1"/>
      <c r="J363" s="1"/>
      <c r="K363" s="1"/>
      <c r="L363" s="1"/>
      <c r="M363" s="1"/>
      <c r="W363" s="1"/>
      <c r="AG363" s="1"/>
      <c r="AQ363" s="1"/>
      <c r="BA363" s="1"/>
      <c r="BK363" s="1"/>
    </row>
    <row r="364" spans="3:63" ht="15" customHeight="1" x14ac:dyDescent="0.2">
      <c r="C364" s="1"/>
      <c r="D364" s="1"/>
      <c r="G364" s="1"/>
      <c r="H364" s="1"/>
      <c r="I364" s="1"/>
      <c r="J364" s="1"/>
      <c r="K364" s="1"/>
      <c r="L364" s="1"/>
      <c r="M364" s="1"/>
      <c r="W364" s="1"/>
      <c r="AG364" s="1"/>
      <c r="AQ364" s="1"/>
      <c r="BA364" s="1"/>
      <c r="BK364" s="1"/>
    </row>
    <row r="365" spans="3:63" ht="15" customHeight="1" x14ac:dyDescent="0.2">
      <c r="C365" s="1"/>
      <c r="D365" s="1"/>
      <c r="G365" s="1"/>
      <c r="H365" s="1"/>
      <c r="I365" s="1"/>
      <c r="J365" s="1"/>
      <c r="K365" s="1"/>
      <c r="L365" s="1"/>
      <c r="M365" s="1"/>
      <c r="W365" s="1"/>
      <c r="AG365" s="1"/>
      <c r="AQ365" s="1"/>
      <c r="BA365" s="1"/>
      <c r="BK365" s="1"/>
    </row>
    <row r="366" spans="3:63" ht="15" customHeight="1" x14ac:dyDescent="0.2">
      <c r="C366" s="1"/>
      <c r="D366" s="1"/>
      <c r="G366" s="1"/>
      <c r="H366" s="1"/>
      <c r="I366" s="1"/>
      <c r="J366" s="1"/>
      <c r="K366" s="1"/>
      <c r="L366" s="1"/>
      <c r="M366" s="1"/>
      <c r="W366" s="1"/>
      <c r="AG366" s="1"/>
      <c r="AQ366" s="1"/>
      <c r="BA366" s="1"/>
      <c r="BK366" s="1"/>
    </row>
    <row r="367" spans="3:63" ht="15" customHeight="1" x14ac:dyDescent="0.2">
      <c r="C367" s="1"/>
      <c r="D367" s="1"/>
      <c r="G367" s="1"/>
      <c r="H367" s="1"/>
      <c r="I367" s="1"/>
      <c r="J367" s="1"/>
      <c r="K367" s="1"/>
      <c r="L367" s="1"/>
      <c r="M367" s="1"/>
      <c r="W367" s="1"/>
      <c r="AG367" s="1"/>
      <c r="AQ367" s="1"/>
      <c r="BA367" s="1"/>
      <c r="BK367" s="1"/>
    </row>
    <row r="368" spans="3:63" ht="15" customHeight="1" x14ac:dyDescent="0.2">
      <c r="C368" s="1"/>
      <c r="D368" s="1"/>
      <c r="G368" s="1"/>
      <c r="H368" s="1"/>
      <c r="I368" s="1"/>
      <c r="J368" s="1"/>
      <c r="K368" s="1"/>
      <c r="L368" s="1"/>
      <c r="M368" s="1"/>
      <c r="W368" s="1"/>
      <c r="AG368" s="1"/>
      <c r="AQ368" s="1"/>
      <c r="BA368" s="1"/>
      <c r="BK368" s="1"/>
    </row>
    <row r="369" spans="3:63" ht="15" customHeight="1" x14ac:dyDescent="0.2">
      <c r="C369" s="1"/>
      <c r="D369" s="1"/>
      <c r="G369" s="1"/>
      <c r="H369" s="1"/>
      <c r="I369" s="1"/>
      <c r="J369" s="1"/>
      <c r="K369" s="1"/>
      <c r="L369" s="1"/>
      <c r="M369" s="1"/>
      <c r="W369" s="1"/>
      <c r="AG369" s="1"/>
      <c r="AQ369" s="1"/>
      <c r="BA369" s="1"/>
      <c r="BK369" s="1"/>
    </row>
    <row r="370" spans="3:63" ht="15" customHeight="1" x14ac:dyDescent="0.2">
      <c r="C370" s="1"/>
      <c r="D370" s="1"/>
      <c r="G370" s="1"/>
      <c r="H370" s="1"/>
      <c r="I370" s="1"/>
      <c r="J370" s="1"/>
      <c r="K370" s="1"/>
      <c r="L370" s="1"/>
      <c r="M370" s="1"/>
      <c r="W370" s="1"/>
      <c r="AG370" s="1"/>
      <c r="AQ370" s="1"/>
      <c r="BA370" s="1"/>
      <c r="BK370" s="1"/>
    </row>
    <row r="371" spans="3:63" ht="15" customHeight="1" x14ac:dyDescent="0.2">
      <c r="C371" s="1"/>
      <c r="D371" s="1"/>
      <c r="G371" s="1"/>
      <c r="H371" s="1"/>
      <c r="I371" s="1"/>
      <c r="J371" s="1"/>
      <c r="K371" s="1"/>
      <c r="L371" s="1"/>
      <c r="M371" s="1"/>
      <c r="W371" s="1"/>
      <c r="AG371" s="1"/>
      <c r="AQ371" s="1"/>
      <c r="BA371" s="1"/>
      <c r="BK371" s="1"/>
    </row>
    <row r="372" spans="3:63" ht="15" customHeight="1" x14ac:dyDescent="0.2">
      <c r="C372" s="1"/>
      <c r="D372" s="1"/>
      <c r="G372" s="1"/>
      <c r="H372" s="1"/>
      <c r="I372" s="1"/>
      <c r="J372" s="1"/>
      <c r="K372" s="1"/>
      <c r="L372" s="1"/>
      <c r="M372" s="1"/>
      <c r="W372" s="1"/>
      <c r="AG372" s="1"/>
      <c r="AQ372" s="1"/>
      <c r="BA372" s="1"/>
      <c r="BK372" s="1"/>
    </row>
    <row r="373" spans="3:63" ht="15" customHeight="1" x14ac:dyDescent="0.2">
      <c r="C373" s="1"/>
      <c r="D373" s="1"/>
      <c r="G373" s="1"/>
      <c r="H373" s="1"/>
      <c r="I373" s="1"/>
      <c r="J373" s="1"/>
      <c r="K373" s="1"/>
      <c r="L373" s="1"/>
      <c r="M373" s="1"/>
      <c r="W373" s="1"/>
      <c r="AG373" s="1"/>
      <c r="AQ373" s="1"/>
      <c r="BA373" s="1"/>
      <c r="BK373" s="1"/>
    </row>
    <row r="374" spans="3:63" ht="15" customHeight="1" x14ac:dyDescent="0.2">
      <c r="C374" s="1"/>
      <c r="D374" s="1"/>
      <c r="G374" s="1"/>
      <c r="H374" s="1"/>
      <c r="I374" s="1"/>
      <c r="J374" s="1"/>
      <c r="K374" s="1"/>
      <c r="L374" s="1"/>
      <c r="M374" s="1"/>
      <c r="W374" s="1"/>
      <c r="AG374" s="1"/>
      <c r="AQ374" s="1"/>
      <c r="BA374" s="1"/>
      <c r="BK374" s="1"/>
    </row>
    <row r="375" spans="3:63" ht="15" customHeight="1" x14ac:dyDescent="0.2">
      <c r="C375" s="1"/>
      <c r="D375" s="1"/>
      <c r="G375" s="1"/>
      <c r="H375" s="1"/>
      <c r="I375" s="1"/>
      <c r="J375" s="1"/>
      <c r="K375" s="1"/>
      <c r="L375" s="1"/>
      <c r="M375" s="1"/>
      <c r="W375" s="1"/>
      <c r="AG375" s="1"/>
      <c r="AQ375" s="1"/>
      <c r="BA375" s="1"/>
      <c r="BK375" s="1"/>
    </row>
    <row r="376" spans="3:63" ht="15" customHeight="1" x14ac:dyDescent="0.2">
      <c r="C376" s="1"/>
      <c r="D376" s="1"/>
      <c r="G376" s="1"/>
      <c r="H376" s="1"/>
      <c r="I376" s="1"/>
      <c r="J376" s="1"/>
      <c r="K376" s="1"/>
      <c r="L376" s="1"/>
      <c r="M376" s="1"/>
      <c r="W376" s="1"/>
      <c r="AG376" s="1"/>
      <c r="AQ376" s="1"/>
      <c r="BA376" s="1"/>
      <c r="BK376" s="1"/>
    </row>
    <row r="377" spans="3:63" ht="15" customHeight="1" x14ac:dyDescent="0.2">
      <c r="C377" s="1"/>
      <c r="D377" s="1"/>
      <c r="G377" s="1"/>
      <c r="H377" s="1"/>
      <c r="I377" s="1"/>
      <c r="J377" s="1"/>
      <c r="K377" s="1"/>
      <c r="L377" s="1"/>
      <c r="M377" s="1"/>
      <c r="W377" s="1"/>
      <c r="AG377" s="1"/>
      <c r="AQ377" s="1"/>
      <c r="BA377" s="1"/>
      <c r="BK377" s="1"/>
    </row>
    <row r="378" spans="3:63" ht="15" customHeight="1" x14ac:dyDescent="0.2">
      <c r="C378" s="1"/>
      <c r="D378" s="1"/>
      <c r="G378" s="1"/>
      <c r="H378" s="1"/>
      <c r="I378" s="1"/>
      <c r="J378" s="1"/>
      <c r="K378" s="1"/>
      <c r="L378" s="1"/>
      <c r="M378" s="1"/>
      <c r="W378" s="1"/>
      <c r="AG378" s="1"/>
      <c r="AQ378" s="1"/>
      <c r="BA378" s="1"/>
      <c r="BK378" s="1"/>
    </row>
    <row r="379" spans="3:63" ht="15" customHeight="1" x14ac:dyDescent="0.2">
      <c r="C379" s="1"/>
      <c r="D379" s="1"/>
      <c r="G379" s="1"/>
      <c r="H379" s="1"/>
      <c r="I379" s="1"/>
      <c r="J379" s="1"/>
      <c r="K379" s="1"/>
      <c r="L379" s="1"/>
      <c r="M379" s="1"/>
      <c r="W379" s="1"/>
      <c r="AG379" s="1"/>
      <c r="AQ379" s="1"/>
      <c r="BA379" s="1"/>
      <c r="BK379" s="1"/>
    </row>
    <row r="380" spans="3:63" ht="15" customHeight="1" x14ac:dyDescent="0.2">
      <c r="C380" s="1"/>
      <c r="D380" s="1"/>
      <c r="G380" s="1"/>
      <c r="H380" s="1"/>
      <c r="I380" s="1"/>
      <c r="J380" s="1"/>
      <c r="K380" s="1"/>
      <c r="L380" s="1"/>
      <c r="M380" s="1"/>
      <c r="W380" s="1"/>
      <c r="AG380" s="1"/>
      <c r="AQ380" s="1"/>
      <c r="BA380" s="1"/>
      <c r="BK380" s="1"/>
    </row>
    <row r="381" spans="3:63" ht="15" customHeight="1" x14ac:dyDescent="0.2">
      <c r="C381" s="1"/>
      <c r="D381" s="1"/>
      <c r="G381" s="1"/>
      <c r="H381" s="1"/>
      <c r="I381" s="1"/>
      <c r="J381" s="1"/>
      <c r="K381" s="1"/>
      <c r="L381" s="1"/>
      <c r="M381" s="1"/>
      <c r="W381" s="1"/>
      <c r="AG381" s="1"/>
      <c r="AQ381" s="1"/>
      <c r="BA381" s="1"/>
      <c r="BK381" s="1"/>
    </row>
    <row r="382" spans="3:63" ht="15" customHeight="1" x14ac:dyDescent="0.2">
      <c r="C382" s="1"/>
      <c r="D382" s="1"/>
      <c r="G382" s="1"/>
      <c r="H382" s="1"/>
      <c r="I382" s="1"/>
      <c r="J382" s="1"/>
      <c r="K382" s="1"/>
      <c r="L382" s="1"/>
      <c r="M382" s="1"/>
      <c r="W382" s="1"/>
      <c r="AG382" s="1"/>
      <c r="AQ382" s="1"/>
      <c r="BA382" s="1"/>
      <c r="BK382" s="1"/>
    </row>
    <row r="383" spans="3:63" ht="15" customHeight="1" x14ac:dyDescent="0.2">
      <c r="C383" s="1"/>
      <c r="D383" s="1"/>
      <c r="G383" s="1"/>
      <c r="H383" s="1"/>
      <c r="I383" s="1"/>
      <c r="J383" s="1"/>
      <c r="K383" s="1"/>
      <c r="L383" s="1"/>
      <c r="M383" s="1"/>
      <c r="W383" s="1"/>
      <c r="AG383" s="1"/>
      <c r="AQ383" s="1"/>
      <c r="BA383" s="1"/>
      <c r="BK383" s="1"/>
    </row>
    <row r="384" spans="3:63" ht="15" customHeight="1" x14ac:dyDescent="0.2">
      <c r="C384" s="1"/>
      <c r="D384" s="1"/>
      <c r="G384" s="1"/>
      <c r="H384" s="1"/>
      <c r="I384" s="1"/>
      <c r="J384" s="1"/>
      <c r="K384" s="1"/>
      <c r="L384" s="1"/>
      <c r="M384" s="1"/>
      <c r="W384" s="1"/>
      <c r="AG384" s="1"/>
      <c r="AQ384" s="1"/>
      <c r="BA384" s="1"/>
      <c r="BK384" s="1"/>
    </row>
    <row r="385" spans="3:63" ht="15" customHeight="1" x14ac:dyDescent="0.2">
      <c r="C385" s="1"/>
      <c r="D385" s="1"/>
      <c r="G385" s="1"/>
      <c r="H385" s="1"/>
      <c r="I385" s="1"/>
      <c r="J385" s="1"/>
      <c r="K385" s="1"/>
      <c r="L385" s="1"/>
      <c r="M385" s="1"/>
      <c r="W385" s="1"/>
      <c r="AG385" s="1"/>
      <c r="AQ385" s="1"/>
      <c r="BA385" s="1"/>
      <c r="BK385" s="1"/>
    </row>
    <row r="386" spans="3:63" ht="15" customHeight="1" x14ac:dyDescent="0.2">
      <c r="C386" s="1"/>
      <c r="D386" s="1"/>
      <c r="G386" s="1"/>
      <c r="H386" s="1"/>
      <c r="I386" s="1"/>
      <c r="J386" s="1"/>
      <c r="K386" s="1"/>
      <c r="L386" s="1"/>
      <c r="M386" s="1"/>
      <c r="W386" s="1"/>
      <c r="AG386" s="1"/>
      <c r="AQ386" s="1"/>
      <c r="BA386" s="1"/>
      <c r="BK386" s="1"/>
    </row>
    <row r="387" spans="3:63" ht="15" customHeight="1" x14ac:dyDescent="0.2">
      <c r="C387" s="1"/>
      <c r="D387" s="1"/>
      <c r="G387" s="1"/>
      <c r="H387" s="1"/>
      <c r="I387" s="1"/>
      <c r="J387" s="1"/>
      <c r="K387" s="1"/>
      <c r="L387" s="1"/>
      <c r="M387" s="1"/>
      <c r="W387" s="1"/>
      <c r="AG387" s="1"/>
      <c r="AQ387" s="1"/>
      <c r="BA387" s="1"/>
      <c r="BK387" s="1"/>
    </row>
    <row r="388" spans="3:63" ht="15" customHeight="1" x14ac:dyDescent="0.2">
      <c r="C388" s="1"/>
      <c r="D388" s="1"/>
      <c r="G388" s="1"/>
      <c r="H388" s="1"/>
      <c r="I388" s="1"/>
      <c r="J388" s="1"/>
      <c r="K388" s="1"/>
      <c r="L388" s="1"/>
      <c r="M388" s="1"/>
      <c r="W388" s="1"/>
      <c r="AG388" s="1"/>
      <c r="AQ388" s="1"/>
      <c r="BA388" s="1"/>
      <c r="BK388" s="1"/>
    </row>
    <row r="389" spans="3:63" ht="15" customHeight="1" x14ac:dyDescent="0.2">
      <c r="C389" s="1"/>
      <c r="D389" s="1"/>
      <c r="G389" s="1"/>
      <c r="H389" s="1"/>
      <c r="I389" s="1"/>
      <c r="J389" s="1"/>
      <c r="K389" s="1"/>
      <c r="L389" s="1"/>
      <c r="M389" s="1"/>
      <c r="W389" s="1"/>
      <c r="AG389" s="1"/>
      <c r="AQ389" s="1"/>
      <c r="BA389" s="1"/>
      <c r="BK389" s="1"/>
    </row>
    <row r="390" spans="3:63" ht="15" customHeight="1" x14ac:dyDescent="0.2">
      <c r="C390" s="1"/>
      <c r="D390" s="1"/>
      <c r="G390" s="1"/>
      <c r="H390" s="1"/>
      <c r="I390" s="1"/>
      <c r="J390" s="1"/>
      <c r="K390" s="1"/>
      <c r="L390" s="1"/>
      <c r="M390" s="1"/>
      <c r="W390" s="1"/>
      <c r="AG390" s="1"/>
      <c r="AQ390" s="1"/>
      <c r="BA390" s="1"/>
      <c r="BK390" s="1"/>
    </row>
    <row r="391" spans="3:63" ht="15" customHeight="1" x14ac:dyDescent="0.2">
      <c r="C391" s="1"/>
      <c r="D391" s="1"/>
      <c r="G391" s="1"/>
      <c r="H391" s="1"/>
      <c r="I391" s="1"/>
      <c r="J391" s="1"/>
      <c r="K391" s="1"/>
      <c r="L391" s="1"/>
      <c r="M391" s="1"/>
      <c r="W391" s="1"/>
      <c r="AG391" s="1"/>
      <c r="AQ391" s="1"/>
      <c r="BA391" s="1"/>
      <c r="BK391" s="1"/>
    </row>
    <row r="392" spans="3:63" ht="15" customHeight="1" x14ac:dyDescent="0.2">
      <c r="C392" s="1"/>
      <c r="D392" s="1"/>
      <c r="G392" s="1"/>
      <c r="H392" s="1"/>
      <c r="I392" s="1"/>
      <c r="J392" s="1"/>
      <c r="K392" s="1"/>
      <c r="L392" s="1"/>
      <c r="M392" s="1"/>
      <c r="W392" s="1"/>
      <c r="AG392" s="1"/>
      <c r="AQ392" s="1"/>
      <c r="BA392" s="1"/>
      <c r="BK392" s="1"/>
    </row>
    <row r="393" spans="3:63" ht="15" customHeight="1" x14ac:dyDescent="0.2">
      <c r="C393" s="1"/>
      <c r="D393" s="1"/>
      <c r="G393" s="1"/>
      <c r="H393" s="1"/>
      <c r="I393" s="1"/>
      <c r="J393" s="1"/>
      <c r="K393" s="1"/>
      <c r="L393" s="1"/>
      <c r="M393" s="1"/>
      <c r="W393" s="1"/>
      <c r="AG393" s="1"/>
      <c r="AQ393" s="1"/>
      <c r="BA393" s="1"/>
      <c r="BK393" s="1"/>
    </row>
    <row r="394" spans="3:63" ht="15" customHeight="1" x14ac:dyDescent="0.2">
      <c r="C394" s="1"/>
      <c r="D394" s="1"/>
      <c r="G394" s="1"/>
      <c r="H394" s="1"/>
      <c r="I394" s="1"/>
      <c r="J394" s="1"/>
      <c r="K394" s="1"/>
      <c r="L394" s="1"/>
      <c r="M394" s="1"/>
      <c r="W394" s="1"/>
      <c r="AG394" s="1"/>
      <c r="AQ394" s="1"/>
      <c r="BA394" s="1"/>
      <c r="BK394" s="1"/>
    </row>
    <row r="395" spans="3:63" ht="15" customHeight="1" x14ac:dyDescent="0.2">
      <c r="C395" s="1"/>
      <c r="D395" s="1"/>
      <c r="G395" s="1"/>
      <c r="H395" s="1"/>
      <c r="I395" s="1"/>
      <c r="J395" s="1"/>
      <c r="K395" s="1"/>
      <c r="L395" s="1"/>
      <c r="M395" s="1"/>
      <c r="W395" s="1"/>
      <c r="AG395" s="1"/>
      <c r="AQ395" s="1"/>
      <c r="BA395" s="1"/>
      <c r="BK395" s="1"/>
    </row>
    <row r="396" spans="3:63" ht="15" customHeight="1" x14ac:dyDescent="0.2">
      <c r="C396" s="1"/>
      <c r="D396" s="1"/>
      <c r="G396" s="1"/>
      <c r="H396" s="1"/>
      <c r="I396" s="1"/>
      <c r="J396" s="1"/>
      <c r="K396" s="1"/>
      <c r="L396" s="1"/>
      <c r="M396" s="1"/>
      <c r="W396" s="1"/>
      <c r="AG396" s="1"/>
      <c r="AQ396" s="1"/>
      <c r="BA396" s="1"/>
      <c r="BK396" s="1"/>
    </row>
    <row r="397" spans="3:63" ht="15" customHeight="1" x14ac:dyDescent="0.2">
      <c r="C397" s="1"/>
      <c r="D397" s="1"/>
      <c r="G397" s="1"/>
      <c r="H397" s="1"/>
      <c r="I397" s="1"/>
      <c r="J397" s="1"/>
      <c r="K397" s="1"/>
      <c r="L397" s="1"/>
      <c r="M397" s="1"/>
      <c r="W397" s="1"/>
      <c r="AG397" s="1"/>
      <c r="AQ397" s="1"/>
      <c r="BA397" s="1"/>
      <c r="BK397" s="1"/>
    </row>
    <row r="398" spans="3:63" ht="15" customHeight="1" x14ac:dyDescent="0.2">
      <c r="C398" s="1"/>
      <c r="D398" s="1"/>
      <c r="G398" s="1"/>
      <c r="H398" s="1"/>
      <c r="I398" s="1"/>
      <c r="J398" s="1"/>
      <c r="K398" s="1"/>
      <c r="L398" s="1"/>
      <c r="M398" s="1"/>
      <c r="W398" s="1"/>
      <c r="AG398" s="1"/>
      <c r="AQ398" s="1"/>
      <c r="BA398" s="1"/>
      <c r="BK398" s="1"/>
    </row>
    <row r="399" spans="3:63" ht="15" customHeight="1" x14ac:dyDescent="0.2">
      <c r="C399" s="1"/>
      <c r="D399" s="1"/>
      <c r="G399" s="1"/>
      <c r="H399" s="1"/>
      <c r="I399" s="1"/>
      <c r="J399" s="1"/>
      <c r="K399" s="1"/>
      <c r="L399" s="1"/>
      <c r="M399" s="1"/>
      <c r="W399" s="1"/>
      <c r="AG399" s="1"/>
      <c r="AQ399" s="1"/>
      <c r="BA399" s="1"/>
      <c r="BK399" s="1"/>
    </row>
    <row r="400" spans="3:63" ht="15" customHeight="1" x14ac:dyDescent="0.2">
      <c r="C400" s="1"/>
      <c r="D400" s="1"/>
      <c r="G400" s="1"/>
      <c r="H400" s="1"/>
      <c r="I400" s="1"/>
      <c r="J400" s="1"/>
      <c r="K400" s="1"/>
      <c r="L400" s="1"/>
      <c r="M400" s="1"/>
      <c r="W400" s="1"/>
      <c r="AG400" s="1"/>
      <c r="AQ400" s="1"/>
      <c r="BA400" s="1"/>
      <c r="BK400" s="1"/>
    </row>
    <row r="401" spans="3:63" ht="15" customHeight="1" x14ac:dyDescent="0.2">
      <c r="C401" s="1"/>
      <c r="D401" s="1"/>
      <c r="G401" s="1"/>
      <c r="H401" s="1"/>
      <c r="I401" s="1"/>
      <c r="J401" s="1"/>
      <c r="K401" s="1"/>
      <c r="L401" s="1"/>
      <c r="M401" s="1"/>
      <c r="W401" s="1"/>
      <c r="AG401" s="1"/>
      <c r="AQ401" s="1"/>
      <c r="BA401" s="1"/>
      <c r="BK401" s="1"/>
    </row>
    <row r="402" spans="3:63" ht="15" customHeight="1" x14ac:dyDescent="0.2">
      <c r="C402" s="1"/>
      <c r="D402" s="1"/>
      <c r="G402" s="1"/>
      <c r="H402" s="1"/>
      <c r="I402" s="1"/>
      <c r="J402" s="1"/>
      <c r="K402" s="1"/>
      <c r="L402" s="1"/>
      <c r="M402" s="1"/>
      <c r="W402" s="1"/>
      <c r="AG402" s="1"/>
      <c r="AQ402" s="1"/>
      <c r="BA402" s="1"/>
      <c r="BK402" s="1"/>
    </row>
    <row r="403" spans="3:63" ht="15" customHeight="1" x14ac:dyDescent="0.2">
      <c r="C403" s="1"/>
      <c r="D403" s="1"/>
      <c r="G403" s="1"/>
      <c r="H403" s="1"/>
      <c r="I403" s="1"/>
      <c r="J403" s="1"/>
      <c r="K403" s="1"/>
      <c r="L403" s="1"/>
      <c r="M403" s="1"/>
      <c r="W403" s="1"/>
      <c r="AG403" s="1"/>
      <c r="AQ403" s="1"/>
      <c r="BA403" s="1"/>
      <c r="BK403" s="1"/>
    </row>
    <row r="404" spans="3:63" ht="15" customHeight="1" x14ac:dyDescent="0.2">
      <c r="C404" s="1"/>
      <c r="D404" s="1"/>
      <c r="G404" s="1"/>
      <c r="H404" s="1"/>
      <c r="I404" s="1"/>
      <c r="J404" s="1"/>
      <c r="K404" s="1"/>
      <c r="L404" s="1"/>
      <c r="M404" s="1"/>
      <c r="W404" s="1"/>
      <c r="AG404" s="1"/>
      <c r="AQ404" s="1"/>
      <c r="BA404" s="1"/>
      <c r="BK404" s="1"/>
    </row>
    <row r="405" spans="3:63" ht="15" customHeight="1" x14ac:dyDescent="0.2">
      <c r="C405" s="1"/>
      <c r="D405" s="1"/>
      <c r="G405" s="1"/>
      <c r="H405" s="1"/>
      <c r="I405" s="1"/>
      <c r="J405" s="1"/>
      <c r="K405" s="1"/>
      <c r="L405" s="1"/>
      <c r="M405" s="1"/>
      <c r="W405" s="1"/>
      <c r="AG405" s="1"/>
      <c r="AQ405" s="1"/>
      <c r="BA405" s="1"/>
      <c r="BK405" s="1"/>
    </row>
    <row r="406" spans="3:63" ht="15" customHeight="1" x14ac:dyDescent="0.2">
      <c r="C406" s="1"/>
      <c r="D406" s="1"/>
      <c r="G406" s="1"/>
      <c r="H406" s="1"/>
      <c r="I406" s="1"/>
      <c r="J406" s="1"/>
      <c r="K406" s="1"/>
      <c r="L406" s="1"/>
      <c r="M406" s="1"/>
      <c r="W406" s="1"/>
      <c r="AG406" s="1"/>
      <c r="AQ406" s="1"/>
      <c r="BA406" s="1"/>
      <c r="BK406" s="1"/>
    </row>
    <row r="407" spans="3:63" ht="15" customHeight="1" x14ac:dyDescent="0.2">
      <c r="C407" s="1"/>
      <c r="D407" s="1"/>
      <c r="G407" s="1"/>
      <c r="H407" s="1"/>
      <c r="I407" s="1"/>
      <c r="J407" s="1"/>
      <c r="K407" s="1"/>
      <c r="L407" s="1"/>
      <c r="M407" s="1"/>
      <c r="W407" s="1"/>
      <c r="AG407" s="1"/>
      <c r="AQ407" s="1"/>
      <c r="BA407" s="1"/>
      <c r="BK407" s="1"/>
    </row>
    <row r="408" spans="3:63" ht="15" customHeight="1" x14ac:dyDescent="0.2">
      <c r="C408" s="1"/>
      <c r="D408" s="1"/>
      <c r="G408" s="1"/>
      <c r="H408" s="1"/>
      <c r="I408" s="1"/>
      <c r="J408" s="1"/>
      <c r="K408" s="1"/>
      <c r="L408" s="1"/>
      <c r="M408" s="1"/>
      <c r="W408" s="1"/>
      <c r="AG408" s="1"/>
      <c r="AQ408" s="1"/>
      <c r="BA408" s="1"/>
      <c r="BK408" s="1"/>
    </row>
    <row r="409" spans="3:63" ht="15" customHeight="1" x14ac:dyDescent="0.2">
      <c r="C409" s="1"/>
      <c r="D409" s="1"/>
      <c r="G409" s="1"/>
      <c r="H409" s="1"/>
      <c r="I409" s="1"/>
      <c r="J409" s="1"/>
      <c r="K409" s="1"/>
      <c r="L409" s="1"/>
      <c r="M409" s="1"/>
      <c r="W409" s="1"/>
      <c r="AG409" s="1"/>
      <c r="AQ409" s="1"/>
      <c r="BA409" s="1"/>
      <c r="BK409" s="1"/>
    </row>
    <row r="410" spans="3:63" ht="15" customHeight="1" x14ac:dyDescent="0.2">
      <c r="C410" s="1"/>
      <c r="D410" s="1"/>
      <c r="G410" s="1"/>
      <c r="H410" s="1"/>
      <c r="I410" s="1"/>
      <c r="J410" s="1"/>
      <c r="K410" s="1"/>
      <c r="L410" s="1"/>
      <c r="M410" s="1"/>
      <c r="W410" s="1"/>
      <c r="AG410" s="1"/>
      <c r="AQ410" s="1"/>
      <c r="BA410" s="1"/>
      <c r="BK410" s="1"/>
    </row>
    <row r="411" spans="3:63" ht="15" customHeight="1" x14ac:dyDescent="0.2">
      <c r="C411" s="1"/>
      <c r="D411" s="1"/>
      <c r="G411" s="1"/>
      <c r="H411" s="1"/>
      <c r="I411" s="1"/>
      <c r="J411" s="1"/>
      <c r="K411" s="1"/>
      <c r="L411" s="1"/>
      <c r="M411" s="1"/>
      <c r="W411" s="1"/>
      <c r="AG411" s="1"/>
      <c r="AQ411" s="1"/>
      <c r="BA411" s="1"/>
      <c r="BK411" s="1"/>
    </row>
    <row r="412" spans="3:63" ht="15" customHeight="1" x14ac:dyDescent="0.2">
      <c r="C412" s="1"/>
      <c r="D412" s="1"/>
      <c r="G412" s="1"/>
      <c r="H412" s="1"/>
      <c r="I412" s="1"/>
      <c r="J412" s="1"/>
      <c r="K412" s="1"/>
      <c r="L412" s="1"/>
      <c r="M412" s="1"/>
      <c r="W412" s="1"/>
      <c r="AG412" s="1"/>
      <c r="AQ412" s="1"/>
      <c r="BA412" s="1"/>
      <c r="BK412" s="1"/>
    </row>
    <row r="413" spans="3:63" ht="15" customHeight="1" x14ac:dyDescent="0.2">
      <c r="C413" s="1"/>
      <c r="D413" s="1"/>
      <c r="G413" s="1"/>
      <c r="H413" s="1"/>
      <c r="I413" s="1"/>
      <c r="J413" s="1"/>
      <c r="K413" s="1"/>
      <c r="L413" s="1"/>
      <c r="M413" s="1"/>
      <c r="W413" s="1"/>
      <c r="AG413" s="1"/>
      <c r="AQ413" s="1"/>
      <c r="BA413" s="1"/>
      <c r="BK413" s="1"/>
    </row>
    <row r="414" spans="3:63" ht="15" customHeight="1" x14ac:dyDescent="0.2">
      <c r="C414" s="1"/>
      <c r="D414" s="1"/>
      <c r="G414" s="1"/>
      <c r="H414" s="1"/>
      <c r="I414" s="1"/>
      <c r="J414" s="1"/>
      <c r="K414" s="1"/>
      <c r="L414" s="1"/>
      <c r="M414" s="1"/>
      <c r="W414" s="1"/>
      <c r="AG414" s="1"/>
      <c r="AQ414" s="1"/>
      <c r="BA414" s="1"/>
      <c r="BK414" s="1"/>
    </row>
    <row r="415" spans="3:63" ht="15" customHeight="1" x14ac:dyDescent="0.2">
      <c r="C415" s="1"/>
      <c r="D415" s="1"/>
      <c r="G415" s="1"/>
      <c r="H415" s="1"/>
      <c r="I415" s="1"/>
      <c r="J415" s="1"/>
      <c r="K415" s="1"/>
      <c r="L415" s="1"/>
      <c r="M415" s="1"/>
      <c r="W415" s="1"/>
      <c r="AG415" s="1"/>
      <c r="AQ415" s="1"/>
      <c r="BA415" s="1"/>
      <c r="BK415" s="1"/>
    </row>
    <row r="416" spans="3:63" ht="15" customHeight="1" x14ac:dyDescent="0.2">
      <c r="C416" s="1"/>
      <c r="D416" s="1"/>
      <c r="G416" s="1"/>
      <c r="H416" s="1"/>
      <c r="I416" s="1"/>
      <c r="J416" s="1"/>
      <c r="K416" s="1"/>
      <c r="L416" s="1"/>
      <c r="M416" s="1"/>
      <c r="W416" s="1"/>
      <c r="AG416" s="1"/>
      <c r="AQ416" s="1"/>
      <c r="BA416" s="1"/>
      <c r="BK416" s="1"/>
    </row>
    <row r="417" spans="3:63" ht="15" customHeight="1" x14ac:dyDescent="0.2">
      <c r="C417" s="1"/>
      <c r="D417" s="1"/>
      <c r="G417" s="1"/>
      <c r="H417" s="1"/>
      <c r="I417" s="1"/>
      <c r="J417" s="1"/>
      <c r="K417" s="1"/>
      <c r="L417" s="1"/>
      <c r="M417" s="1"/>
      <c r="W417" s="1"/>
      <c r="AG417" s="1"/>
      <c r="AQ417" s="1"/>
      <c r="BA417" s="1"/>
      <c r="BK417" s="1"/>
    </row>
    <row r="418" spans="3:63" ht="15" customHeight="1" x14ac:dyDescent="0.2">
      <c r="C418" s="1"/>
      <c r="D418" s="1"/>
      <c r="G418" s="1"/>
      <c r="H418" s="1"/>
      <c r="I418" s="1"/>
      <c r="J418" s="1"/>
      <c r="K418" s="1"/>
      <c r="L418" s="1"/>
      <c r="M418" s="1"/>
      <c r="W418" s="1"/>
      <c r="AG418" s="1"/>
      <c r="AQ418" s="1"/>
      <c r="BA418" s="1"/>
      <c r="BK418" s="1"/>
    </row>
    <row r="419" spans="3:63" ht="15" customHeight="1" x14ac:dyDescent="0.2">
      <c r="C419" s="1"/>
      <c r="D419" s="1"/>
      <c r="G419" s="1"/>
      <c r="H419" s="1"/>
      <c r="I419" s="1"/>
      <c r="J419" s="1"/>
      <c r="K419" s="1"/>
      <c r="L419" s="1"/>
      <c r="M419" s="1"/>
      <c r="W419" s="1"/>
      <c r="AG419" s="1"/>
      <c r="AQ419" s="1"/>
      <c r="BA419" s="1"/>
      <c r="BK419" s="1"/>
    </row>
    <row r="420" spans="3:63" ht="15" customHeight="1" x14ac:dyDescent="0.2">
      <c r="C420" s="1"/>
      <c r="D420" s="1"/>
      <c r="G420" s="1"/>
      <c r="H420" s="1"/>
      <c r="I420" s="1"/>
      <c r="J420" s="1"/>
      <c r="K420" s="1"/>
      <c r="L420" s="1"/>
      <c r="M420" s="1"/>
      <c r="W420" s="1"/>
      <c r="AG420" s="1"/>
      <c r="AQ420" s="1"/>
      <c r="BA420" s="1"/>
      <c r="BK420" s="1"/>
    </row>
    <row r="421" spans="3:63" ht="15" customHeight="1" x14ac:dyDescent="0.2">
      <c r="C421" s="1"/>
      <c r="D421" s="1"/>
      <c r="G421" s="1"/>
      <c r="H421" s="1"/>
      <c r="I421" s="1"/>
      <c r="J421" s="1"/>
      <c r="K421" s="1"/>
      <c r="L421" s="1"/>
      <c r="M421" s="1"/>
      <c r="W421" s="1"/>
      <c r="AG421" s="1"/>
      <c r="AQ421" s="1"/>
      <c r="BA421" s="1"/>
      <c r="BK421" s="1"/>
    </row>
    <row r="422" spans="3:63" ht="15" customHeight="1" x14ac:dyDescent="0.2">
      <c r="C422" s="1"/>
      <c r="D422" s="1"/>
      <c r="G422" s="1"/>
      <c r="H422" s="1"/>
      <c r="I422" s="1"/>
      <c r="J422" s="1"/>
      <c r="K422" s="1"/>
      <c r="L422" s="1"/>
      <c r="M422" s="1"/>
      <c r="W422" s="1"/>
      <c r="AG422" s="1"/>
      <c r="AQ422" s="1"/>
      <c r="BA422" s="1"/>
      <c r="BK422" s="1"/>
    </row>
    <row r="423" spans="3:63" ht="15" customHeight="1" x14ac:dyDescent="0.2">
      <c r="C423" s="1"/>
      <c r="D423" s="1"/>
      <c r="G423" s="1"/>
      <c r="H423" s="1"/>
      <c r="I423" s="1"/>
      <c r="J423" s="1"/>
      <c r="K423" s="1"/>
      <c r="L423" s="1"/>
      <c r="M423" s="1"/>
      <c r="W423" s="1"/>
      <c r="AG423" s="1"/>
      <c r="AQ423" s="1"/>
      <c r="BA423" s="1"/>
      <c r="BK423" s="1"/>
    </row>
    <row r="424" spans="3:63" ht="15" customHeight="1" x14ac:dyDescent="0.2">
      <c r="C424" s="1"/>
      <c r="D424" s="1"/>
      <c r="G424" s="1"/>
      <c r="H424" s="1"/>
      <c r="I424" s="1"/>
      <c r="J424" s="1"/>
      <c r="K424" s="1"/>
      <c r="L424" s="1"/>
      <c r="M424" s="1"/>
      <c r="W424" s="1"/>
      <c r="AG424" s="1"/>
      <c r="AQ424" s="1"/>
      <c r="BA424" s="1"/>
      <c r="BK424" s="1"/>
    </row>
    <row r="425" spans="3:63" ht="15" customHeight="1" x14ac:dyDescent="0.2">
      <c r="C425" s="1"/>
      <c r="D425" s="1"/>
      <c r="G425" s="1"/>
      <c r="H425" s="1"/>
      <c r="I425" s="1"/>
      <c r="J425" s="1"/>
      <c r="K425" s="1"/>
      <c r="L425" s="1"/>
      <c r="M425" s="1"/>
      <c r="W425" s="1"/>
      <c r="AG425" s="1"/>
      <c r="AQ425" s="1"/>
      <c r="BA425" s="1"/>
      <c r="BK425" s="1"/>
    </row>
    <row r="426" spans="3:63" ht="15" customHeight="1" x14ac:dyDescent="0.2">
      <c r="C426" s="1"/>
      <c r="D426" s="1"/>
      <c r="G426" s="1"/>
      <c r="H426" s="1"/>
      <c r="I426" s="1"/>
      <c r="J426" s="1"/>
      <c r="K426" s="1"/>
      <c r="L426" s="1"/>
      <c r="M426" s="1"/>
      <c r="W426" s="1"/>
      <c r="AG426" s="1"/>
      <c r="AQ426" s="1"/>
      <c r="BA426" s="1"/>
      <c r="BK426" s="1"/>
    </row>
    <row r="427" spans="3:63" ht="15" customHeight="1" x14ac:dyDescent="0.2">
      <c r="C427" s="1"/>
      <c r="D427" s="1"/>
      <c r="G427" s="1"/>
      <c r="H427" s="1"/>
      <c r="I427" s="1"/>
      <c r="J427" s="1"/>
      <c r="K427" s="1"/>
      <c r="L427" s="1"/>
      <c r="M427" s="1"/>
      <c r="W427" s="1"/>
      <c r="AG427" s="1"/>
      <c r="AQ427" s="1"/>
      <c r="BA427" s="1"/>
      <c r="BK427" s="1"/>
    </row>
    <row r="428" spans="3:63" ht="15" customHeight="1" x14ac:dyDescent="0.2">
      <c r="C428" s="1"/>
      <c r="D428" s="1"/>
      <c r="G428" s="1"/>
      <c r="H428" s="1"/>
      <c r="I428" s="1"/>
      <c r="J428" s="1"/>
      <c r="K428" s="1"/>
      <c r="L428" s="1"/>
      <c r="M428" s="1"/>
      <c r="W428" s="1"/>
      <c r="AG428" s="1"/>
      <c r="AQ428" s="1"/>
      <c r="BA428" s="1"/>
      <c r="BK428" s="1"/>
    </row>
    <row r="429" spans="3:63" ht="15" customHeight="1" x14ac:dyDescent="0.2">
      <c r="C429" s="1"/>
      <c r="D429" s="1"/>
      <c r="G429" s="1"/>
      <c r="H429" s="1"/>
      <c r="I429" s="1"/>
      <c r="J429" s="1"/>
      <c r="K429" s="1"/>
      <c r="L429" s="1"/>
      <c r="M429" s="1"/>
      <c r="W429" s="1"/>
      <c r="AG429" s="1"/>
      <c r="AQ429" s="1"/>
      <c r="BA429" s="1"/>
      <c r="BK429" s="1"/>
    </row>
    <row r="430" spans="3:63" ht="15" customHeight="1" x14ac:dyDescent="0.2">
      <c r="C430" s="1"/>
      <c r="D430" s="1"/>
      <c r="G430" s="1"/>
      <c r="H430" s="1"/>
      <c r="I430" s="1"/>
      <c r="J430" s="1"/>
      <c r="K430" s="1"/>
      <c r="L430" s="1"/>
      <c r="M430" s="1"/>
      <c r="W430" s="1"/>
      <c r="AG430" s="1"/>
      <c r="AQ430" s="1"/>
      <c r="BA430" s="1"/>
      <c r="BK430" s="1"/>
    </row>
    <row r="431" spans="3:63" ht="15" customHeight="1" x14ac:dyDescent="0.2">
      <c r="C431" s="1"/>
      <c r="D431" s="1"/>
      <c r="G431" s="1"/>
      <c r="H431" s="1"/>
      <c r="I431" s="1"/>
      <c r="J431" s="1"/>
      <c r="K431" s="1"/>
      <c r="L431" s="1"/>
      <c r="M431" s="1"/>
      <c r="W431" s="1"/>
      <c r="AG431" s="1"/>
      <c r="AQ431" s="1"/>
      <c r="BA431" s="1"/>
      <c r="BK431" s="1"/>
    </row>
    <row r="432" spans="3:63" ht="15" customHeight="1" x14ac:dyDescent="0.2">
      <c r="C432" s="1"/>
      <c r="D432" s="1"/>
      <c r="G432" s="1"/>
      <c r="H432" s="1"/>
      <c r="I432" s="1"/>
      <c r="J432" s="1"/>
      <c r="K432" s="1"/>
      <c r="L432" s="1"/>
      <c r="M432" s="1"/>
      <c r="W432" s="1"/>
      <c r="AG432" s="1"/>
      <c r="AQ432" s="1"/>
      <c r="BA432" s="1"/>
      <c r="BK432" s="1"/>
    </row>
    <row r="433" spans="3:63" ht="15" customHeight="1" x14ac:dyDescent="0.2">
      <c r="C433" s="1"/>
      <c r="D433" s="1"/>
      <c r="G433" s="1"/>
      <c r="H433" s="1"/>
      <c r="I433" s="1"/>
      <c r="J433" s="1"/>
      <c r="K433" s="1"/>
      <c r="L433" s="1"/>
      <c r="M433" s="1"/>
      <c r="W433" s="1"/>
      <c r="AG433" s="1"/>
      <c r="AQ433" s="1"/>
      <c r="BA433" s="1"/>
      <c r="BK433" s="1"/>
    </row>
    <row r="434" spans="3:63" ht="15" customHeight="1" x14ac:dyDescent="0.2">
      <c r="C434" s="1"/>
      <c r="D434" s="1"/>
      <c r="G434" s="1"/>
      <c r="H434" s="1"/>
      <c r="I434" s="1"/>
      <c r="J434" s="1"/>
      <c r="K434" s="1"/>
      <c r="L434" s="1"/>
      <c r="M434" s="1"/>
      <c r="W434" s="1"/>
      <c r="AG434" s="1"/>
      <c r="AQ434" s="1"/>
      <c r="BA434" s="1"/>
      <c r="BK434" s="1"/>
    </row>
    <row r="435" spans="3:63" ht="15" customHeight="1" x14ac:dyDescent="0.2">
      <c r="C435" s="1"/>
      <c r="D435" s="1"/>
      <c r="G435" s="1"/>
      <c r="H435" s="1"/>
      <c r="I435" s="1"/>
      <c r="J435" s="1"/>
      <c r="K435" s="1"/>
      <c r="L435" s="1"/>
      <c r="M435" s="1"/>
      <c r="W435" s="1"/>
      <c r="AG435" s="1"/>
      <c r="AQ435" s="1"/>
      <c r="BA435" s="1"/>
      <c r="BK435" s="1"/>
    </row>
    <row r="436" spans="3:63" ht="15" customHeight="1" x14ac:dyDescent="0.2">
      <c r="C436" s="1"/>
      <c r="D436" s="1"/>
      <c r="G436" s="1"/>
      <c r="H436" s="1"/>
      <c r="I436" s="1"/>
      <c r="J436" s="1"/>
      <c r="K436" s="1"/>
      <c r="L436" s="1"/>
      <c r="M436" s="1"/>
      <c r="W436" s="1"/>
      <c r="AG436" s="1"/>
      <c r="AQ436" s="1"/>
      <c r="BA436" s="1"/>
      <c r="BK436" s="1"/>
    </row>
    <row r="437" spans="3:63" ht="15" customHeight="1" x14ac:dyDescent="0.2">
      <c r="C437" s="1"/>
      <c r="D437" s="1"/>
      <c r="G437" s="1"/>
      <c r="H437" s="1"/>
      <c r="I437" s="1"/>
      <c r="J437" s="1"/>
      <c r="K437" s="1"/>
      <c r="L437" s="1"/>
      <c r="M437" s="1"/>
      <c r="W437" s="1"/>
      <c r="AG437" s="1"/>
      <c r="AQ437" s="1"/>
      <c r="BA437" s="1"/>
      <c r="BK437" s="1"/>
    </row>
    <row r="438" spans="3:63" ht="15" customHeight="1" x14ac:dyDescent="0.2">
      <c r="C438" s="1"/>
      <c r="D438" s="1"/>
      <c r="G438" s="1"/>
      <c r="H438" s="1"/>
      <c r="I438" s="1"/>
      <c r="J438" s="1"/>
      <c r="K438" s="1"/>
      <c r="L438" s="1"/>
      <c r="M438" s="1"/>
      <c r="W438" s="1"/>
      <c r="AG438" s="1"/>
      <c r="AQ438" s="1"/>
      <c r="BA438" s="1"/>
      <c r="BK438" s="1"/>
    </row>
    <row r="439" spans="3:63" ht="15" customHeight="1" x14ac:dyDescent="0.2">
      <c r="C439" s="1"/>
      <c r="D439" s="1"/>
      <c r="G439" s="1"/>
      <c r="H439" s="1"/>
      <c r="I439" s="1"/>
      <c r="J439" s="1"/>
      <c r="K439" s="1"/>
      <c r="L439" s="1"/>
      <c r="M439" s="1"/>
      <c r="W439" s="1"/>
      <c r="AG439" s="1"/>
      <c r="AQ439" s="1"/>
      <c r="BA439" s="1"/>
      <c r="BK439" s="1"/>
    </row>
    <row r="440" spans="3:63" ht="15" customHeight="1" x14ac:dyDescent="0.2">
      <c r="C440" s="1"/>
      <c r="D440" s="1"/>
      <c r="G440" s="1"/>
      <c r="H440" s="1"/>
      <c r="I440" s="1"/>
      <c r="J440" s="1"/>
      <c r="K440" s="1"/>
      <c r="L440" s="1"/>
      <c r="M440" s="1"/>
      <c r="W440" s="1"/>
      <c r="AG440" s="1"/>
      <c r="AQ440" s="1"/>
      <c r="BA440" s="1"/>
      <c r="BK440" s="1"/>
    </row>
    <row r="441" spans="3:63" ht="15" customHeight="1" x14ac:dyDescent="0.2">
      <c r="C441" s="1"/>
      <c r="D441" s="1"/>
      <c r="G441" s="1"/>
      <c r="H441" s="1"/>
      <c r="I441" s="1"/>
      <c r="J441" s="1"/>
      <c r="K441" s="1"/>
      <c r="L441" s="1"/>
      <c r="M441" s="1"/>
      <c r="W441" s="1"/>
      <c r="AG441" s="1"/>
      <c r="AQ441" s="1"/>
      <c r="BA441" s="1"/>
      <c r="BK441" s="1"/>
    </row>
    <row r="442" spans="3:63" ht="15" customHeight="1" x14ac:dyDescent="0.2">
      <c r="C442" s="1"/>
      <c r="D442" s="1"/>
      <c r="G442" s="1"/>
      <c r="H442" s="1"/>
      <c r="I442" s="1"/>
      <c r="J442" s="1"/>
      <c r="K442" s="1"/>
      <c r="L442" s="1"/>
      <c r="M442" s="1"/>
      <c r="W442" s="1"/>
      <c r="AG442" s="1"/>
      <c r="AQ442" s="1"/>
      <c r="BA442" s="1"/>
      <c r="BK442" s="1"/>
    </row>
    <row r="443" spans="3:63" ht="15" customHeight="1" x14ac:dyDescent="0.2">
      <c r="C443" s="1"/>
      <c r="D443" s="1"/>
      <c r="G443" s="1"/>
      <c r="H443" s="1"/>
      <c r="I443" s="1"/>
      <c r="J443" s="1"/>
      <c r="K443" s="1"/>
      <c r="L443" s="1"/>
      <c r="M443" s="1"/>
      <c r="W443" s="1"/>
      <c r="AG443" s="1"/>
      <c r="AQ443" s="1"/>
      <c r="BA443" s="1"/>
      <c r="BK443" s="1"/>
    </row>
    <row r="444" spans="3:63" ht="15" customHeight="1" x14ac:dyDescent="0.2">
      <c r="C444" s="1"/>
      <c r="D444" s="1"/>
      <c r="G444" s="1"/>
      <c r="H444" s="1"/>
      <c r="I444" s="1"/>
      <c r="J444" s="1"/>
      <c r="K444" s="1"/>
      <c r="L444" s="1"/>
      <c r="M444" s="1"/>
      <c r="W444" s="1"/>
      <c r="AG444" s="1"/>
      <c r="AQ444" s="1"/>
      <c r="BA444" s="1"/>
      <c r="BK444" s="1"/>
    </row>
    <row r="445" spans="3:63" ht="15" customHeight="1" x14ac:dyDescent="0.2">
      <c r="C445" s="1"/>
      <c r="D445" s="1"/>
      <c r="G445" s="1"/>
      <c r="H445" s="1"/>
      <c r="I445" s="1"/>
      <c r="J445" s="1"/>
      <c r="K445" s="1"/>
      <c r="L445" s="1"/>
      <c r="M445" s="1"/>
      <c r="W445" s="1"/>
      <c r="AG445" s="1"/>
      <c r="AQ445" s="1"/>
      <c r="BA445" s="1"/>
      <c r="BK445" s="1"/>
    </row>
    <row r="446" spans="3:63" ht="15" customHeight="1" x14ac:dyDescent="0.2">
      <c r="C446" s="1"/>
      <c r="D446" s="1"/>
      <c r="G446" s="1"/>
      <c r="H446" s="1"/>
      <c r="I446" s="1"/>
      <c r="J446" s="1"/>
      <c r="K446" s="1"/>
      <c r="L446" s="1"/>
      <c r="M446" s="1"/>
      <c r="W446" s="1"/>
      <c r="AG446" s="1"/>
      <c r="AQ446" s="1"/>
      <c r="BA446" s="1"/>
      <c r="BK446" s="1"/>
    </row>
    <row r="447" spans="3:63" ht="15" customHeight="1" x14ac:dyDescent="0.2">
      <c r="C447" s="1"/>
      <c r="D447" s="1"/>
      <c r="G447" s="1"/>
      <c r="H447" s="1"/>
      <c r="I447" s="1"/>
      <c r="J447" s="1"/>
      <c r="K447" s="1"/>
      <c r="L447" s="1"/>
      <c r="M447" s="1"/>
      <c r="W447" s="1"/>
      <c r="AG447" s="1"/>
      <c r="AQ447" s="1"/>
      <c r="BA447" s="1"/>
      <c r="BK447" s="1"/>
    </row>
    <row r="448" spans="3:63" ht="15" customHeight="1" x14ac:dyDescent="0.2">
      <c r="C448" s="1"/>
      <c r="D448" s="1"/>
      <c r="G448" s="1"/>
      <c r="H448" s="1"/>
      <c r="I448" s="1"/>
      <c r="J448" s="1"/>
      <c r="K448" s="1"/>
      <c r="L448" s="1"/>
      <c r="M448" s="1"/>
      <c r="W448" s="1"/>
      <c r="AG448" s="1"/>
      <c r="AQ448" s="1"/>
      <c r="BA448" s="1"/>
      <c r="BK448" s="1"/>
    </row>
    <row r="449" spans="3:63" ht="15" customHeight="1" x14ac:dyDescent="0.2">
      <c r="C449" s="1"/>
      <c r="D449" s="1"/>
      <c r="G449" s="1"/>
      <c r="H449" s="1"/>
      <c r="I449" s="1"/>
      <c r="J449" s="1"/>
      <c r="K449" s="1"/>
      <c r="L449" s="1"/>
      <c r="M449" s="1"/>
      <c r="W449" s="1"/>
      <c r="AG449" s="1"/>
      <c r="AQ449" s="1"/>
      <c r="BA449" s="1"/>
      <c r="BK449" s="1"/>
    </row>
    <row r="450" spans="3:63" ht="15" customHeight="1" x14ac:dyDescent="0.2">
      <c r="C450" s="1"/>
      <c r="D450" s="1"/>
      <c r="G450" s="1"/>
      <c r="H450" s="1"/>
      <c r="I450" s="1"/>
      <c r="J450" s="1"/>
      <c r="K450" s="1"/>
      <c r="L450" s="1"/>
      <c r="M450" s="1"/>
      <c r="W450" s="1"/>
      <c r="AG450" s="1"/>
      <c r="AQ450" s="1"/>
      <c r="BA450" s="1"/>
      <c r="BK450" s="1"/>
    </row>
    <row r="451" spans="3:63" ht="15" customHeight="1" x14ac:dyDescent="0.2">
      <c r="C451" s="1"/>
      <c r="D451" s="1"/>
      <c r="G451" s="1"/>
      <c r="H451" s="1"/>
      <c r="I451" s="1"/>
      <c r="J451" s="1"/>
      <c r="K451" s="1"/>
      <c r="L451" s="1"/>
      <c r="M451" s="1"/>
      <c r="W451" s="1"/>
      <c r="AG451" s="1"/>
      <c r="AQ451" s="1"/>
      <c r="BA451" s="1"/>
      <c r="BK451" s="1"/>
    </row>
    <row r="452" spans="3:63" ht="15" customHeight="1" x14ac:dyDescent="0.2">
      <c r="C452" s="1"/>
      <c r="D452" s="1"/>
      <c r="G452" s="1"/>
      <c r="H452" s="1"/>
      <c r="I452" s="1"/>
      <c r="J452" s="1"/>
      <c r="K452" s="1"/>
      <c r="L452" s="1"/>
      <c r="M452" s="1"/>
      <c r="W452" s="1"/>
      <c r="AG452" s="1"/>
      <c r="AQ452" s="1"/>
      <c r="BA452" s="1"/>
      <c r="BK452" s="1"/>
    </row>
    <row r="453" spans="3:63" ht="15" customHeight="1" x14ac:dyDescent="0.2">
      <c r="C453" s="1"/>
      <c r="D453" s="1"/>
      <c r="G453" s="1"/>
      <c r="H453" s="1"/>
      <c r="I453" s="1"/>
      <c r="J453" s="1"/>
      <c r="K453" s="1"/>
      <c r="L453" s="1"/>
      <c r="M453" s="1"/>
      <c r="W453" s="1"/>
      <c r="AG453" s="1"/>
      <c r="AQ453" s="1"/>
      <c r="BA453" s="1"/>
      <c r="BK453" s="1"/>
    </row>
    <row r="454" spans="3:63" ht="15" customHeight="1" x14ac:dyDescent="0.2">
      <c r="C454" s="1"/>
      <c r="D454" s="1"/>
      <c r="G454" s="1"/>
      <c r="H454" s="1"/>
      <c r="I454" s="1"/>
      <c r="J454" s="1"/>
      <c r="K454" s="1"/>
      <c r="L454" s="1"/>
      <c r="M454" s="1"/>
      <c r="W454" s="1"/>
      <c r="AG454" s="1"/>
      <c r="AQ454" s="1"/>
      <c r="BA454" s="1"/>
      <c r="BK454" s="1"/>
    </row>
    <row r="455" spans="3:63" ht="15" customHeight="1" x14ac:dyDescent="0.2">
      <c r="C455" s="1"/>
      <c r="D455" s="1"/>
      <c r="G455" s="1"/>
      <c r="H455" s="1"/>
      <c r="I455" s="1"/>
      <c r="J455" s="1"/>
      <c r="K455" s="1"/>
      <c r="L455" s="1"/>
      <c r="M455" s="1"/>
      <c r="W455" s="1"/>
      <c r="AG455" s="1"/>
      <c r="AQ455" s="1"/>
      <c r="BA455" s="1"/>
      <c r="BK455" s="1"/>
    </row>
    <row r="456" spans="3:63" ht="15" customHeight="1" x14ac:dyDescent="0.2">
      <c r="C456" s="1"/>
      <c r="D456" s="1"/>
      <c r="G456" s="1"/>
      <c r="H456" s="1"/>
      <c r="I456" s="1"/>
      <c r="J456" s="1"/>
      <c r="K456" s="1"/>
      <c r="L456" s="1"/>
      <c r="M456" s="1"/>
      <c r="W456" s="1"/>
      <c r="AG456" s="1"/>
      <c r="AQ456" s="1"/>
      <c r="BA456" s="1"/>
      <c r="BK456" s="1"/>
    </row>
    <row r="457" spans="3:63" ht="15" customHeight="1" x14ac:dyDescent="0.2">
      <c r="C457" s="1"/>
      <c r="D457" s="1"/>
      <c r="G457" s="1"/>
      <c r="H457" s="1"/>
      <c r="I457" s="1"/>
      <c r="J457" s="1"/>
      <c r="K457" s="1"/>
      <c r="L457" s="1"/>
      <c r="M457" s="1"/>
      <c r="W457" s="1"/>
      <c r="AG457" s="1"/>
      <c r="AQ457" s="1"/>
      <c r="BA457" s="1"/>
      <c r="BK457" s="1"/>
    </row>
    <row r="458" spans="3:63" ht="15" customHeight="1" x14ac:dyDescent="0.2">
      <c r="C458" s="1"/>
      <c r="D458" s="1"/>
      <c r="G458" s="1"/>
      <c r="H458" s="1"/>
      <c r="I458" s="1"/>
      <c r="J458" s="1"/>
      <c r="K458" s="1"/>
      <c r="L458" s="1"/>
      <c r="M458" s="1"/>
      <c r="W458" s="1"/>
      <c r="AG458" s="1"/>
      <c r="AQ458" s="1"/>
      <c r="BA458" s="1"/>
      <c r="BK458" s="1"/>
    </row>
    <row r="459" spans="3:63" ht="15" customHeight="1" x14ac:dyDescent="0.2">
      <c r="C459" s="1"/>
      <c r="D459" s="1"/>
      <c r="G459" s="1"/>
      <c r="H459" s="1"/>
      <c r="I459" s="1"/>
      <c r="J459" s="1"/>
      <c r="K459" s="1"/>
      <c r="L459" s="1"/>
      <c r="M459" s="1"/>
      <c r="W459" s="1"/>
      <c r="AG459" s="1"/>
      <c r="AQ459" s="1"/>
      <c r="BA459" s="1"/>
      <c r="BK459" s="1"/>
    </row>
    <row r="460" spans="3:63" ht="15" customHeight="1" x14ac:dyDescent="0.2">
      <c r="C460" s="1"/>
      <c r="D460" s="1"/>
      <c r="G460" s="1"/>
      <c r="H460" s="1"/>
      <c r="I460" s="1"/>
      <c r="J460" s="1"/>
      <c r="K460" s="1"/>
      <c r="L460" s="1"/>
      <c r="M460" s="1"/>
      <c r="W460" s="1"/>
      <c r="AG460" s="1"/>
      <c r="AQ460" s="1"/>
      <c r="BA460" s="1"/>
      <c r="BK460" s="1"/>
    </row>
    <row r="461" spans="3:63" ht="15" customHeight="1" x14ac:dyDescent="0.2">
      <c r="C461" s="1"/>
      <c r="D461" s="1"/>
      <c r="G461" s="1"/>
      <c r="H461" s="1"/>
      <c r="I461" s="1"/>
      <c r="J461" s="1"/>
      <c r="K461" s="1"/>
      <c r="L461" s="1"/>
      <c r="M461" s="1"/>
      <c r="W461" s="1"/>
      <c r="AG461" s="1"/>
      <c r="AQ461" s="1"/>
      <c r="BA461" s="1"/>
      <c r="BK461" s="1"/>
    </row>
    <row r="462" spans="3:63" ht="15" customHeight="1" x14ac:dyDescent="0.2">
      <c r="C462" s="1"/>
      <c r="D462" s="1"/>
      <c r="G462" s="1"/>
      <c r="H462" s="1"/>
      <c r="I462" s="1"/>
      <c r="J462" s="1"/>
      <c r="K462" s="1"/>
      <c r="L462" s="1"/>
      <c r="M462" s="1"/>
      <c r="W462" s="1"/>
      <c r="AG462" s="1"/>
      <c r="AQ462" s="1"/>
      <c r="BA462" s="1"/>
      <c r="BK462" s="1"/>
    </row>
    <row r="463" spans="3:63" ht="15" customHeight="1" x14ac:dyDescent="0.2">
      <c r="C463" s="1"/>
      <c r="D463" s="1"/>
      <c r="G463" s="1"/>
      <c r="H463" s="1"/>
      <c r="I463" s="1"/>
      <c r="J463" s="1"/>
      <c r="K463" s="1"/>
      <c r="L463" s="1"/>
      <c r="M463" s="1"/>
      <c r="W463" s="1"/>
      <c r="AG463" s="1"/>
      <c r="AQ463" s="1"/>
      <c r="BA463" s="1"/>
      <c r="BK463" s="1"/>
    </row>
    <row r="464" spans="3:63" ht="15" customHeight="1" x14ac:dyDescent="0.2">
      <c r="C464" s="1"/>
      <c r="D464" s="1"/>
      <c r="G464" s="1"/>
      <c r="H464" s="1"/>
      <c r="I464" s="1"/>
      <c r="J464" s="1"/>
      <c r="K464" s="1"/>
      <c r="L464" s="1"/>
      <c r="M464" s="1"/>
      <c r="W464" s="1"/>
      <c r="AG464" s="1"/>
      <c r="AQ464" s="1"/>
      <c r="BA464" s="1"/>
      <c r="BK464" s="1"/>
    </row>
    <row r="465" spans="3:63" ht="15" customHeight="1" x14ac:dyDescent="0.2">
      <c r="C465" s="1"/>
      <c r="D465" s="1"/>
      <c r="G465" s="1"/>
      <c r="H465" s="1"/>
      <c r="I465" s="1"/>
      <c r="J465" s="1"/>
      <c r="K465" s="1"/>
      <c r="L465" s="1"/>
      <c r="M465" s="1"/>
      <c r="W465" s="1"/>
      <c r="AG465" s="1"/>
      <c r="AQ465" s="1"/>
      <c r="BA465" s="1"/>
      <c r="BK465" s="1"/>
    </row>
    <row r="466" spans="3:63" ht="15" customHeight="1" x14ac:dyDescent="0.2">
      <c r="C466" s="1"/>
      <c r="D466" s="1"/>
      <c r="G466" s="1"/>
      <c r="H466" s="1"/>
      <c r="I466" s="1"/>
      <c r="J466" s="1"/>
      <c r="K466" s="1"/>
      <c r="L466" s="1"/>
      <c r="M466" s="1"/>
      <c r="W466" s="1"/>
      <c r="AG466" s="1"/>
      <c r="AQ466" s="1"/>
      <c r="BA466" s="1"/>
      <c r="BK466" s="1"/>
    </row>
    <row r="467" spans="3:63" ht="15" customHeight="1" x14ac:dyDescent="0.2">
      <c r="C467" s="1"/>
      <c r="D467" s="1"/>
      <c r="G467" s="1"/>
      <c r="H467" s="1"/>
      <c r="I467" s="1"/>
      <c r="J467" s="1"/>
      <c r="K467" s="1"/>
      <c r="L467" s="1"/>
      <c r="M467" s="1"/>
      <c r="W467" s="1"/>
      <c r="AG467" s="1"/>
      <c r="AQ467" s="1"/>
      <c r="BA467" s="1"/>
      <c r="BK467" s="1"/>
    </row>
    <row r="468" spans="3:63" ht="15" customHeight="1" x14ac:dyDescent="0.2">
      <c r="C468" s="1"/>
      <c r="D468" s="1"/>
      <c r="G468" s="1"/>
      <c r="H468" s="1"/>
      <c r="I468" s="1"/>
      <c r="J468" s="1"/>
      <c r="K468" s="1"/>
      <c r="L468" s="1"/>
      <c r="M468" s="1"/>
      <c r="W468" s="1"/>
      <c r="AG468" s="1"/>
      <c r="AQ468" s="1"/>
      <c r="BA468" s="1"/>
      <c r="BK468" s="1"/>
    </row>
    <row r="469" spans="3:63" ht="15" customHeight="1" x14ac:dyDescent="0.2">
      <c r="C469" s="1"/>
      <c r="D469" s="1"/>
      <c r="G469" s="1"/>
      <c r="H469" s="1"/>
      <c r="I469" s="1"/>
      <c r="J469" s="1"/>
      <c r="K469" s="1"/>
      <c r="L469" s="1"/>
      <c r="M469" s="1"/>
      <c r="W469" s="1"/>
      <c r="AG469" s="1"/>
      <c r="AQ469" s="1"/>
      <c r="BA469" s="1"/>
      <c r="BK469" s="1"/>
    </row>
    <row r="470" spans="3:63" ht="15" customHeight="1" x14ac:dyDescent="0.2">
      <c r="C470" s="1"/>
      <c r="D470" s="1"/>
      <c r="G470" s="1"/>
      <c r="H470" s="1"/>
      <c r="I470" s="1"/>
      <c r="J470" s="1"/>
      <c r="K470" s="1"/>
      <c r="L470" s="1"/>
      <c r="M470" s="1"/>
      <c r="W470" s="1"/>
      <c r="AG470" s="1"/>
      <c r="AQ470" s="1"/>
      <c r="BA470" s="1"/>
      <c r="BK470" s="1"/>
    </row>
    <row r="471" spans="3:63" ht="15" customHeight="1" x14ac:dyDescent="0.2">
      <c r="C471" s="1"/>
      <c r="D471" s="1"/>
      <c r="G471" s="1"/>
      <c r="H471" s="1"/>
      <c r="I471" s="1"/>
      <c r="J471" s="1"/>
      <c r="K471" s="1"/>
      <c r="L471" s="1"/>
      <c r="M471" s="1"/>
      <c r="W471" s="1"/>
      <c r="AG471" s="1"/>
      <c r="AQ471" s="1"/>
      <c r="BA471" s="1"/>
      <c r="BK471" s="1"/>
    </row>
    <row r="472" spans="3:63" ht="15" customHeight="1" x14ac:dyDescent="0.2">
      <c r="C472" s="1"/>
      <c r="D472" s="1"/>
      <c r="G472" s="1"/>
      <c r="H472" s="1"/>
      <c r="I472" s="1"/>
      <c r="J472" s="1"/>
      <c r="K472" s="1"/>
      <c r="L472" s="1"/>
      <c r="M472" s="1"/>
      <c r="W472" s="1"/>
      <c r="AG472" s="1"/>
      <c r="AQ472" s="1"/>
      <c r="BA472" s="1"/>
      <c r="BK472" s="1"/>
    </row>
    <row r="473" spans="3:63" ht="15" customHeight="1" x14ac:dyDescent="0.2">
      <c r="C473" s="1"/>
      <c r="D473" s="1"/>
      <c r="G473" s="1"/>
      <c r="H473" s="1"/>
      <c r="I473" s="1"/>
      <c r="J473" s="1"/>
      <c r="K473" s="1"/>
      <c r="L473" s="1"/>
      <c r="M473" s="1"/>
      <c r="W473" s="1"/>
      <c r="AG473" s="1"/>
      <c r="AQ473" s="1"/>
      <c r="BA473" s="1"/>
      <c r="BK473" s="1"/>
    </row>
    <row r="474" spans="3:63" ht="15" customHeight="1" x14ac:dyDescent="0.2">
      <c r="C474" s="1"/>
      <c r="D474" s="1"/>
      <c r="G474" s="1"/>
      <c r="H474" s="1"/>
      <c r="I474" s="1"/>
      <c r="J474" s="1"/>
      <c r="K474" s="1"/>
      <c r="L474" s="1"/>
      <c r="M474" s="1"/>
      <c r="W474" s="1"/>
      <c r="AG474" s="1"/>
      <c r="AQ474" s="1"/>
      <c r="BA474" s="1"/>
      <c r="BK474" s="1"/>
    </row>
    <row r="475" spans="3:63" ht="15" customHeight="1" x14ac:dyDescent="0.2">
      <c r="C475" s="1"/>
      <c r="D475" s="1"/>
      <c r="G475" s="1"/>
      <c r="H475" s="1"/>
      <c r="I475" s="1"/>
      <c r="J475" s="1"/>
      <c r="K475" s="1"/>
      <c r="L475" s="1"/>
      <c r="M475" s="1"/>
      <c r="W475" s="1"/>
      <c r="AG475" s="1"/>
      <c r="AQ475" s="1"/>
      <c r="BA475" s="1"/>
      <c r="BK475" s="1"/>
    </row>
    <row r="476" spans="3:63" ht="15" customHeight="1" x14ac:dyDescent="0.2">
      <c r="C476" s="1"/>
      <c r="D476" s="1"/>
      <c r="G476" s="1"/>
      <c r="H476" s="1"/>
      <c r="I476" s="1"/>
      <c r="J476" s="1"/>
      <c r="K476" s="1"/>
      <c r="L476" s="1"/>
      <c r="M476" s="1"/>
      <c r="W476" s="1"/>
      <c r="AG476" s="1"/>
      <c r="AQ476" s="1"/>
      <c r="BA476" s="1"/>
      <c r="BK476" s="1"/>
    </row>
    <row r="477" spans="3:63" ht="15" customHeight="1" x14ac:dyDescent="0.2">
      <c r="C477" s="1"/>
      <c r="D477" s="1"/>
      <c r="G477" s="1"/>
      <c r="H477" s="1"/>
      <c r="I477" s="1"/>
      <c r="J477" s="1"/>
      <c r="K477" s="1"/>
      <c r="L477" s="1"/>
      <c r="M477" s="1"/>
      <c r="W477" s="1"/>
      <c r="AG477" s="1"/>
      <c r="AQ477" s="1"/>
      <c r="BA477" s="1"/>
      <c r="BK477" s="1"/>
    </row>
    <row r="478" spans="3:63" ht="15" customHeight="1" x14ac:dyDescent="0.2">
      <c r="C478" s="1"/>
      <c r="D478" s="1"/>
      <c r="G478" s="1"/>
      <c r="H478" s="1"/>
      <c r="I478" s="1"/>
      <c r="J478" s="1"/>
      <c r="K478" s="1"/>
      <c r="L478" s="1"/>
      <c r="M478" s="1"/>
      <c r="W478" s="1"/>
      <c r="AG478" s="1"/>
      <c r="AQ478" s="1"/>
      <c r="BA478" s="1"/>
      <c r="BK478" s="1"/>
    </row>
    <row r="479" spans="3:63" ht="15" customHeight="1" x14ac:dyDescent="0.2">
      <c r="C479" s="1"/>
      <c r="D479" s="1"/>
      <c r="G479" s="1"/>
      <c r="H479" s="1"/>
      <c r="I479" s="1"/>
      <c r="J479" s="1"/>
      <c r="K479" s="1"/>
      <c r="L479" s="1"/>
      <c r="M479" s="1"/>
      <c r="W479" s="1"/>
      <c r="AG479" s="1"/>
      <c r="AQ479" s="1"/>
      <c r="BA479" s="1"/>
      <c r="BK479" s="1"/>
    </row>
    <row r="480" spans="3:63" ht="15" customHeight="1" x14ac:dyDescent="0.2">
      <c r="C480" s="1"/>
      <c r="D480" s="1"/>
      <c r="G480" s="1"/>
      <c r="H480" s="1"/>
      <c r="I480" s="1"/>
      <c r="J480" s="1"/>
      <c r="K480" s="1"/>
      <c r="L480" s="1"/>
      <c r="M480" s="1"/>
      <c r="W480" s="1"/>
      <c r="AG480" s="1"/>
      <c r="AQ480" s="1"/>
      <c r="BA480" s="1"/>
      <c r="BK480" s="1"/>
    </row>
    <row r="481" spans="3:63" ht="15" customHeight="1" x14ac:dyDescent="0.2">
      <c r="C481" s="1"/>
      <c r="D481" s="1"/>
      <c r="G481" s="1"/>
      <c r="H481" s="1"/>
      <c r="I481" s="1"/>
      <c r="J481" s="1"/>
      <c r="K481" s="1"/>
      <c r="L481" s="1"/>
      <c r="M481" s="1"/>
      <c r="W481" s="1"/>
      <c r="AG481" s="1"/>
      <c r="AQ481" s="1"/>
      <c r="BA481" s="1"/>
      <c r="BK481" s="1"/>
    </row>
    <row r="482" spans="3:63" ht="15" customHeight="1" x14ac:dyDescent="0.2">
      <c r="C482" s="1"/>
      <c r="D482" s="1"/>
      <c r="G482" s="1"/>
      <c r="H482" s="1"/>
      <c r="I482" s="1"/>
      <c r="J482" s="1"/>
      <c r="K482" s="1"/>
      <c r="L482" s="1"/>
      <c r="M482" s="1"/>
      <c r="W482" s="1"/>
      <c r="AG482" s="1"/>
      <c r="AQ482" s="1"/>
      <c r="BA482" s="1"/>
      <c r="BK482" s="1"/>
    </row>
    <row r="483" spans="3:63" ht="15" customHeight="1" x14ac:dyDescent="0.2">
      <c r="C483" s="1"/>
      <c r="D483" s="1"/>
      <c r="G483" s="1"/>
      <c r="H483" s="1"/>
      <c r="I483" s="1"/>
      <c r="J483" s="1"/>
      <c r="K483" s="1"/>
      <c r="L483" s="1"/>
      <c r="M483" s="1"/>
      <c r="W483" s="1"/>
      <c r="AG483" s="1"/>
      <c r="AQ483" s="1"/>
      <c r="BA483" s="1"/>
      <c r="BK483" s="1"/>
    </row>
    <row r="484" spans="3:63" ht="15" customHeight="1" x14ac:dyDescent="0.2">
      <c r="C484" s="1"/>
      <c r="D484" s="1"/>
      <c r="G484" s="1"/>
      <c r="H484" s="1"/>
      <c r="I484" s="1"/>
      <c r="J484" s="1"/>
      <c r="K484" s="1"/>
      <c r="L484" s="1"/>
      <c r="M484" s="1"/>
      <c r="W484" s="1"/>
      <c r="AG484" s="1"/>
      <c r="AQ484" s="1"/>
      <c r="BA484" s="1"/>
      <c r="BK484" s="1"/>
    </row>
    <row r="485" spans="3:63" ht="15" customHeight="1" x14ac:dyDescent="0.2">
      <c r="C485" s="1"/>
      <c r="D485" s="1"/>
      <c r="G485" s="1"/>
      <c r="H485" s="1"/>
      <c r="I485" s="1"/>
      <c r="J485" s="1"/>
      <c r="K485" s="1"/>
      <c r="L485" s="1"/>
      <c r="M485" s="1"/>
      <c r="W485" s="1"/>
      <c r="AG485" s="1"/>
      <c r="AQ485" s="1"/>
      <c r="BA485" s="1"/>
      <c r="BK485" s="1"/>
    </row>
    <row r="486" spans="3:63" ht="15" customHeight="1" x14ac:dyDescent="0.2">
      <c r="C486" s="1"/>
      <c r="D486" s="1"/>
      <c r="G486" s="1"/>
      <c r="H486" s="1"/>
      <c r="I486" s="1"/>
      <c r="J486" s="1"/>
      <c r="K486" s="1"/>
      <c r="L486" s="1"/>
      <c r="M486" s="1"/>
      <c r="W486" s="1"/>
      <c r="AG486" s="1"/>
      <c r="AQ486" s="1"/>
      <c r="BA486" s="1"/>
      <c r="BK486" s="1"/>
    </row>
    <row r="487" spans="3:63" ht="15" customHeight="1" x14ac:dyDescent="0.2">
      <c r="C487" s="1"/>
      <c r="D487" s="1"/>
      <c r="G487" s="1"/>
      <c r="H487" s="1"/>
      <c r="I487" s="1"/>
      <c r="J487" s="1"/>
      <c r="K487" s="1"/>
      <c r="L487" s="1"/>
      <c r="M487" s="1"/>
      <c r="W487" s="1"/>
      <c r="AG487" s="1"/>
      <c r="AQ487" s="1"/>
      <c r="BA487" s="1"/>
      <c r="BK487" s="1"/>
    </row>
    <row r="488" spans="3:63" ht="15" customHeight="1" x14ac:dyDescent="0.2">
      <c r="C488" s="1"/>
      <c r="D488" s="1"/>
      <c r="G488" s="1"/>
      <c r="H488" s="1"/>
      <c r="I488" s="1"/>
      <c r="J488" s="1"/>
      <c r="K488" s="1"/>
      <c r="L488" s="1"/>
      <c r="M488" s="1"/>
      <c r="W488" s="1"/>
      <c r="AG488" s="1"/>
      <c r="AQ488" s="1"/>
      <c r="BA488" s="1"/>
      <c r="BK488" s="1"/>
    </row>
    <row r="489" spans="3:63" ht="15" customHeight="1" x14ac:dyDescent="0.2">
      <c r="C489" s="1"/>
      <c r="D489" s="1"/>
      <c r="G489" s="1"/>
      <c r="H489" s="1"/>
      <c r="I489" s="1"/>
      <c r="J489" s="1"/>
      <c r="K489" s="1"/>
      <c r="L489" s="1"/>
      <c r="M489" s="1"/>
      <c r="W489" s="1"/>
      <c r="AG489" s="1"/>
      <c r="AQ489" s="1"/>
      <c r="BA489" s="1"/>
      <c r="BK489" s="1"/>
    </row>
    <row r="490" spans="3:63" ht="15" customHeight="1" x14ac:dyDescent="0.2">
      <c r="C490" s="1"/>
      <c r="D490" s="1"/>
      <c r="G490" s="1"/>
      <c r="H490" s="1"/>
      <c r="I490" s="1"/>
      <c r="J490" s="1"/>
      <c r="K490" s="1"/>
      <c r="L490" s="1"/>
      <c r="M490" s="1"/>
      <c r="W490" s="1"/>
      <c r="AG490" s="1"/>
      <c r="AQ490" s="1"/>
      <c r="BA490" s="1"/>
      <c r="BK490" s="1"/>
    </row>
    <row r="491" spans="3:63" ht="15" customHeight="1" x14ac:dyDescent="0.2">
      <c r="C491" s="1"/>
      <c r="D491" s="1"/>
      <c r="G491" s="1"/>
      <c r="H491" s="1"/>
      <c r="I491" s="1"/>
      <c r="J491" s="1"/>
      <c r="K491" s="1"/>
      <c r="L491" s="1"/>
      <c r="M491" s="1"/>
      <c r="W491" s="1"/>
      <c r="AG491" s="1"/>
      <c r="AQ491" s="1"/>
      <c r="BA491" s="1"/>
      <c r="BK491" s="1"/>
    </row>
    <row r="492" spans="3:63" ht="15" customHeight="1" x14ac:dyDescent="0.2">
      <c r="C492" s="1"/>
      <c r="D492" s="1"/>
      <c r="G492" s="1"/>
      <c r="H492" s="1"/>
      <c r="I492" s="1"/>
      <c r="J492" s="1"/>
      <c r="K492" s="1"/>
      <c r="L492" s="1"/>
      <c r="M492" s="1"/>
      <c r="W492" s="1"/>
      <c r="AG492" s="1"/>
      <c r="AQ492" s="1"/>
      <c r="BA492" s="1"/>
      <c r="BK492" s="1"/>
    </row>
    <row r="493" spans="3:63" ht="15" customHeight="1" x14ac:dyDescent="0.2">
      <c r="C493" s="1"/>
      <c r="D493" s="1"/>
      <c r="G493" s="1"/>
      <c r="H493" s="1"/>
      <c r="I493" s="1"/>
      <c r="J493" s="1"/>
      <c r="K493" s="1"/>
      <c r="L493" s="1"/>
      <c r="M493" s="1"/>
      <c r="W493" s="1"/>
      <c r="AG493" s="1"/>
      <c r="AQ493" s="1"/>
      <c r="BA493" s="1"/>
      <c r="BK493" s="1"/>
    </row>
    <row r="494" spans="3:63" ht="15" customHeight="1" x14ac:dyDescent="0.2">
      <c r="C494" s="1"/>
      <c r="D494" s="1"/>
      <c r="G494" s="1"/>
      <c r="H494" s="1"/>
      <c r="I494" s="1"/>
      <c r="J494" s="1"/>
      <c r="K494" s="1"/>
      <c r="L494" s="1"/>
      <c r="M494" s="1"/>
      <c r="W494" s="1"/>
      <c r="AG494" s="1"/>
      <c r="AQ494" s="1"/>
      <c r="BA494" s="1"/>
      <c r="BK494" s="1"/>
    </row>
    <row r="495" spans="3:63" ht="15" customHeight="1" x14ac:dyDescent="0.2">
      <c r="C495" s="1"/>
      <c r="D495" s="1"/>
      <c r="G495" s="1"/>
      <c r="H495" s="1"/>
      <c r="I495" s="1"/>
      <c r="J495" s="1"/>
      <c r="K495" s="1"/>
      <c r="L495" s="1"/>
      <c r="M495" s="1"/>
      <c r="W495" s="1"/>
      <c r="AG495" s="1"/>
      <c r="AQ495" s="1"/>
      <c r="BA495" s="1"/>
      <c r="BK495" s="1"/>
    </row>
    <row r="496" spans="3:63" ht="15" customHeight="1" x14ac:dyDescent="0.2">
      <c r="C496" s="1"/>
      <c r="D496" s="1"/>
      <c r="G496" s="1"/>
      <c r="H496" s="1"/>
      <c r="I496" s="1"/>
      <c r="J496" s="1"/>
      <c r="K496" s="1"/>
      <c r="L496" s="1"/>
      <c r="M496" s="1"/>
      <c r="W496" s="1"/>
      <c r="AG496" s="1"/>
      <c r="AQ496" s="1"/>
      <c r="BA496" s="1"/>
      <c r="BK496" s="1"/>
    </row>
    <row r="497" spans="3:63" ht="15" customHeight="1" x14ac:dyDescent="0.2">
      <c r="C497" s="1"/>
      <c r="D497" s="1"/>
      <c r="G497" s="1"/>
      <c r="H497" s="1"/>
      <c r="I497" s="1"/>
      <c r="J497" s="1"/>
      <c r="K497" s="1"/>
      <c r="L497" s="1"/>
      <c r="M497" s="1"/>
      <c r="W497" s="1"/>
      <c r="AG497" s="1"/>
      <c r="AQ497" s="1"/>
      <c r="BA497" s="1"/>
      <c r="BK497" s="1"/>
    </row>
    <row r="498" spans="3:63" ht="15" customHeight="1" x14ac:dyDescent="0.2">
      <c r="C498" s="1"/>
      <c r="D498" s="1"/>
      <c r="G498" s="1"/>
      <c r="H498" s="1"/>
      <c r="I498" s="1"/>
      <c r="J498" s="1"/>
      <c r="K498" s="1"/>
      <c r="L498" s="1"/>
      <c r="M498" s="1"/>
      <c r="W498" s="1"/>
      <c r="AG498" s="1"/>
      <c r="AQ498" s="1"/>
      <c r="BA498" s="1"/>
      <c r="BK498" s="1"/>
    </row>
    <row r="499" spans="3:63" ht="15" customHeight="1" x14ac:dyDescent="0.2">
      <c r="C499" s="1"/>
      <c r="D499" s="1"/>
      <c r="G499" s="1"/>
      <c r="H499" s="1"/>
      <c r="I499" s="1"/>
      <c r="J499" s="1"/>
      <c r="K499" s="1"/>
      <c r="L499" s="1"/>
      <c r="M499" s="1"/>
      <c r="W499" s="1"/>
      <c r="AG499" s="1"/>
      <c r="AQ499" s="1"/>
      <c r="BA499" s="1"/>
      <c r="BK499" s="1"/>
    </row>
    <row r="500" spans="3:63" ht="15" customHeight="1" x14ac:dyDescent="0.2">
      <c r="C500" s="1"/>
      <c r="D500" s="1"/>
      <c r="G500" s="1"/>
      <c r="H500" s="1"/>
      <c r="I500" s="1"/>
      <c r="J500" s="1"/>
      <c r="K500" s="1"/>
      <c r="L500" s="1"/>
      <c r="M500" s="1"/>
      <c r="W500" s="1"/>
      <c r="AG500" s="1"/>
      <c r="AQ500" s="1"/>
      <c r="BA500" s="1"/>
      <c r="BK500" s="1"/>
    </row>
    <row r="501" spans="3:63" ht="15" customHeight="1" x14ac:dyDescent="0.2">
      <c r="C501" s="1"/>
      <c r="D501" s="1"/>
      <c r="G501" s="1"/>
      <c r="H501" s="1"/>
      <c r="I501" s="1"/>
      <c r="J501" s="1"/>
      <c r="K501" s="1"/>
      <c r="L501" s="1"/>
      <c r="M501" s="1"/>
      <c r="W501" s="1"/>
      <c r="AG501" s="1"/>
      <c r="AQ501" s="1"/>
      <c r="BA501" s="1"/>
      <c r="BK501" s="1"/>
    </row>
    <row r="502" spans="3:63" ht="15" customHeight="1" x14ac:dyDescent="0.2">
      <c r="C502" s="1"/>
      <c r="D502" s="1"/>
      <c r="G502" s="1"/>
      <c r="H502" s="1"/>
      <c r="I502" s="1"/>
      <c r="J502" s="1"/>
      <c r="K502" s="1"/>
      <c r="L502" s="1"/>
      <c r="M502" s="1"/>
      <c r="W502" s="1"/>
      <c r="AG502" s="1"/>
      <c r="AQ502" s="1"/>
      <c r="BA502" s="1"/>
      <c r="BK502" s="1"/>
    </row>
    <row r="503" spans="3:63" ht="15" customHeight="1" x14ac:dyDescent="0.2">
      <c r="C503" s="1"/>
      <c r="D503" s="1"/>
      <c r="G503" s="1"/>
      <c r="H503" s="1"/>
      <c r="I503" s="1"/>
      <c r="J503" s="1"/>
      <c r="K503" s="1"/>
      <c r="L503" s="1"/>
      <c r="M503" s="1"/>
      <c r="W503" s="1"/>
      <c r="AG503" s="1"/>
      <c r="AQ503" s="1"/>
      <c r="BA503" s="1"/>
      <c r="BK503" s="1"/>
    </row>
    <row r="504" spans="3:63" ht="15" customHeight="1" x14ac:dyDescent="0.2">
      <c r="C504" s="1"/>
      <c r="D504" s="1"/>
      <c r="G504" s="1"/>
      <c r="H504" s="1"/>
      <c r="I504" s="1"/>
      <c r="J504" s="1"/>
      <c r="K504" s="1"/>
      <c r="L504" s="1"/>
      <c r="M504" s="1"/>
      <c r="W504" s="1"/>
      <c r="AG504" s="1"/>
      <c r="AQ504" s="1"/>
      <c r="BA504" s="1"/>
      <c r="BK504" s="1"/>
    </row>
    <row r="505" spans="3:63" ht="15" customHeight="1" x14ac:dyDescent="0.2">
      <c r="C505" s="1"/>
      <c r="D505" s="1"/>
      <c r="G505" s="1"/>
      <c r="H505" s="1"/>
      <c r="I505" s="1"/>
      <c r="J505" s="1"/>
      <c r="K505" s="1"/>
      <c r="L505" s="1"/>
      <c r="M505" s="1"/>
      <c r="W505" s="1"/>
      <c r="AG505" s="1"/>
      <c r="AQ505" s="1"/>
      <c r="BA505" s="1"/>
      <c r="BK505" s="1"/>
    </row>
    <row r="506" spans="3:63" ht="15" customHeight="1" x14ac:dyDescent="0.2">
      <c r="C506" s="1"/>
      <c r="D506" s="1"/>
      <c r="G506" s="1"/>
      <c r="H506" s="1"/>
      <c r="I506" s="1"/>
      <c r="J506" s="1"/>
      <c r="K506" s="1"/>
      <c r="L506" s="1"/>
      <c r="M506" s="1"/>
      <c r="W506" s="1"/>
      <c r="AG506" s="1"/>
      <c r="AQ506" s="1"/>
      <c r="BA506" s="1"/>
      <c r="BK506" s="1"/>
    </row>
    <row r="507" spans="3:63" ht="15" customHeight="1" x14ac:dyDescent="0.2">
      <c r="C507" s="1"/>
      <c r="D507" s="1"/>
      <c r="G507" s="1"/>
      <c r="H507" s="1"/>
      <c r="I507" s="1"/>
      <c r="J507" s="1"/>
      <c r="K507" s="1"/>
      <c r="L507" s="1"/>
      <c r="M507" s="1"/>
      <c r="W507" s="1"/>
      <c r="AG507" s="1"/>
      <c r="AQ507" s="1"/>
      <c r="BA507" s="1"/>
      <c r="BK507" s="1"/>
    </row>
    <row r="508" spans="3:63" ht="15" customHeight="1" x14ac:dyDescent="0.2">
      <c r="C508" s="1"/>
      <c r="D508" s="1"/>
      <c r="G508" s="1"/>
      <c r="H508" s="1"/>
      <c r="I508" s="1"/>
      <c r="J508" s="1"/>
      <c r="K508" s="1"/>
      <c r="L508" s="1"/>
      <c r="M508" s="1"/>
      <c r="W508" s="1"/>
      <c r="AG508" s="1"/>
      <c r="AQ508" s="1"/>
      <c r="BA508" s="1"/>
      <c r="BK508" s="1"/>
    </row>
    <row r="509" spans="3:63" ht="15" customHeight="1" x14ac:dyDescent="0.2">
      <c r="C509" s="1"/>
      <c r="D509" s="1"/>
      <c r="G509" s="1"/>
      <c r="H509" s="1"/>
      <c r="I509" s="1"/>
      <c r="J509" s="1"/>
      <c r="K509" s="1"/>
      <c r="L509" s="1"/>
      <c r="M509" s="1"/>
      <c r="W509" s="1"/>
      <c r="AG509" s="1"/>
      <c r="AQ509" s="1"/>
      <c r="BA509" s="1"/>
      <c r="BK509" s="1"/>
    </row>
    <row r="510" spans="3:63" ht="15" customHeight="1" x14ac:dyDescent="0.2">
      <c r="C510" s="1"/>
      <c r="D510" s="1"/>
      <c r="G510" s="1"/>
      <c r="H510" s="1"/>
      <c r="I510" s="1"/>
      <c r="J510" s="1"/>
      <c r="K510" s="1"/>
      <c r="L510" s="1"/>
      <c r="M510" s="1"/>
      <c r="W510" s="1"/>
      <c r="AG510" s="1"/>
      <c r="AQ510" s="1"/>
      <c r="BA510" s="1"/>
      <c r="BK510" s="1"/>
    </row>
    <row r="511" spans="3:63" ht="15" customHeight="1" x14ac:dyDescent="0.2">
      <c r="C511" s="1"/>
      <c r="D511" s="1"/>
      <c r="G511" s="1"/>
      <c r="H511" s="1"/>
      <c r="I511" s="1"/>
      <c r="J511" s="1"/>
      <c r="K511" s="1"/>
      <c r="L511" s="1"/>
      <c r="M511" s="1"/>
      <c r="W511" s="1"/>
      <c r="AG511" s="1"/>
      <c r="AQ511" s="1"/>
      <c r="BA511" s="1"/>
      <c r="BK511" s="1"/>
    </row>
    <row r="512" spans="3:63" ht="15" customHeight="1" x14ac:dyDescent="0.2">
      <c r="C512" s="1"/>
      <c r="D512" s="1"/>
      <c r="G512" s="1"/>
      <c r="H512" s="1"/>
      <c r="I512" s="1"/>
      <c r="J512" s="1"/>
      <c r="K512" s="1"/>
      <c r="L512" s="1"/>
      <c r="M512" s="1"/>
      <c r="W512" s="1"/>
      <c r="AG512" s="1"/>
      <c r="AQ512" s="1"/>
      <c r="BA512" s="1"/>
      <c r="BK512" s="1"/>
    </row>
    <row r="513" spans="3:63" ht="15" customHeight="1" x14ac:dyDescent="0.2">
      <c r="C513" s="1"/>
      <c r="D513" s="1"/>
      <c r="G513" s="1"/>
      <c r="H513" s="1"/>
      <c r="I513" s="1"/>
      <c r="J513" s="1"/>
      <c r="K513" s="1"/>
      <c r="L513" s="1"/>
      <c r="M513" s="1"/>
      <c r="W513" s="1"/>
      <c r="AG513" s="1"/>
      <c r="AQ513" s="1"/>
      <c r="BA513" s="1"/>
      <c r="BK513" s="1"/>
    </row>
    <row r="514" spans="3:63" ht="15" customHeight="1" x14ac:dyDescent="0.2">
      <c r="C514" s="1"/>
      <c r="D514" s="1"/>
      <c r="G514" s="1"/>
      <c r="H514" s="1"/>
      <c r="I514" s="1"/>
      <c r="J514" s="1"/>
      <c r="K514" s="1"/>
      <c r="L514" s="1"/>
      <c r="M514" s="1"/>
      <c r="W514" s="1"/>
      <c r="AG514" s="1"/>
      <c r="AQ514" s="1"/>
      <c r="BA514" s="1"/>
      <c r="BK514" s="1"/>
    </row>
    <row r="515" spans="3:63" ht="15" customHeight="1" x14ac:dyDescent="0.2">
      <c r="C515" s="1"/>
      <c r="D515" s="1"/>
      <c r="G515" s="1"/>
      <c r="H515" s="1"/>
      <c r="I515" s="1"/>
      <c r="J515" s="1"/>
      <c r="K515" s="1"/>
      <c r="L515" s="1"/>
      <c r="M515" s="1"/>
      <c r="W515" s="1"/>
      <c r="AG515" s="1"/>
      <c r="AQ515" s="1"/>
      <c r="BA515" s="1"/>
      <c r="BK515" s="1"/>
    </row>
    <row r="516" spans="3:63" ht="15" customHeight="1" x14ac:dyDescent="0.2">
      <c r="C516" s="1"/>
      <c r="D516" s="1"/>
      <c r="G516" s="1"/>
      <c r="H516" s="1"/>
      <c r="I516" s="1"/>
      <c r="J516" s="1"/>
      <c r="K516" s="1"/>
      <c r="L516" s="1"/>
      <c r="M516" s="1"/>
      <c r="W516" s="1"/>
      <c r="AG516" s="1"/>
      <c r="AQ516" s="1"/>
      <c r="BA516" s="1"/>
      <c r="BK516" s="1"/>
    </row>
    <row r="517" spans="3:63" ht="15" customHeight="1" x14ac:dyDescent="0.2">
      <c r="C517" s="1"/>
      <c r="D517" s="1"/>
      <c r="G517" s="1"/>
      <c r="H517" s="1"/>
      <c r="I517" s="1"/>
      <c r="J517" s="1"/>
      <c r="K517" s="1"/>
      <c r="L517" s="1"/>
      <c r="M517" s="1"/>
      <c r="W517" s="1"/>
      <c r="AG517" s="1"/>
      <c r="AQ517" s="1"/>
      <c r="BA517" s="1"/>
      <c r="BK517" s="1"/>
    </row>
    <row r="518" spans="3:63" ht="15" customHeight="1" x14ac:dyDescent="0.2">
      <c r="C518" s="1"/>
      <c r="D518" s="1"/>
      <c r="G518" s="1"/>
      <c r="H518" s="1"/>
      <c r="I518" s="1"/>
      <c r="J518" s="1"/>
      <c r="K518" s="1"/>
      <c r="L518" s="1"/>
      <c r="M518" s="1"/>
      <c r="W518" s="1"/>
      <c r="AG518" s="1"/>
      <c r="AQ518" s="1"/>
      <c r="BA518" s="1"/>
      <c r="BK518" s="1"/>
    </row>
    <row r="519" spans="3:63" ht="15" customHeight="1" x14ac:dyDescent="0.2">
      <c r="C519" s="1"/>
      <c r="D519" s="1"/>
      <c r="G519" s="1"/>
      <c r="H519" s="1"/>
      <c r="I519" s="1"/>
      <c r="J519" s="1"/>
      <c r="K519" s="1"/>
      <c r="L519" s="1"/>
      <c r="M519" s="1"/>
      <c r="W519" s="1"/>
      <c r="AG519" s="1"/>
      <c r="AQ519" s="1"/>
      <c r="BA519" s="1"/>
      <c r="BK519" s="1"/>
    </row>
    <row r="520" spans="3:63" ht="15" customHeight="1" x14ac:dyDescent="0.2">
      <c r="C520" s="1"/>
      <c r="D520" s="1"/>
      <c r="G520" s="1"/>
      <c r="H520" s="1"/>
      <c r="I520" s="1"/>
      <c r="J520" s="1"/>
      <c r="K520" s="1"/>
      <c r="L520" s="1"/>
      <c r="M520" s="1"/>
      <c r="W520" s="1"/>
      <c r="AG520" s="1"/>
      <c r="AQ520" s="1"/>
      <c r="BA520" s="1"/>
      <c r="BK520" s="1"/>
    </row>
    <row r="521" spans="3:63" ht="15" customHeight="1" x14ac:dyDescent="0.2">
      <c r="C521" s="1"/>
      <c r="D521" s="1"/>
      <c r="G521" s="1"/>
      <c r="H521" s="1"/>
      <c r="I521" s="1"/>
      <c r="J521" s="1"/>
      <c r="K521" s="1"/>
      <c r="L521" s="1"/>
      <c r="M521" s="1"/>
      <c r="W521" s="1"/>
      <c r="AG521" s="1"/>
      <c r="AQ521" s="1"/>
      <c r="BA521" s="1"/>
      <c r="BK521" s="1"/>
    </row>
    <row r="522" spans="3:63" ht="15" customHeight="1" x14ac:dyDescent="0.2">
      <c r="C522" s="1"/>
      <c r="D522" s="1"/>
      <c r="G522" s="1"/>
      <c r="H522" s="1"/>
      <c r="I522" s="1"/>
      <c r="J522" s="1"/>
      <c r="K522" s="1"/>
      <c r="L522" s="1"/>
      <c r="M522" s="1"/>
      <c r="W522" s="1"/>
      <c r="AG522" s="1"/>
      <c r="AQ522" s="1"/>
      <c r="BA522" s="1"/>
      <c r="BK522" s="1"/>
    </row>
    <row r="523" spans="3:63" ht="15" customHeight="1" x14ac:dyDescent="0.2">
      <c r="C523" s="1"/>
      <c r="D523" s="1"/>
      <c r="G523" s="1"/>
      <c r="H523" s="1"/>
      <c r="I523" s="1"/>
      <c r="J523" s="1"/>
      <c r="K523" s="1"/>
      <c r="L523" s="1"/>
      <c r="M523" s="1"/>
      <c r="W523" s="1"/>
      <c r="AG523" s="1"/>
      <c r="AQ523" s="1"/>
      <c r="BA523" s="1"/>
      <c r="BK523" s="1"/>
    </row>
    <row r="524" spans="3:63" ht="15" customHeight="1" x14ac:dyDescent="0.2">
      <c r="C524" s="1"/>
      <c r="D524" s="1"/>
      <c r="G524" s="1"/>
      <c r="H524" s="1"/>
      <c r="I524" s="1"/>
      <c r="J524" s="1"/>
      <c r="K524" s="1"/>
      <c r="L524" s="1"/>
      <c r="M524" s="1"/>
      <c r="W524" s="1"/>
      <c r="AG524" s="1"/>
      <c r="AQ524" s="1"/>
      <c r="BA524" s="1"/>
      <c r="BK524" s="1"/>
    </row>
    <row r="525" spans="3:63" ht="15" customHeight="1" x14ac:dyDescent="0.2">
      <c r="C525" s="1"/>
      <c r="D525" s="1"/>
      <c r="G525" s="1"/>
      <c r="H525" s="1"/>
      <c r="I525" s="1"/>
      <c r="J525" s="1"/>
      <c r="K525" s="1"/>
      <c r="L525" s="1"/>
      <c r="M525" s="1"/>
      <c r="W525" s="1"/>
      <c r="AG525" s="1"/>
      <c r="AQ525" s="1"/>
      <c r="BA525" s="1"/>
      <c r="BK525" s="1"/>
    </row>
    <row r="526" spans="3:63" ht="15" customHeight="1" x14ac:dyDescent="0.2">
      <c r="C526" s="1"/>
      <c r="D526" s="1"/>
      <c r="G526" s="1"/>
      <c r="H526" s="1"/>
      <c r="I526" s="1"/>
      <c r="J526" s="1"/>
      <c r="K526" s="1"/>
      <c r="L526" s="1"/>
      <c r="M526" s="1"/>
      <c r="W526" s="1"/>
      <c r="AG526" s="1"/>
      <c r="AQ526" s="1"/>
      <c r="BA526" s="1"/>
      <c r="BK526" s="1"/>
    </row>
    <row r="527" spans="3:63" ht="15" customHeight="1" x14ac:dyDescent="0.2">
      <c r="C527" s="1"/>
      <c r="D527" s="1"/>
      <c r="G527" s="1"/>
      <c r="H527" s="1"/>
      <c r="I527" s="1"/>
      <c r="J527" s="1"/>
      <c r="K527" s="1"/>
      <c r="L527" s="1"/>
      <c r="M527" s="1"/>
      <c r="W527" s="1"/>
      <c r="AG527" s="1"/>
      <c r="AQ527" s="1"/>
      <c r="BA527" s="1"/>
      <c r="BK527" s="1"/>
    </row>
    <row r="528" spans="3:63" ht="15" customHeight="1" x14ac:dyDescent="0.2">
      <c r="C528" s="1"/>
      <c r="D528" s="1"/>
      <c r="G528" s="1"/>
      <c r="H528" s="1"/>
      <c r="I528" s="1"/>
      <c r="J528" s="1"/>
      <c r="K528" s="1"/>
      <c r="L528" s="1"/>
      <c r="M528" s="1"/>
      <c r="W528" s="1"/>
      <c r="AG528" s="1"/>
      <c r="AQ528" s="1"/>
      <c r="BA528" s="1"/>
      <c r="BK528" s="1"/>
    </row>
    <row r="529" spans="3:63" ht="15" customHeight="1" x14ac:dyDescent="0.2">
      <c r="C529" s="1"/>
      <c r="D529" s="1"/>
      <c r="G529" s="1"/>
      <c r="H529" s="1"/>
      <c r="I529" s="1"/>
      <c r="J529" s="1"/>
      <c r="K529" s="1"/>
      <c r="L529" s="1"/>
      <c r="M529" s="1"/>
      <c r="W529" s="1"/>
      <c r="AG529" s="1"/>
      <c r="AQ529" s="1"/>
      <c r="BA529" s="1"/>
      <c r="BK529" s="1"/>
    </row>
    <row r="530" spans="3:63" ht="15" customHeight="1" x14ac:dyDescent="0.2">
      <c r="C530" s="1"/>
      <c r="D530" s="1"/>
      <c r="G530" s="1"/>
      <c r="H530" s="1"/>
      <c r="I530" s="1"/>
      <c r="J530" s="1"/>
      <c r="K530" s="1"/>
      <c r="L530" s="1"/>
      <c r="M530" s="1"/>
      <c r="W530" s="1"/>
      <c r="AG530" s="1"/>
      <c r="AQ530" s="1"/>
      <c r="BA530" s="1"/>
      <c r="BK530" s="1"/>
    </row>
    <row r="531" spans="3:63" ht="15" customHeight="1" x14ac:dyDescent="0.2">
      <c r="C531" s="1"/>
      <c r="D531" s="1"/>
      <c r="G531" s="1"/>
      <c r="H531" s="1"/>
      <c r="I531" s="1"/>
      <c r="J531" s="1"/>
      <c r="K531" s="1"/>
      <c r="L531" s="1"/>
      <c r="M531" s="1"/>
      <c r="W531" s="1"/>
      <c r="AG531" s="1"/>
      <c r="AQ531" s="1"/>
      <c r="BA531" s="1"/>
      <c r="BK531" s="1"/>
    </row>
    <row r="532" spans="3:63" ht="15" customHeight="1" x14ac:dyDescent="0.2">
      <c r="C532" s="1"/>
      <c r="D532" s="1"/>
      <c r="G532" s="1"/>
      <c r="H532" s="1"/>
      <c r="I532" s="1"/>
      <c r="J532" s="1"/>
      <c r="K532" s="1"/>
      <c r="L532" s="1"/>
      <c r="M532" s="1"/>
      <c r="W532" s="1"/>
      <c r="AG532" s="1"/>
      <c r="AQ532" s="1"/>
      <c r="BA532" s="1"/>
      <c r="BK532" s="1"/>
    </row>
    <row r="533" spans="3:63" ht="15" customHeight="1" x14ac:dyDescent="0.2">
      <c r="C533" s="1"/>
      <c r="D533" s="1"/>
      <c r="G533" s="1"/>
      <c r="H533" s="1"/>
      <c r="I533" s="1"/>
      <c r="J533" s="1"/>
      <c r="K533" s="1"/>
      <c r="L533" s="1"/>
      <c r="M533" s="1"/>
      <c r="W533" s="1"/>
      <c r="AG533" s="1"/>
      <c r="AQ533" s="1"/>
      <c r="BA533" s="1"/>
      <c r="BK533" s="1"/>
    </row>
    <row r="534" spans="3:63" ht="15" customHeight="1" x14ac:dyDescent="0.2">
      <c r="C534" s="1"/>
      <c r="D534" s="1"/>
      <c r="G534" s="1"/>
      <c r="H534" s="1"/>
      <c r="I534" s="1"/>
      <c r="J534" s="1"/>
      <c r="K534" s="1"/>
      <c r="L534" s="1"/>
      <c r="M534" s="1"/>
      <c r="W534" s="1"/>
      <c r="AG534" s="1"/>
      <c r="AQ534" s="1"/>
      <c r="BA534" s="1"/>
      <c r="BK534" s="1"/>
    </row>
    <row r="535" spans="3:63" ht="15" customHeight="1" x14ac:dyDescent="0.2">
      <c r="C535" s="1"/>
      <c r="D535" s="1"/>
      <c r="G535" s="1"/>
      <c r="H535" s="1"/>
      <c r="I535" s="1"/>
      <c r="J535" s="1"/>
      <c r="K535" s="1"/>
      <c r="L535" s="1"/>
      <c r="M535" s="1"/>
      <c r="W535" s="1"/>
      <c r="AG535" s="1"/>
      <c r="AQ535" s="1"/>
      <c r="BA535" s="1"/>
      <c r="BK535" s="1"/>
    </row>
    <row r="536" spans="3:63" ht="15" customHeight="1" x14ac:dyDescent="0.2">
      <c r="C536" s="1"/>
      <c r="D536" s="1"/>
      <c r="G536" s="1"/>
      <c r="H536" s="1"/>
      <c r="I536" s="1"/>
      <c r="J536" s="1"/>
      <c r="K536" s="1"/>
      <c r="L536" s="1"/>
      <c r="M536" s="1"/>
      <c r="W536" s="1"/>
      <c r="AG536" s="1"/>
      <c r="AQ536" s="1"/>
      <c r="BA536" s="1"/>
      <c r="BK536" s="1"/>
    </row>
    <row r="537" spans="3:63" ht="15" customHeight="1" x14ac:dyDescent="0.2">
      <c r="C537" s="1"/>
      <c r="D537" s="1"/>
      <c r="G537" s="1"/>
      <c r="H537" s="1"/>
      <c r="I537" s="1"/>
      <c r="J537" s="1"/>
      <c r="K537" s="1"/>
      <c r="L537" s="1"/>
      <c r="M537" s="1"/>
      <c r="W537" s="1"/>
      <c r="AG537" s="1"/>
      <c r="AQ537" s="1"/>
      <c r="BA537" s="1"/>
      <c r="BK537" s="1"/>
    </row>
    <row r="538" spans="3:63" ht="15" customHeight="1" x14ac:dyDescent="0.2">
      <c r="C538" s="1"/>
      <c r="D538" s="1"/>
      <c r="G538" s="1"/>
      <c r="H538" s="1"/>
      <c r="I538" s="1"/>
      <c r="J538" s="1"/>
      <c r="K538" s="1"/>
      <c r="L538" s="1"/>
      <c r="M538" s="1"/>
      <c r="W538" s="1"/>
      <c r="AG538" s="1"/>
      <c r="AQ538" s="1"/>
      <c r="BA538" s="1"/>
      <c r="BK538" s="1"/>
    </row>
    <row r="539" spans="3:63" ht="15" customHeight="1" x14ac:dyDescent="0.2">
      <c r="C539" s="1"/>
      <c r="D539" s="1"/>
      <c r="G539" s="1"/>
      <c r="H539" s="1"/>
      <c r="I539" s="1"/>
      <c r="J539" s="1"/>
      <c r="K539" s="1"/>
      <c r="L539" s="1"/>
      <c r="M539" s="1"/>
      <c r="W539" s="1"/>
      <c r="AG539" s="1"/>
      <c r="AQ539" s="1"/>
      <c r="BA539" s="1"/>
      <c r="BK539" s="1"/>
    </row>
    <row r="540" spans="3:63" ht="15" customHeight="1" x14ac:dyDescent="0.2">
      <c r="C540" s="1"/>
      <c r="D540" s="1"/>
      <c r="G540" s="1"/>
      <c r="H540" s="1"/>
      <c r="I540" s="1"/>
      <c r="J540" s="1"/>
      <c r="K540" s="1"/>
      <c r="L540" s="1"/>
      <c r="M540" s="1"/>
      <c r="W540" s="1"/>
      <c r="AG540" s="1"/>
      <c r="AQ540" s="1"/>
      <c r="BA540" s="1"/>
      <c r="BK540" s="1"/>
    </row>
    <row r="541" spans="3:63" ht="15" customHeight="1" x14ac:dyDescent="0.2">
      <c r="C541" s="1"/>
      <c r="D541" s="1"/>
      <c r="G541" s="1"/>
      <c r="H541" s="1"/>
      <c r="I541" s="1"/>
      <c r="J541" s="1"/>
      <c r="K541" s="1"/>
      <c r="L541" s="1"/>
      <c r="M541" s="1"/>
      <c r="W541" s="1"/>
      <c r="AG541" s="1"/>
      <c r="AQ541" s="1"/>
      <c r="BA541" s="1"/>
      <c r="BK541" s="1"/>
    </row>
    <row r="542" spans="3:63" ht="15" customHeight="1" x14ac:dyDescent="0.2">
      <c r="C542" s="1"/>
      <c r="D542" s="1"/>
      <c r="G542" s="1"/>
      <c r="H542" s="1"/>
      <c r="I542" s="1"/>
      <c r="J542" s="1"/>
      <c r="K542" s="1"/>
      <c r="L542" s="1"/>
      <c r="M542" s="1"/>
      <c r="W542" s="1"/>
      <c r="AG542" s="1"/>
      <c r="AQ542" s="1"/>
      <c r="BA542" s="1"/>
      <c r="BK542" s="1"/>
    </row>
    <row r="543" spans="3:63" ht="15" customHeight="1" x14ac:dyDescent="0.2">
      <c r="C543" s="1"/>
      <c r="D543" s="1"/>
      <c r="G543" s="1"/>
      <c r="H543" s="1"/>
      <c r="I543" s="1"/>
      <c r="J543" s="1"/>
      <c r="K543" s="1"/>
      <c r="L543" s="1"/>
      <c r="M543" s="1"/>
      <c r="W543" s="1"/>
      <c r="AG543" s="1"/>
      <c r="AQ543" s="1"/>
      <c r="BA543" s="1"/>
      <c r="BK543" s="1"/>
    </row>
    <row r="544" spans="3:63" ht="15" customHeight="1" x14ac:dyDescent="0.2">
      <c r="C544" s="1"/>
      <c r="D544" s="1"/>
      <c r="G544" s="1"/>
      <c r="H544" s="1"/>
      <c r="I544" s="1"/>
      <c r="J544" s="1"/>
      <c r="K544" s="1"/>
      <c r="L544" s="1"/>
      <c r="M544" s="1"/>
      <c r="W544" s="1"/>
      <c r="AG544" s="1"/>
      <c r="AQ544" s="1"/>
      <c r="BA544" s="1"/>
      <c r="BK544" s="1"/>
    </row>
    <row r="545" spans="3:63" ht="15" customHeight="1" x14ac:dyDescent="0.2">
      <c r="C545" s="1"/>
      <c r="D545" s="1"/>
      <c r="G545" s="1"/>
      <c r="H545" s="1"/>
      <c r="I545" s="1"/>
      <c r="J545" s="1"/>
      <c r="K545" s="1"/>
      <c r="L545" s="1"/>
      <c r="M545" s="1"/>
      <c r="W545" s="1"/>
      <c r="AG545" s="1"/>
      <c r="AQ545" s="1"/>
      <c r="BA545" s="1"/>
      <c r="BK545" s="1"/>
    </row>
    <row r="546" spans="3:63" ht="15" customHeight="1" x14ac:dyDescent="0.2">
      <c r="C546" s="1"/>
      <c r="D546" s="1"/>
      <c r="G546" s="1"/>
      <c r="H546" s="1"/>
      <c r="I546" s="1"/>
      <c r="J546" s="1"/>
      <c r="K546" s="1"/>
      <c r="L546" s="1"/>
      <c r="M546" s="1"/>
      <c r="W546" s="1"/>
      <c r="AG546" s="1"/>
      <c r="AQ546" s="1"/>
      <c r="BA546" s="1"/>
      <c r="BK546" s="1"/>
    </row>
    <row r="547" spans="3:63" ht="15" customHeight="1" x14ac:dyDescent="0.2">
      <c r="C547" s="1"/>
      <c r="D547" s="1"/>
      <c r="G547" s="1"/>
      <c r="H547" s="1"/>
      <c r="I547" s="1"/>
      <c r="J547" s="1"/>
      <c r="K547" s="1"/>
      <c r="L547" s="1"/>
      <c r="M547" s="1"/>
      <c r="W547" s="1"/>
      <c r="AG547" s="1"/>
      <c r="AQ547" s="1"/>
      <c r="BA547" s="1"/>
      <c r="BK547" s="1"/>
    </row>
    <row r="548" spans="3:63" ht="15" customHeight="1" x14ac:dyDescent="0.2">
      <c r="C548" s="1"/>
      <c r="D548" s="1"/>
      <c r="G548" s="1"/>
      <c r="H548" s="1"/>
      <c r="I548" s="1"/>
      <c r="J548" s="1"/>
      <c r="K548" s="1"/>
      <c r="L548" s="1"/>
      <c r="M548" s="1"/>
      <c r="W548" s="1"/>
      <c r="AG548" s="1"/>
      <c r="AQ548" s="1"/>
      <c r="BA548" s="1"/>
      <c r="BK548" s="1"/>
    </row>
    <row r="549" spans="3:63" ht="15" customHeight="1" x14ac:dyDescent="0.2">
      <c r="C549" s="1"/>
      <c r="D549" s="1"/>
      <c r="G549" s="1"/>
      <c r="H549" s="1"/>
      <c r="I549" s="1"/>
      <c r="J549" s="1"/>
      <c r="K549" s="1"/>
      <c r="L549" s="1"/>
      <c r="M549" s="1"/>
      <c r="W549" s="1"/>
      <c r="AG549" s="1"/>
      <c r="AQ549" s="1"/>
      <c r="BA549" s="1"/>
      <c r="BK549" s="1"/>
    </row>
    <row r="550" spans="3:63" ht="15" customHeight="1" x14ac:dyDescent="0.2">
      <c r="C550" s="1"/>
      <c r="D550" s="1"/>
      <c r="G550" s="1"/>
      <c r="H550" s="1"/>
      <c r="I550" s="1"/>
      <c r="J550" s="1"/>
      <c r="K550" s="1"/>
      <c r="L550" s="1"/>
      <c r="M550" s="1"/>
      <c r="W550" s="1"/>
      <c r="AG550" s="1"/>
      <c r="AQ550" s="1"/>
      <c r="BA550" s="1"/>
      <c r="BK550" s="1"/>
    </row>
    <row r="551" spans="3:63" ht="15" customHeight="1" x14ac:dyDescent="0.2">
      <c r="C551" s="1"/>
      <c r="D551" s="1"/>
      <c r="G551" s="1"/>
      <c r="H551" s="1"/>
      <c r="I551" s="1"/>
      <c r="J551" s="1"/>
      <c r="K551" s="1"/>
      <c r="L551" s="1"/>
      <c r="M551" s="1"/>
      <c r="W551" s="1"/>
      <c r="AG551" s="1"/>
      <c r="AQ551" s="1"/>
      <c r="BA551" s="1"/>
      <c r="BK551" s="1"/>
    </row>
    <row r="552" spans="3:63" ht="15" customHeight="1" x14ac:dyDescent="0.2">
      <c r="C552" s="1"/>
      <c r="D552" s="1"/>
      <c r="G552" s="1"/>
      <c r="H552" s="1"/>
      <c r="I552" s="1"/>
      <c r="J552" s="1"/>
      <c r="K552" s="1"/>
      <c r="L552" s="1"/>
      <c r="M552" s="1"/>
      <c r="W552" s="1"/>
      <c r="AG552" s="1"/>
      <c r="AQ552" s="1"/>
      <c r="BA552" s="1"/>
      <c r="BK552" s="1"/>
    </row>
    <row r="553" spans="3:63" ht="15" customHeight="1" x14ac:dyDescent="0.2">
      <c r="C553" s="1"/>
      <c r="D553" s="1"/>
      <c r="G553" s="1"/>
      <c r="H553" s="1"/>
      <c r="I553" s="1"/>
      <c r="J553" s="1"/>
      <c r="K553" s="1"/>
      <c r="L553" s="1"/>
      <c r="M553" s="1"/>
      <c r="W553" s="1"/>
      <c r="AG553" s="1"/>
      <c r="AQ553" s="1"/>
      <c r="BA553" s="1"/>
      <c r="BK553" s="1"/>
    </row>
    <row r="554" spans="3:63" ht="15" customHeight="1" x14ac:dyDescent="0.2">
      <c r="C554" s="1"/>
      <c r="D554" s="1"/>
      <c r="G554" s="1"/>
      <c r="H554" s="1"/>
      <c r="I554" s="1"/>
      <c r="J554" s="1"/>
      <c r="K554" s="1"/>
      <c r="L554" s="1"/>
      <c r="M554" s="1"/>
      <c r="W554" s="1"/>
      <c r="AG554" s="1"/>
      <c r="AQ554" s="1"/>
      <c r="BA554" s="1"/>
      <c r="BK554" s="1"/>
    </row>
    <row r="555" spans="3:63" ht="15" customHeight="1" x14ac:dyDescent="0.2">
      <c r="C555" s="1"/>
      <c r="D555" s="1"/>
      <c r="G555" s="1"/>
      <c r="H555" s="1"/>
      <c r="I555" s="1"/>
      <c r="J555" s="1"/>
      <c r="K555" s="1"/>
      <c r="L555" s="1"/>
      <c r="M555" s="1"/>
      <c r="W555" s="1"/>
      <c r="AG555" s="1"/>
      <c r="AQ555" s="1"/>
      <c r="BA555" s="1"/>
      <c r="BK555" s="1"/>
    </row>
    <row r="556" spans="3:63" ht="15" customHeight="1" x14ac:dyDescent="0.2">
      <c r="C556" s="1"/>
      <c r="D556" s="1"/>
      <c r="G556" s="1"/>
      <c r="H556" s="1"/>
      <c r="I556" s="1"/>
      <c r="J556" s="1"/>
      <c r="K556" s="1"/>
      <c r="L556" s="1"/>
      <c r="M556" s="1"/>
      <c r="W556" s="1"/>
      <c r="AG556" s="1"/>
      <c r="AQ556" s="1"/>
      <c r="BA556" s="1"/>
      <c r="BK556" s="1"/>
    </row>
    <row r="557" spans="3:63" ht="15" customHeight="1" x14ac:dyDescent="0.2">
      <c r="C557" s="1"/>
      <c r="D557" s="1"/>
      <c r="G557" s="1"/>
      <c r="H557" s="1"/>
      <c r="I557" s="1"/>
      <c r="J557" s="1"/>
      <c r="K557" s="1"/>
      <c r="L557" s="1"/>
      <c r="M557" s="1"/>
      <c r="W557" s="1"/>
      <c r="AG557" s="1"/>
      <c r="AQ557" s="1"/>
      <c r="BA557" s="1"/>
      <c r="BK557" s="1"/>
    </row>
    <row r="558" spans="3:63" ht="15" customHeight="1" x14ac:dyDescent="0.2">
      <c r="C558" s="1"/>
      <c r="D558" s="1"/>
      <c r="G558" s="1"/>
      <c r="H558" s="1"/>
      <c r="I558" s="1"/>
      <c r="J558" s="1"/>
      <c r="K558" s="1"/>
      <c r="L558" s="1"/>
      <c r="M558" s="1"/>
      <c r="W558" s="1"/>
      <c r="AG558" s="1"/>
      <c r="AQ558" s="1"/>
      <c r="BA558" s="1"/>
      <c r="BK558" s="1"/>
    </row>
    <row r="559" spans="3:63" ht="15" customHeight="1" x14ac:dyDescent="0.2">
      <c r="C559" s="1"/>
      <c r="D559" s="1"/>
      <c r="G559" s="1"/>
      <c r="H559" s="1"/>
      <c r="I559" s="1"/>
      <c r="J559" s="1"/>
      <c r="K559" s="1"/>
      <c r="L559" s="1"/>
      <c r="M559" s="1"/>
      <c r="W559" s="1"/>
      <c r="AG559" s="1"/>
      <c r="AQ559" s="1"/>
      <c r="BA559" s="1"/>
      <c r="BK559" s="1"/>
    </row>
    <row r="560" spans="3:63" ht="15" customHeight="1" x14ac:dyDescent="0.2">
      <c r="C560" s="1"/>
      <c r="D560" s="1"/>
      <c r="G560" s="1"/>
      <c r="H560" s="1"/>
      <c r="I560" s="1"/>
      <c r="J560" s="1"/>
      <c r="K560" s="1"/>
      <c r="L560" s="1"/>
      <c r="M560" s="1"/>
      <c r="W560" s="1"/>
      <c r="AG560" s="1"/>
      <c r="AQ560" s="1"/>
      <c r="BA560" s="1"/>
      <c r="BK560" s="1"/>
    </row>
    <row r="561" spans="3:63" ht="15" customHeight="1" x14ac:dyDescent="0.2">
      <c r="C561" s="1"/>
      <c r="D561" s="1"/>
      <c r="G561" s="1"/>
      <c r="H561" s="1"/>
      <c r="I561" s="1"/>
      <c r="J561" s="1"/>
      <c r="K561" s="1"/>
      <c r="L561" s="1"/>
      <c r="M561" s="1"/>
      <c r="W561" s="1"/>
      <c r="AG561" s="1"/>
      <c r="AQ561" s="1"/>
      <c r="BA561" s="1"/>
      <c r="BK561" s="1"/>
    </row>
    <row r="562" spans="3:63" ht="15" customHeight="1" x14ac:dyDescent="0.2">
      <c r="C562" s="1"/>
      <c r="D562" s="1"/>
      <c r="G562" s="1"/>
      <c r="H562" s="1"/>
      <c r="I562" s="1"/>
      <c r="J562" s="1"/>
      <c r="K562" s="1"/>
      <c r="L562" s="1"/>
      <c r="M562" s="1"/>
      <c r="W562" s="1"/>
      <c r="AG562" s="1"/>
      <c r="AQ562" s="1"/>
      <c r="BA562" s="1"/>
      <c r="BK562" s="1"/>
    </row>
    <row r="563" spans="3:63" ht="15" customHeight="1" x14ac:dyDescent="0.2">
      <c r="C563" s="1"/>
      <c r="D563" s="1"/>
      <c r="G563" s="1"/>
      <c r="H563" s="1"/>
      <c r="I563" s="1"/>
      <c r="J563" s="1"/>
      <c r="K563" s="1"/>
      <c r="L563" s="1"/>
      <c r="M563" s="1"/>
      <c r="W563" s="1"/>
      <c r="AG563" s="1"/>
      <c r="AQ563" s="1"/>
      <c r="BA563" s="1"/>
      <c r="BK563" s="1"/>
    </row>
    <row r="564" spans="3:63" ht="15" customHeight="1" x14ac:dyDescent="0.2">
      <c r="C564" s="1"/>
      <c r="D564" s="1"/>
      <c r="G564" s="1"/>
      <c r="H564" s="1"/>
      <c r="I564" s="1"/>
      <c r="J564" s="1"/>
      <c r="K564" s="1"/>
      <c r="L564" s="1"/>
      <c r="M564" s="1"/>
      <c r="W564" s="1"/>
      <c r="AG564" s="1"/>
      <c r="AQ564" s="1"/>
      <c r="BA564" s="1"/>
      <c r="BK564" s="1"/>
    </row>
    <row r="565" spans="3:63" ht="15" customHeight="1" x14ac:dyDescent="0.2">
      <c r="C565" s="1"/>
      <c r="D565" s="1"/>
      <c r="G565" s="1"/>
      <c r="H565" s="1"/>
      <c r="I565" s="1"/>
      <c r="J565" s="1"/>
      <c r="K565" s="1"/>
      <c r="L565" s="1"/>
      <c r="M565" s="1"/>
      <c r="W565" s="1"/>
      <c r="AG565" s="1"/>
      <c r="AQ565" s="1"/>
      <c r="BA565" s="1"/>
      <c r="BK565" s="1"/>
    </row>
    <row r="566" spans="3:63" ht="15" customHeight="1" x14ac:dyDescent="0.2">
      <c r="C566" s="1"/>
      <c r="D566" s="1"/>
      <c r="G566" s="1"/>
      <c r="H566" s="1"/>
      <c r="I566" s="1"/>
      <c r="J566" s="1"/>
      <c r="K566" s="1"/>
      <c r="L566" s="1"/>
      <c r="M566" s="1"/>
      <c r="W566" s="1"/>
      <c r="AG566" s="1"/>
      <c r="AQ566" s="1"/>
      <c r="BA566" s="1"/>
      <c r="BK566" s="1"/>
    </row>
    <row r="567" spans="3:63" ht="15" customHeight="1" x14ac:dyDescent="0.2">
      <c r="C567" s="1"/>
      <c r="D567" s="1"/>
      <c r="G567" s="1"/>
      <c r="H567" s="1"/>
      <c r="I567" s="1"/>
      <c r="J567" s="1"/>
      <c r="K567" s="1"/>
      <c r="L567" s="1"/>
      <c r="M567" s="1"/>
      <c r="W567" s="1"/>
      <c r="AG567" s="1"/>
      <c r="AQ567" s="1"/>
      <c r="BA567" s="1"/>
      <c r="BK567" s="1"/>
    </row>
    <row r="568" spans="3:63" ht="15" customHeight="1" x14ac:dyDescent="0.2">
      <c r="C568" s="1"/>
      <c r="D568" s="1"/>
      <c r="G568" s="1"/>
      <c r="H568" s="1"/>
      <c r="I568" s="1"/>
      <c r="J568" s="1"/>
      <c r="K568" s="1"/>
      <c r="L568" s="1"/>
      <c r="M568" s="1"/>
      <c r="W568" s="1"/>
      <c r="AG568" s="1"/>
      <c r="AQ568" s="1"/>
      <c r="BA568" s="1"/>
      <c r="BK568" s="1"/>
    </row>
    <row r="569" spans="3:63" ht="15" customHeight="1" x14ac:dyDescent="0.2">
      <c r="C569" s="1"/>
      <c r="D569" s="1"/>
      <c r="G569" s="1"/>
      <c r="H569" s="1"/>
      <c r="I569" s="1"/>
      <c r="J569" s="1"/>
      <c r="K569" s="1"/>
      <c r="L569" s="1"/>
      <c r="M569" s="1"/>
      <c r="W569" s="1"/>
      <c r="AG569" s="1"/>
      <c r="AQ569" s="1"/>
      <c r="BA569" s="1"/>
      <c r="BK569" s="1"/>
    </row>
    <row r="570" spans="3:63" ht="15" customHeight="1" x14ac:dyDescent="0.2">
      <c r="C570" s="1"/>
      <c r="D570" s="1"/>
      <c r="G570" s="1"/>
      <c r="H570" s="1"/>
      <c r="I570" s="1"/>
      <c r="J570" s="1"/>
      <c r="K570" s="1"/>
      <c r="L570" s="1"/>
      <c r="M570" s="1"/>
      <c r="W570" s="1"/>
      <c r="AG570" s="1"/>
      <c r="AQ570" s="1"/>
      <c r="BA570" s="1"/>
      <c r="BK570" s="1"/>
    </row>
    <row r="571" spans="3:63" ht="15" customHeight="1" x14ac:dyDescent="0.2">
      <c r="C571" s="1"/>
      <c r="D571" s="1"/>
      <c r="G571" s="1"/>
      <c r="H571" s="1"/>
      <c r="I571" s="1"/>
      <c r="J571" s="1"/>
      <c r="K571" s="1"/>
      <c r="L571" s="1"/>
      <c r="M571" s="1"/>
      <c r="W571" s="1"/>
      <c r="AG571" s="1"/>
      <c r="AQ571" s="1"/>
      <c r="BA571" s="1"/>
      <c r="BK571" s="1"/>
    </row>
    <row r="572" spans="3:63" ht="15" customHeight="1" x14ac:dyDescent="0.2">
      <c r="C572" s="1"/>
      <c r="D572" s="1"/>
      <c r="G572" s="1"/>
      <c r="H572" s="1"/>
      <c r="I572" s="1"/>
      <c r="J572" s="1"/>
      <c r="K572" s="1"/>
      <c r="L572" s="1"/>
      <c r="M572" s="1"/>
      <c r="W572" s="1"/>
      <c r="AG572" s="1"/>
      <c r="AQ572" s="1"/>
      <c r="BA572" s="1"/>
      <c r="BK572" s="1"/>
    </row>
    <row r="573" spans="3:63" ht="15" customHeight="1" x14ac:dyDescent="0.2">
      <c r="C573" s="1"/>
      <c r="D573" s="1"/>
      <c r="G573" s="1"/>
      <c r="H573" s="1"/>
      <c r="I573" s="1"/>
      <c r="J573" s="1"/>
      <c r="K573" s="1"/>
      <c r="L573" s="1"/>
      <c r="M573" s="1"/>
      <c r="W573" s="1"/>
      <c r="AG573" s="1"/>
      <c r="AQ573" s="1"/>
      <c r="BA573" s="1"/>
      <c r="BK573" s="1"/>
    </row>
    <row r="574" spans="3:63" ht="15" customHeight="1" x14ac:dyDescent="0.2">
      <c r="C574" s="1"/>
      <c r="D574" s="1"/>
      <c r="G574" s="1"/>
      <c r="H574" s="1"/>
      <c r="I574" s="1"/>
      <c r="J574" s="1"/>
      <c r="K574" s="1"/>
      <c r="L574" s="1"/>
      <c r="M574" s="1"/>
      <c r="W574" s="1"/>
      <c r="AG574" s="1"/>
      <c r="AQ574" s="1"/>
      <c r="BA574" s="1"/>
      <c r="BK574" s="1"/>
    </row>
    <row r="575" spans="3:63" ht="15" customHeight="1" x14ac:dyDescent="0.2">
      <c r="C575" s="1"/>
      <c r="D575" s="1"/>
      <c r="G575" s="1"/>
      <c r="H575" s="1"/>
      <c r="I575" s="1"/>
      <c r="J575" s="1"/>
      <c r="K575" s="1"/>
      <c r="L575" s="1"/>
      <c r="M575" s="1"/>
      <c r="W575" s="1"/>
      <c r="AG575" s="1"/>
      <c r="AQ575" s="1"/>
      <c r="BA575" s="1"/>
      <c r="BK575" s="1"/>
    </row>
    <row r="576" spans="3:63" ht="15" customHeight="1" x14ac:dyDescent="0.2">
      <c r="C576" s="1"/>
      <c r="D576" s="1"/>
      <c r="G576" s="1"/>
      <c r="H576" s="1"/>
      <c r="I576" s="1"/>
      <c r="J576" s="1"/>
      <c r="K576" s="1"/>
      <c r="L576" s="1"/>
      <c r="M576" s="1"/>
      <c r="W576" s="1"/>
      <c r="AG576" s="1"/>
      <c r="AQ576" s="1"/>
      <c r="BA576" s="1"/>
      <c r="BK576" s="1"/>
    </row>
    <row r="577" spans="3:63" ht="15" customHeight="1" x14ac:dyDescent="0.2">
      <c r="C577" s="1"/>
      <c r="D577" s="1"/>
      <c r="G577" s="1"/>
      <c r="H577" s="1"/>
      <c r="I577" s="1"/>
      <c r="J577" s="1"/>
      <c r="K577" s="1"/>
      <c r="L577" s="1"/>
      <c r="M577" s="1"/>
      <c r="W577" s="1"/>
      <c r="AG577" s="1"/>
      <c r="AQ577" s="1"/>
      <c r="BA577" s="1"/>
      <c r="BK577" s="1"/>
    </row>
    <row r="578" spans="3:63" ht="15" customHeight="1" x14ac:dyDescent="0.2">
      <c r="C578" s="1"/>
      <c r="D578" s="1"/>
      <c r="G578" s="1"/>
      <c r="H578" s="1"/>
      <c r="I578" s="1"/>
      <c r="J578" s="1"/>
      <c r="K578" s="1"/>
      <c r="L578" s="1"/>
      <c r="M578" s="1"/>
      <c r="W578" s="1"/>
      <c r="AG578" s="1"/>
      <c r="AQ578" s="1"/>
      <c r="BA578" s="1"/>
      <c r="BK578" s="1"/>
    </row>
    <row r="579" spans="3:63" ht="15" customHeight="1" x14ac:dyDescent="0.2">
      <c r="C579" s="1"/>
      <c r="D579" s="1"/>
      <c r="G579" s="1"/>
      <c r="H579" s="1"/>
      <c r="I579" s="1"/>
      <c r="J579" s="1"/>
      <c r="K579" s="1"/>
      <c r="L579" s="1"/>
      <c r="M579" s="1"/>
      <c r="W579" s="1"/>
      <c r="AG579" s="1"/>
      <c r="AQ579" s="1"/>
      <c r="BA579" s="1"/>
      <c r="BK579" s="1"/>
    </row>
    <row r="580" spans="3:63" ht="15" customHeight="1" x14ac:dyDescent="0.2">
      <c r="C580" s="1"/>
      <c r="D580" s="1"/>
      <c r="G580" s="1"/>
      <c r="H580" s="1"/>
      <c r="I580" s="1"/>
      <c r="J580" s="1"/>
      <c r="K580" s="1"/>
      <c r="L580" s="1"/>
      <c r="M580" s="1"/>
      <c r="W580" s="1"/>
      <c r="AG580" s="1"/>
      <c r="AQ580" s="1"/>
      <c r="BA580" s="1"/>
      <c r="BK580" s="1"/>
    </row>
    <row r="581" spans="3:63" ht="15" customHeight="1" x14ac:dyDescent="0.2">
      <c r="C581" s="1"/>
      <c r="D581" s="1"/>
      <c r="G581" s="1"/>
      <c r="H581" s="1"/>
      <c r="I581" s="1"/>
      <c r="J581" s="1"/>
      <c r="K581" s="1"/>
      <c r="L581" s="1"/>
      <c r="M581" s="1"/>
      <c r="W581" s="1"/>
      <c r="AG581" s="1"/>
      <c r="AQ581" s="1"/>
      <c r="BA581" s="1"/>
      <c r="BK581" s="1"/>
    </row>
    <row r="582" spans="3:63" ht="15" customHeight="1" x14ac:dyDescent="0.2">
      <c r="C582" s="1"/>
      <c r="D582" s="1"/>
      <c r="G582" s="1"/>
      <c r="H582" s="1"/>
      <c r="I582" s="1"/>
      <c r="J582" s="1"/>
      <c r="K582" s="1"/>
      <c r="L582" s="1"/>
      <c r="M582" s="1"/>
      <c r="W582" s="1"/>
      <c r="AG582" s="1"/>
      <c r="AQ582" s="1"/>
      <c r="BA582" s="1"/>
      <c r="BK582" s="1"/>
    </row>
    <row r="583" spans="3:63" ht="15" customHeight="1" x14ac:dyDescent="0.2">
      <c r="C583" s="1"/>
      <c r="D583" s="1"/>
      <c r="G583" s="1"/>
      <c r="H583" s="1"/>
      <c r="I583" s="1"/>
      <c r="J583" s="1"/>
      <c r="K583" s="1"/>
      <c r="L583" s="1"/>
      <c r="M583" s="1"/>
      <c r="W583" s="1"/>
      <c r="AG583" s="1"/>
      <c r="AQ583" s="1"/>
      <c r="BA583" s="1"/>
      <c r="BK583" s="1"/>
    </row>
    <row r="584" spans="3:63" ht="15" customHeight="1" x14ac:dyDescent="0.2">
      <c r="C584" s="1"/>
      <c r="D584" s="1"/>
      <c r="G584" s="1"/>
      <c r="H584" s="1"/>
      <c r="I584" s="1"/>
      <c r="J584" s="1"/>
      <c r="K584" s="1"/>
      <c r="L584" s="1"/>
      <c r="M584" s="1"/>
      <c r="W584" s="1"/>
      <c r="AG584" s="1"/>
      <c r="AQ584" s="1"/>
      <c r="BA584" s="1"/>
      <c r="BK584" s="1"/>
    </row>
    <row r="585" spans="3:63" ht="15" customHeight="1" x14ac:dyDescent="0.2">
      <c r="C585" s="1"/>
      <c r="D585" s="1"/>
      <c r="G585" s="1"/>
      <c r="H585" s="1"/>
      <c r="I585" s="1"/>
      <c r="J585" s="1"/>
      <c r="K585" s="1"/>
      <c r="L585" s="1"/>
      <c r="M585" s="1"/>
      <c r="W585" s="1"/>
      <c r="AG585" s="1"/>
      <c r="AQ585" s="1"/>
      <c r="BA585" s="1"/>
      <c r="BK585" s="1"/>
    </row>
    <row r="586" spans="3:63" ht="15" customHeight="1" x14ac:dyDescent="0.2">
      <c r="C586" s="1"/>
      <c r="D586" s="1"/>
      <c r="G586" s="1"/>
      <c r="H586" s="1"/>
      <c r="I586" s="1"/>
      <c r="J586" s="1"/>
      <c r="K586" s="1"/>
      <c r="L586" s="1"/>
      <c r="M586" s="1"/>
      <c r="W586" s="1"/>
      <c r="AG586" s="1"/>
      <c r="AQ586" s="1"/>
      <c r="BA586" s="1"/>
      <c r="BK586" s="1"/>
    </row>
    <row r="587" spans="3:63" ht="15" customHeight="1" x14ac:dyDescent="0.2">
      <c r="C587" s="1"/>
      <c r="D587" s="1"/>
      <c r="G587" s="1"/>
      <c r="H587" s="1"/>
      <c r="I587" s="1"/>
      <c r="J587" s="1"/>
      <c r="K587" s="1"/>
      <c r="L587" s="1"/>
      <c r="M587" s="1"/>
      <c r="W587" s="1"/>
      <c r="AG587" s="1"/>
      <c r="AQ587" s="1"/>
      <c r="BA587" s="1"/>
      <c r="BK587" s="1"/>
    </row>
    <row r="588" spans="3:63" ht="15" customHeight="1" x14ac:dyDescent="0.2">
      <c r="C588" s="1"/>
      <c r="D588" s="1"/>
      <c r="G588" s="1"/>
      <c r="H588" s="1"/>
      <c r="I588" s="1"/>
      <c r="J588" s="1"/>
      <c r="K588" s="1"/>
      <c r="L588" s="1"/>
      <c r="M588" s="1"/>
      <c r="W588" s="1"/>
      <c r="AG588" s="1"/>
      <c r="AQ588" s="1"/>
      <c r="BA588" s="1"/>
      <c r="BK588" s="1"/>
    </row>
    <row r="589" spans="3:63" ht="15" customHeight="1" x14ac:dyDescent="0.2">
      <c r="C589" s="1"/>
      <c r="D589" s="1"/>
      <c r="G589" s="1"/>
      <c r="H589" s="1"/>
      <c r="I589" s="1"/>
      <c r="J589" s="1"/>
      <c r="K589" s="1"/>
      <c r="L589" s="1"/>
      <c r="M589" s="1"/>
      <c r="W589" s="1"/>
      <c r="AG589" s="1"/>
      <c r="AQ589" s="1"/>
      <c r="BA589" s="1"/>
      <c r="BK589" s="1"/>
    </row>
    <row r="590" spans="3:63" ht="15" customHeight="1" x14ac:dyDescent="0.2">
      <c r="C590" s="1"/>
      <c r="D590" s="1"/>
      <c r="G590" s="1"/>
      <c r="H590" s="1"/>
      <c r="I590" s="1"/>
      <c r="J590" s="1"/>
      <c r="K590" s="1"/>
      <c r="L590" s="1"/>
      <c r="M590" s="1"/>
      <c r="W590" s="1"/>
      <c r="AG590" s="1"/>
      <c r="AQ590" s="1"/>
      <c r="BA590" s="1"/>
      <c r="BK590" s="1"/>
    </row>
    <row r="591" spans="3:63" ht="15" customHeight="1" x14ac:dyDescent="0.2">
      <c r="C591" s="1"/>
      <c r="D591" s="1"/>
      <c r="G591" s="1"/>
      <c r="H591" s="1"/>
      <c r="I591" s="1"/>
      <c r="J591" s="1"/>
      <c r="K591" s="1"/>
      <c r="L591" s="1"/>
      <c r="M591" s="1"/>
      <c r="W591" s="1"/>
      <c r="AG591" s="1"/>
      <c r="AQ591" s="1"/>
      <c r="BA591" s="1"/>
      <c r="BK591" s="1"/>
    </row>
    <row r="592" spans="3:63" ht="15" customHeight="1" x14ac:dyDescent="0.2">
      <c r="C592" s="1"/>
      <c r="D592" s="1"/>
      <c r="G592" s="1"/>
      <c r="H592" s="1"/>
      <c r="I592" s="1"/>
      <c r="J592" s="1"/>
      <c r="K592" s="1"/>
      <c r="L592" s="1"/>
      <c r="M592" s="1"/>
      <c r="W592" s="1"/>
      <c r="AG592" s="1"/>
      <c r="AQ592" s="1"/>
      <c r="BA592" s="1"/>
      <c r="BK592" s="1"/>
    </row>
    <row r="593" spans="3:63" ht="15" customHeight="1" x14ac:dyDescent="0.2">
      <c r="C593" s="1"/>
      <c r="D593" s="1"/>
      <c r="G593" s="1"/>
      <c r="H593" s="1"/>
      <c r="I593" s="1"/>
      <c r="J593" s="1"/>
      <c r="K593" s="1"/>
      <c r="L593" s="1"/>
      <c r="M593" s="1"/>
      <c r="W593" s="1"/>
      <c r="AG593" s="1"/>
      <c r="AQ593" s="1"/>
      <c r="BA593" s="1"/>
      <c r="BK593" s="1"/>
    </row>
    <row r="594" spans="3:63" ht="15" customHeight="1" x14ac:dyDescent="0.2">
      <c r="C594" s="1"/>
      <c r="D594" s="1"/>
      <c r="G594" s="1"/>
      <c r="H594" s="1"/>
      <c r="I594" s="1"/>
      <c r="J594" s="1"/>
      <c r="K594" s="1"/>
      <c r="L594" s="1"/>
      <c r="M594" s="1"/>
      <c r="W594" s="1"/>
      <c r="AG594" s="1"/>
      <c r="AQ594" s="1"/>
      <c r="BA594" s="1"/>
      <c r="BK594" s="1"/>
    </row>
    <row r="595" spans="3:63" ht="15" customHeight="1" x14ac:dyDescent="0.2">
      <c r="C595" s="1"/>
      <c r="D595" s="1"/>
      <c r="G595" s="1"/>
      <c r="H595" s="1"/>
      <c r="I595" s="1"/>
      <c r="J595" s="1"/>
      <c r="K595" s="1"/>
      <c r="L595" s="1"/>
      <c r="M595" s="1"/>
      <c r="W595" s="1"/>
      <c r="AG595" s="1"/>
      <c r="AQ595" s="1"/>
      <c r="BA595" s="1"/>
      <c r="BK595" s="1"/>
    </row>
    <row r="596" spans="3:63" ht="15" customHeight="1" x14ac:dyDescent="0.2">
      <c r="C596" s="1"/>
      <c r="D596" s="1"/>
      <c r="G596" s="1"/>
      <c r="H596" s="1"/>
      <c r="I596" s="1"/>
      <c r="J596" s="1"/>
      <c r="K596" s="1"/>
      <c r="L596" s="1"/>
      <c r="M596" s="1"/>
      <c r="W596" s="1"/>
      <c r="AG596" s="1"/>
      <c r="AQ596" s="1"/>
      <c r="BA596" s="1"/>
      <c r="BK596" s="1"/>
    </row>
    <row r="597" spans="3:63" ht="15" customHeight="1" x14ac:dyDescent="0.2">
      <c r="C597" s="1"/>
      <c r="D597" s="1"/>
      <c r="G597" s="1"/>
      <c r="H597" s="1"/>
      <c r="I597" s="1"/>
      <c r="J597" s="1"/>
      <c r="K597" s="1"/>
      <c r="L597" s="1"/>
      <c r="M597" s="1"/>
      <c r="W597" s="1"/>
      <c r="AG597" s="1"/>
      <c r="AQ597" s="1"/>
      <c r="BA597" s="1"/>
      <c r="BK597" s="1"/>
    </row>
    <row r="598" spans="3:63" ht="15" customHeight="1" x14ac:dyDescent="0.2">
      <c r="C598" s="1"/>
      <c r="D598" s="1"/>
      <c r="G598" s="1"/>
      <c r="H598" s="1"/>
      <c r="I598" s="1"/>
      <c r="J598" s="1"/>
      <c r="K598" s="1"/>
      <c r="L598" s="1"/>
      <c r="M598" s="1"/>
      <c r="W598" s="1"/>
      <c r="AG598" s="1"/>
      <c r="AQ598" s="1"/>
      <c r="BA598" s="1"/>
      <c r="BK598" s="1"/>
    </row>
    <row r="599" spans="3:63" ht="15" customHeight="1" x14ac:dyDescent="0.2">
      <c r="C599" s="1"/>
      <c r="D599" s="1"/>
      <c r="G599" s="1"/>
      <c r="H599" s="1"/>
      <c r="I599" s="1"/>
      <c r="J599" s="1"/>
      <c r="K599" s="1"/>
      <c r="L599" s="1"/>
      <c r="M599" s="1"/>
      <c r="W599" s="1"/>
      <c r="AG599" s="1"/>
      <c r="AQ599" s="1"/>
      <c r="BA599" s="1"/>
      <c r="BK599" s="1"/>
    </row>
    <row r="600" spans="3:63" ht="15" customHeight="1" x14ac:dyDescent="0.2">
      <c r="C600" s="1"/>
      <c r="D600" s="1"/>
      <c r="G600" s="1"/>
      <c r="H600" s="1"/>
      <c r="I600" s="1"/>
      <c r="J600" s="1"/>
      <c r="K600" s="1"/>
      <c r="L600" s="1"/>
      <c r="M600" s="1"/>
      <c r="W600" s="1"/>
      <c r="AG600" s="1"/>
      <c r="AQ600" s="1"/>
      <c r="BA600" s="1"/>
      <c r="BK600" s="1"/>
    </row>
    <row r="601" spans="3:63" ht="15" customHeight="1" x14ac:dyDescent="0.2">
      <c r="C601" s="1"/>
      <c r="D601" s="1"/>
      <c r="G601" s="1"/>
      <c r="H601" s="1"/>
      <c r="I601" s="1"/>
      <c r="J601" s="1"/>
      <c r="K601" s="1"/>
      <c r="L601" s="1"/>
      <c r="M601" s="1"/>
      <c r="W601" s="1"/>
      <c r="AG601" s="1"/>
      <c r="AQ601" s="1"/>
      <c r="BA601" s="1"/>
      <c r="BK601" s="1"/>
    </row>
    <row r="602" spans="3:63" ht="15" customHeight="1" x14ac:dyDescent="0.2">
      <c r="C602" s="1"/>
      <c r="D602" s="1"/>
      <c r="G602" s="1"/>
      <c r="H602" s="1"/>
      <c r="I602" s="1"/>
      <c r="J602" s="1"/>
      <c r="K602" s="1"/>
      <c r="L602" s="1"/>
      <c r="M602" s="1"/>
      <c r="W602" s="1"/>
      <c r="AG602" s="1"/>
      <c r="AQ602" s="1"/>
      <c r="BA602" s="1"/>
      <c r="BK602" s="1"/>
    </row>
    <row r="603" spans="3:63" ht="15" customHeight="1" x14ac:dyDescent="0.2">
      <c r="C603" s="1"/>
      <c r="D603" s="1"/>
      <c r="G603" s="1"/>
      <c r="H603" s="1"/>
      <c r="I603" s="1"/>
      <c r="J603" s="1"/>
      <c r="K603" s="1"/>
      <c r="L603" s="1"/>
      <c r="M603" s="1"/>
      <c r="W603" s="1"/>
      <c r="AG603" s="1"/>
      <c r="AQ603" s="1"/>
      <c r="BA603" s="1"/>
      <c r="BK603" s="1"/>
    </row>
    <row r="604" spans="3:63" ht="15" customHeight="1" x14ac:dyDescent="0.2">
      <c r="C604" s="1"/>
      <c r="D604" s="1"/>
      <c r="G604" s="1"/>
      <c r="H604" s="1"/>
      <c r="I604" s="1"/>
      <c r="J604" s="1"/>
      <c r="K604" s="1"/>
      <c r="L604" s="1"/>
      <c r="M604" s="1"/>
      <c r="W604" s="1"/>
      <c r="AG604" s="1"/>
      <c r="AQ604" s="1"/>
      <c r="BA604" s="1"/>
      <c r="BK604" s="1"/>
    </row>
    <row r="605" spans="3:63" ht="15" customHeight="1" x14ac:dyDescent="0.2">
      <c r="C605" s="1"/>
      <c r="D605" s="1"/>
      <c r="G605" s="1"/>
      <c r="H605" s="1"/>
      <c r="I605" s="1"/>
      <c r="J605" s="1"/>
      <c r="K605" s="1"/>
      <c r="L605" s="1"/>
      <c r="M605" s="1"/>
      <c r="W605" s="1"/>
      <c r="AG605" s="1"/>
      <c r="AQ605" s="1"/>
      <c r="BA605" s="1"/>
      <c r="BK605" s="1"/>
    </row>
    <row r="606" spans="3:63" ht="15" customHeight="1" x14ac:dyDescent="0.2">
      <c r="C606" s="1"/>
      <c r="D606" s="1"/>
      <c r="G606" s="1"/>
      <c r="H606" s="1"/>
      <c r="I606" s="1"/>
      <c r="J606" s="1"/>
      <c r="K606" s="1"/>
      <c r="L606" s="1"/>
      <c r="M606" s="1"/>
      <c r="W606" s="1"/>
      <c r="AG606" s="1"/>
      <c r="AQ606" s="1"/>
      <c r="BA606" s="1"/>
      <c r="BK606" s="1"/>
    </row>
    <row r="607" spans="3:63" ht="15" customHeight="1" x14ac:dyDescent="0.2">
      <c r="C607" s="1"/>
      <c r="D607" s="1"/>
      <c r="G607" s="1"/>
      <c r="H607" s="1"/>
      <c r="I607" s="1"/>
      <c r="J607" s="1"/>
      <c r="K607" s="1"/>
      <c r="L607" s="1"/>
      <c r="M607" s="1"/>
      <c r="W607" s="1"/>
      <c r="AG607" s="1"/>
      <c r="AQ607" s="1"/>
      <c r="BA607" s="1"/>
      <c r="BK607" s="1"/>
    </row>
    <row r="608" spans="3:63" ht="15" customHeight="1" x14ac:dyDescent="0.2">
      <c r="C608" s="1"/>
      <c r="D608" s="1"/>
      <c r="G608" s="1"/>
      <c r="H608" s="1"/>
      <c r="I608" s="1"/>
      <c r="J608" s="1"/>
      <c r="K608" s="1"/>
      <c r="L608" s="1"/>
      <c r="M608" s="1"/>
      <c r="W608" s="1"/>
      <c r="AG608" s="1"/>
      <c r="AQ608" s="1"/>
      <c r="BA608" s="1"/>
      <c r="BK608" s="1"/>
    </row>
    <row r="609" spans="3:63" ht="15" customHeight="1" x14ac:dyDescent="0.2">
      <c r="C609" s="1"/>
      <c r="D609" s="1"/>
      <c r="G609" s="1"/>
      <c r="H609" s="1"/>
      <c r="I609" s="1"/>
      <c r="J609" s="1"/>
      <c r="K609" s="1"/>
      <c r="L609" s="1"/>
      <c r="M609" s="1"/>
      <c r="W609" s="1"/>
      <c r="AG609" s="1"/>
      <c r="AQ609" s="1"/>
      <c r="BA609" s="1"/>
      <c r="BK609" s="1"/>
    </row>
    <row r="610" spans="3:63" ht="15" customHeight="1" x14ac:dyDescent="0.2">
      <c r="C610" s="1"/>
      <c r="D610" s="1"/>
      <c r="G610" s="1"/>
      <c r="H610" s="1"/>
      <c r="I610" s="1"/>
      <c r="J610" s="1"/>
      <c r="K610" s="1"/>
      <c r="L610" s="1"/>
      <c r="M610" s="1"/>
      <c r="W610" s="1"/>
      <c r="AG610" s="1"/>
      <c r="AQ610" s="1"/>
      <c r="BA610" s="1"/>
      <c r="BK610" s="1"/>
    </row>
    <row r="611" spans="3:63" ht="15" customHeight="1" x14ac:dyDescent="0.2">
      <c r="C611" s="1"/>
      <c r="D611" s="1"/>
      <c r="G611" s="1"/>
      <c r="H611" s="1"/>
      <c r="I611" s="1"/>
      <c r="J611" s="1"/>
      <c r="K611" s="1"/>
      <c r="L611" s="1"/>
      <c r="M611" s="1"/>
      <c r="W611" s="1"/>
      <c r="AG611" s="1"/>
      <c r="AQ611" s="1"/>
      <c r="BA611" s="1"/>
      <c r="BK611" s="1"/>
    </row>
    <row r="612" spans="3:63" ht="15" customHeight="1" x14ac:dyDescent="0.2">
      <c r="C612" s="1"/>
      <c r="D612" s="1"/>
      <c r="G612" s="1"/>
      <c r="H612" s="1"/>
      <c r="I612" s="1"/>
      <c r="J612" s="1"/>
      <c r="K612" s="1"/>
      <c r="L612" s="1"/>
      <c r="M612" s="1"/>
      <c r="W612" s="1"/>
      <c r="AG612" s="1"/>
      <c r="AQ612" s="1"/>
      <c r="BA612" s="1"/>
      <c r="BK612" s="1"/>
    </row>
    <row r="613" spans="3:63" ht="15" customHeight="1" x14ac:dyDescent="0.2">
      <c r="C613" s="1"/>
      <c r="D613" s="1"/>
      <c r="G613" s="1"/>
      <c r="H613" s="1"/>
      <c r="I613" s="1"/>
      <c r="J613" s="1"/>
      <c r="K613" s="1"/>
      <c r="L613" s="1"/>
      <c r="M613" s="1"/>
      <c r="W613" s="1"/>
      <c r="AG613" s="1"/>
      <c r="AQ613" s="1"/>
      <c r="BA613" s="1"/>
      <c r="BK613" s="1"/>
    </row>
    <row r="614" spans="3:63" ht="15" customHeight="1" x14ac:dyDescent="0.2">
      <c r="C614" s="1"/>
      <c r="D614" s="1"/>
      <c r="G614" s="1"/>
      <c r="H614" s="1"/>
      <c r="I614" s="1"/>
      <c r="J614" s="1"/>
      <c r="K614" s="1"/>
      <c r="L614" s="1"/>
      <c r="M614" s="1"/>
      <c r="W614" s="1"/>
      <c r="AG614" s="1"/>
      <c r="AQ614" s="1"/>
      <c r="BA614" s="1"/>
      <c r="BK614" s="1"/>
    </row>
    <row r="615" spans="3:63" ht="15" customHeight="1" x14ac:dyDescent="0.2">
      <c r="C615" s="1"/>
      <c r="D615" s="1"/>
      <c r="G615" s="1"/>
      <c r="H615" s="1"/>
      <c r="I615" s="1"/>
      <c r="J615" s="1"/>
      <c r="K615" s="1"/>
      <c r="L615" s="1"/>
      <c r="M615" s="1"/>
      <c r="W615" s="1"/>
      <c r="AG615" s="1"/>
      <c r="AQ615" s="1"/>
      <c r="BA615" s="1"/>
      <c r="BK615" s="1"/>
    </row>
    <row r="616" spans="3:63" ht="15" customHeight="1" x14ac:dyDescent="0.2">
      <c r="C616" s="1"/>
      <c r="D616" s="1"/>
      <c r="G616" s="1"/>
      <c r="H616" s="1"/>
      <c r="I616" s="1"/>
      <c r="J616" s="1"/>
      <c r="K616" s="1"/>
      <c r="L616" s="1"/>
      <c r="M616" s="1"/>
      <c r="W616" s="1"/>
      <c r="AG616" s="1"/>
      <c r="AQ616" s="1"/>
      <c r="BA616" s="1"/>
      <c r="BK616" s="1"/>
    </row>
    <row r="617" spans="3:63" ht="15" customHeight="1" x14ac:dyDescent="0.2">
      <c r="C617" s="1"/>
      <c r="D617" s="1"/>
      <c r="G617" s="1"/>
      <c r="H617" s="1"/>
      <c r="I617" s="1"/>
      <c r="J617" s="1"/>
      <c r="K617" s="1"/>
      <c r="L617" s="1"/>
      <c r="M617" s="1"/>
      <c r="W617" s="1"/>
      <c r="AG617" s="1"/>
      <c r="AQ617" s="1"/>
      <c r="BA617" s="1"/>
      <c r="BK617" s="1"/>
    </row>
    <row r="618" spans="3:63" ht="15" customHeight="1" x14ac:dyDescent="0.2">
      <c r="C618" s="1"/>
      <c r="D618" s="1"/>
      <c r="G618" s="1"/>
      <c r="H618" s="1"/>
      <c r="I618" s="1"/>
      <c r="J618" s="1"/>
      <c r="K618" s="1"/>
      <c r="L618" s="1"/>
      <c r="M618" s="1"/>
      <c r="W618" s="1"/>
      <c r="AG618" s="1"/>
      <c r="AQ618" s="1"/>
      <c r="BA618" s="1"/>
      <c r="BK618" s="1"/>
    </row>
    <row r="619" spans="3:63" ht="15" customHeight="1" x14ac:dyDescent="0.2">
      <c r="C619" s="1"/>
      <c r="D619" s="1"/>
      <c r="G619" s="1"/>
      <c r="H619" s="1"/>
      <c r="I619" s="1"/>
      <c r="J619" s="1"/>
      <c r="K619" s="1"/>
      <c r="L619" s="1"/>
      <c r="M619" s="1"/>
      <c r="W619" s="1"/>
      <c r="AG619" s="1"/>
      <c r="AQ619" s="1"/>
      <c r="BA619" s="1"/>
      <c r="BK619" s="1"/>
    </row>
    <row r="620" spans="3:63" ht="15" customHeight="1" x14ac:dyDescent="0.2">
      <c r="C620" s="1"/>
      <c r="D620" s="1"/>
      <c r="G620" s="1"/>
      <c r="H620" s="1"/>
      <c r="I620" s="1"/>
      <c r="J620" s="1"/>
      <c r="K620" s="1"/>
      <c r="L620" s="1"/>
      <c r="M620" s="1"/>
      <c r="W620" s="1"/>
      <c r="AG620" s="1"/>
      <c r="AQ620" s="1"/>
      <c r="BA620" s="1"/>
      <c r="BK620" s="1"/>
    </row>
    <row r="621" spans="3:63" ht="15" customHeight="1" x14ac:dyDescent="0.2">
      <c r="C621" s="1"/>
      <c r="D621" s="1"/>
      <c r="G621" s="1"/>
      <c r="H621" s="1"/>
      <c r="I621" s="1"/>
      <c r="J621" s="1"/>
      <c r="K621" s="1"/>
      <c r="L621" s="1"/>
      <c r="M621" s="1"/>
      <c r="W621" s="1"/>
      <c r="AG621" s="1"/>
      <c r="AQ621" s="1"/>
      <c r="BA621" s="1"/>
      <c r="BK621" s="1"/>
    </row>
    <row r="622" spans="3:63" ht="15" customHeight="1" x14ac:dyDescent="0.2">
      <c r="C622" s="1"/>
      <c r="D622" s="1"/>
      <c r="G622" s="1"/>
      <c r="H622" s="1"/>
      <c r="I622" s="1"/>
      <c r="J622" s="1"/>
      <c r="K622" s="1"/>
      <c r="L622" s="1"/>
      <c r="M622" s="1"/>
      <c r="W622" s="1"/>
      <c r="AG622" s="1"/>
      <c r="AQ622" s="1"/>
      <c r="BA622" s="1"/>
      <c r="BK622" s="1"/>
    </row>
    <row r="623" spans="3:63" ht="15" customHeight="1" x14ac:dyDescent="0.2">
      <c r="C623" s="1"/>
      <c r="D623" s="1"/>
      <c r="G623" s="1"/>
      <c r="H623" s="1"/>
      <c r="I623" s="1"/>
      <c r="J623" s="1"/>
      <c r="K623" s="1"/>
      <c r="L623" s="1"/>
      <c r="M623" s="1"/>
      <c r="W623" s="1"/>
      <c r="AG623" s="1"/>
      <c r="AQ623" s="1"/>
      <c r="BA623" s="1"/>
      <c r="BK623" s="1"/>
    </row>
    <row r="624" spans="3:63" ht="15" customHeight="1" x14ac:dyDescent="0.2">
      <c r="C624" s="1"/>
      <c r="D624" s="1"/>
      <c r="G624" s="1"/>
      <c r="H624" s="1"/>
      <c r="I624" s="1"/>
      <c r="J624" s="1"/>
      <c r="K624" s="1"/>
      <c r="L624" s="1"/>
      <c r="M624" s="1"/>
      <c r="W624" s="1"/>
      <c r="AG624" s="1"/>
      <c r="AQ624" s="1"/>
      <c r="BA624" s="1"/>
      <c r="BK624" s="1"/>
    </row>
    <row r="625" spans="3:63" ht="15" customHeight="1" x14ac:dyDescent="0.2">
      <c r="C625" s="1"/>
      <c r="D625" s="1"/>
      <c r="G625" s="1"/>
      <c r="H625" s="1"/>
      <c r="I625" s="1"/>
      <c r="J625" s="1"/>
      <c r="K625" s="1"/>
      <c r="L625" s="1"/>
      <c r="M625" s="1"/>
      <c r="W625" s="1"/>
      <c r="AG625" s="1"/>
      <c r="AQ625" s="1"/>
      <c r="BA625" s="1"/>
      <c r="BK625" s="1"/>
    </row>
    <row r="626" spans="3:63" ht="15" customHeight="1" x14ac:dyDescent="0.2">
      <c r="C626" s="1"/>
      <c r="D626" s="1"/>
      <c r="G626" s="1"/>
      <c r="H626" s="1"/>
      <c r="I626" s="1"/>
      <c r="J626" s="1"/>
      <c r="K626" s="1"/>
      <c r="L626" s="1"/>
      <c r="M626" s="1"/>
      <c r="W626" s="1"/>
      <c r="AG626" s="1"/>
      <c r="AQ626" s="1"/>
      <c r="BA626" s="1"/>
      <c r="BK626" s="1"/>
    </row>
    <row r="627" spans="3:63" ht="15" customHeight="1" x14ac:dyDescent="0.2">
      <c r="C627" s="1"/>
      <c r="D627" s="1"/>
      <c r="G627" s="1"/>
      <c r="H627" s="1"/>
      <c r="I627" s="1"/>
      <c r="J627" s="1"/>
      <c r="K627" s="1"/>
      <c r="L627" s="1"/>
      <c r="M627" s="1"/>
      <c r="W627" s="1"/>
      <c r="AG627" s="1"/>
      <c r="AQ627" s="1"/>
      <c r="BA627" s="1"/>
      <c r="BK627" s="1"/>
    </row>
    <row r="628" spans="3:63" ht="15" customHeight="1" x14ac:dyDescent="0.2">
      <c r="C628" s="1"/>
      <c r="D628" s="1"/>
      <c r="G628" s="1"/>
      <c r="H628" s="1"/>
      <c r="I628" s="1"/>
      <c r="J628" s="1"/>
      <c r="K628" s="1"/>
      <c r="L628" s="1"/>
      <c r="M628" s="1"/>
      <c r="W628" s="1"/>
      <c r="AG628" s="1"/>
      <c r="AQ628" s="1"/>
      <c r="BA628" s="1"/>
      <c r="BK628" s="1"/>
    </row>
    <row r="629" spans="3:63" ht="15" customHeight="1" x14ac:dyDescent="0.2">
      <c r="C629" s="1"/>
      <c r="D629" s="1"/>
      <c r="G629" s="1"/>
      <c r="H629" s="1"/>
      <c r="I629" s="1"/>
      <c r="J629" s="1"/>
      <c r="K629" s="1"/>
      <c r="L629" s="1"/>
      <c r="M629" s="1"/>
      <c r="W629" s="1"/>
      <c r="AG629" s="1"/>
      <c r="AQ629" s="1"/>
      <c r="BA629" s="1"/>
      <c r="BK629" s="1"/>
    </row>
    <row r="630" spans="3:63" ht="15" customHeight="1" x14ac:dyDescent="0.2">
      <c r="C630" s="1"/>
      <c r="D630" s="1"/>
      <c r="G630" s="1"/>
      <c r="H630" s="1"/>
      <c r="I630" s="1"/>
      <c r="J630" s="1"/>
      <c r="K630" s="1"/>
      <c r="L630" s="1"/>
      <c r="M630" s="1"/>
      <c r="W630" s="1"/>
      <c r="AG630" s="1"/>
      <c r="AQ630" s="1"/>
      <c r="BA630" s="1"/>
      <c r="BK630" s="1"/>
    </row>
    <row r="631" spans="3:63" ht="15" customHeight="1" x14ac:dyDescent="0.2">
      <c r="C631" s="1"/>
      <c r="D631" s="1"/>
      <c r="G631" s="1"/>
      <c r="H631" s="1"/>
      <c r="I631" s="1"/>
      <c r="J631" s="1"/>
      <c r="K631" s="1"/>
      <c r="L631" s="1"/>
      <c r="M631" s="1"/>
      <c r="W631" s="1"/>
      <c r="AG631" s="1"/>
      <c r="AQ631" s="1"/>
      <c r="BA631" s="1"/>
      <c r="BK631" s="1"/>
    </row>
    <row r="632" spans="3:63" ht="15" customHeight="1" x14ac:dyDescent="0.2">
      <c r="C632" s="1"/>
      <c r="D632" s="1"/>
      <c r="G632" s="1"/>
      <c r="H632" s="1"/>
      <c r="I632" s="1"/>
      <c r="J632" s="1"/>
      <c r="K632" s="1"/>
      <c r="L632" s="1"/>
      <c r="M632" s="1"/>
      <c r="W632" s="1"/>
      <c r="AG632" s="1"/>
      <c r="AQ632" s="1"/>
      <c r="BA632" s="1"/>
      <c r="BK632" s="1"/>
    </row>
    <row r="633" spans="3:63" ht="15" customHeight="1" x14ac:dyDescent="0.2">
      <c r="C633" s="1"/>
      <c r="D633" s="1"/>
      <c r="G633" s="1"/>
      <c r="H633" s="1"/>
      <c r="I633" s="1"/>
      <c r="J633" s="1"/>
      <c r="K633" s="1"/>
      <c r="L633" s="1"/>
      <c r="M633" s="1"/>
      <c r="W633" s="1"/>
      <c r="AG633" s="1"/>
      <c r="AQ633" s="1"/>
      <c r="BA633" s="1"/>
      <c r="BK633" s="1"/>
    </row>
    <row r="634" spans="3:63" ht="15" customHeight="1" x14ac:dyDescent="0.2">
      <c r="C634" s="1"/>
      <c r="D634" s="1"/>
      <c r="G634" s="1"/>
      <c r="H634" s="1"/>
      <c r="I634" s="1"/>
      <c r="J634" s="1"/>
      <c r="K634" s="1"/>
      <c r="L634" s="1"/>
      <c r="M634" s="1"/>
      <c r="W634" s="1"/>
      <c r="AG634" s="1"/>
      <c r="AQ634" s="1"/>
      <c r="BA634" s="1"/>
      <c r="BK634" s="1"/>
    </row>
    <row r="635" spans="3:63" ht="15" customHeight="1" x14ac:dyDescent="0.2">
      <c r="C635" s="1"/>
      <c r="D635" s="1"/>
      <c r="G635" s="1"/>
      <c r="H635" s="1"/>
      <c r="I635" s="1"/>
      <c r="J635" s="1"/>
      <c r="K635" s="1"/>
      <c r="L635" s="1"/>
      <c r="M635" s="1"/>
      <c r="W635" s="1"/>
      <c r="AG635" s="1"/>
      <c r="AQ635" s="1"/>
      <c r="BA635" s="1"/>
      <c r="BK635" s="1"/>
    </row>
    <row r="636" spans="3:63" ht="15" customHeight="1" x14ac:dyDescent="0.2">
      <c r="C636" s="1"/>
      <c r="D636" s="1"/>
      <c r="G636" s="1"/>
      <c r="H636" s="1"/>
      <c r="I636" s="1"/>
      <c r="J636" s="1"/>
      <c r="K636" s="1"/>
      <c r="L636" s="1"/>
      <c r="M636" s="1"/>
      <c r="W636" s="1"/>
      <c r="AG636" s="1"/>
      <c r="AQ636" s="1"/>
      <c r="BA636" s="1"/>
      <c r="BK636" s="1"/>
    </row>
    <row r="637" spans="3:63" ht="15" customHeight="1" x14ac:dyDescent="0.2">
      <c r="C637" s="1"/>
      <c r="D637" s="1"/>
      <c r="G637" s="1"/>
      <c r="H637" s="1"/>
      <c r="I637" s="1"/>
      <c r="J637" s="1"/>
      <c r="K637" s="1"/>
      <c r="L637" s="1"/>
      <c r="M637" s="1"/>
      <c r="W637" s="1"/>
      <c r="AG637" s="1"/>
      <c r="AQ637" s="1"/>
      <c r="BA637" s="1"/>
      <c r="BK637" s="1"/>
    </row>
    <row r="638" spans="3:63" ht="15" customHeight="1" x14ac:dyDescent="0.2">
      <c r="C638" s="1"/>
      <c r="D638" s="1"/>
      <c r="G638" s="1"/>
      <c r="H638" s="1"/>
      <c r="I638" s="1"/>
      <c r="J638" s="1"/>
      <c r="K638" s="1"/>
      <c r="L638" s="1"/>
      <c r="M638" s="1"/>
      <c r="W638" s="1"/>
      <c r="AG638" s="1"/>
      <c r="AQ638" s="1"/>
      <c r="BA638" s="1"/>
      <c r="BK638" s="1"/>
    </row>
    <row r="639" spans="3:63" ht="15" customHeight="1" x14ac:dyDescent="0.2">
      <c r="C639" s="1"/>
      <c r="D639" s="1"/>
      <c r="G639" s="1"/>
      <c r="H639" s="1"/>
      <c r="I639" s="1"/>
      <c r="J639" s="1"/>
      <c r="K639" s="1"/>
      <c r="L639" s="1"/>
      <c r="M639" s="1"/>
      <c r="W639" s="1"/>
      <c r="AG639" s="1"/>
      <c r="AQ639" s="1"/>
      <c r="BA639" s="1"/>
      <c r="BK639" s="1"/>
    </row>
    <row r="640" spans="3:63" ht="15" customHeight="1" x14ac:dyDescent="0.2">
      <c r="C640" s="1"/>
      <c r="D640" s="1"/>
      <c r="G640" s="1"/>
      <c r="H640" s="1"/>
      <c r="I640" s="1"/>
      <c r="J640" s="1"/>
      <c r="K640" s="1"/>
      <c r="L640" s="1"/>
      <c r="M640" s="1"/>
      <c r="W640" s="1"/>
      <c r="AG640" s="1"/>
      <c r="AQ640" s="1"/>
      <c r="BA640" s="1"/>
      <c r="BK640" s="1"/>
    </row>
    <row r="641" spans="3:63" ht="15" customHeight="1" x14ac:dyDescent="0.2">
      <c r="C641" s="1"/>
      <c r="D641" s="1"/>
      <c r="G641" s="1"/>
      <c r="H641" s="1"/>
      <c r="I641" s="1"/>
      <c r="J641" s="1"/>
      <c r="K641" s="1"/>
      <c r="L641" s="1"/>
      <c r="M641" s="1"/>
      <c r="W641" s="1"/>
      <c r="AG641" s="1"/>
      <c r="AQ641" s="1"/>
      <c r="BA641" s="1"/>
      <c r="BK641" s="1"/>
    </row>
    <row r="642" spans="3:63" ht="15" customHeight="1" x14ac:dyDescent="0.2">
      <c r="C642" s="1"/>
      <c r="D642" s="1"/>
      <c r="G642" s="1"/>
      <c r="H642" s="1"/>
      <c r="I642" s="1"/>
      <c r="J642" s="1"/>
      <c r="K642" s="1"/>
      <c r="L642" s="1"/>
      <c r="M642" s="1"/>
      <c r="W642" s="1"/>
      <c r="AG642" s="1"/>
      <c r="AQ642" s="1"/>
      <c r="BA642" s="1"/>
      <c r="BK642" s="1"/>
    </row>
    <row r="643" spans="3:63" ht="15" customHeight="1" x14ac:dyDescent="0.2">
      <c r="C643" s="1"/>
      <c r="D643" s="1"/>
      <c r="G643" s="1"/>
      <c r="H643" s="1"/>
      <c r="I643" s="1"/>
      <c r="J643" s="1"/>
      <c r="K643" s="1"/>
      <c r="L643" s="1"/>
      <c r="M643" s="1"/>
      <c r="W643" s="1"/>
      <c r="AG643" s="1"/>
      <c r="AQ643" s="1"/>
      <c r="BA643" s="1"/>
      <c r="BK643" s="1"/>
    </row>
    <row r="644" spans="3:63" ht="15" customHeight="1" x14ac:dyDescent="0.2">
      <c r="C644" s="1"/>
      <c r="D644" s="1"/>
      <c r="G644" s="1"/>
      <c r="H644" s="1"/>
      <c r="I644" s="1"/>
      <c r="J644" s="1"/>
      <c r="K644" s="1"/>
      <c r="L644" s="1"/>
      <c r="M644" s="1"/>
      <c r="W644" s="1"/>
      <c r="AG644" s="1"/>
      <c r="AQ644" s="1"/>
      <c r="BA644" s="1"/>
      <c r="BK644" s="1"/>
    </row>
    <row r="645" spans="3:63" ht="15" customHeight="1" x14ac:dyDescent="0.2">
      <c r="C645" s="1"/>
      <c r="D645" s="1"/>
      <c r="G645" s="1"/>
      <c r="H645" s="1"/>
      <c r="I645" s="1"/>
      <c r="J645" s="1"/>
      <c r="K645" s="1"/>
      <c r="L645" s="1"/>
      <c r="M645" s="1"/>
      <c r="W645" s="1"/>
      <c r="AG645" s="1"/>
      <c r="AQ645" s="1"/>
      <c r="BA645" s="1"/>
      <c r="BK645" s="1"/>
    </row>
    <row r="646" spans="3:63" ht="15" customHeight="1" x14ac:dyDescent="0.2">
      <c r="C646" s="1"/>
      <c r="D646" s="1"/>
      <c r="G646" s="1"/>
      <c r="H646" s="1"/>
      <c r="I646" s="1"/>
      <c r="J646" s="1"/>
      <c r="K646" s="1"/>
      <c r="L646" s="1"/>
      <c r="M646" s="1"/>
      <c r="W646" s="1"/>
      <c r="AG646" s="1"/>
      <c r="AQ646" s="1"/>
      <c r="BA646" s="1"/>
      <c r="BK646" s="1"/>
    </row>
    <row r="647" spans="3:63" ht="15" customHeight="1" x14ac:dyDescent="0.2">
      <c r="C647" s="1"/>
      <c r="D647" s="1"/>
      <c r="G647" s="1"/>
      <c r="H647" s="1"/>
      <c r="I647" s="1"/>
      <c r="J647" s="1"/>
      <c r="K647" s="1"/>
      <c r="L647" s="1"/>
      <c r="M647" s="1"/>
      <c r="W647" s="1"/>
      <c r="AG647" s="1"/>
      <c r="AQ647" s="1"/>
      <c r="BA647" s="1"/>
      <c r="BK647" s="1"/>
    </row>
    <row r="648" spans="3:63" ht="15" customHeight="1" x14ac:dyDescent="0.2">
      <c r="C648" s="1"/>
      <c r="D648" s="1"/>
      <c r="G648" s="1"/>
      <c r="H648" s="1"/>
      <c r="I648" s="1"/>
      <c r="J648" s="1"/>
      <c r="K648" s="1"/>
      <c r="L648" s="1"/>
      <c r="M648" s="1"/>
      <c r="W648" s="1"/>
      <c r="AG648" s="1"/>
      <c r="AQ648" s="1"/>
      <c r="BA648" s="1"/>
      <c r="BK648" s="1"/>
    </row>
    <row r="649" spans="3:63" ht="15" customHeight="1" x14ac:dyDescent="0.2">
      <c r="C649" s="1"/>
      <c r="D649" s="1"/>
      <c r="G649" s="1"/>
      <c r="H649" s="1"/>
      <c r="I649" s="1"/>
      <c r="J649" s="1"/>
      <c r="K649" s="1"/>
      <c r="L649" s="1"/>
      <c r="M649" s="1"/>
      <c r="W649" s="1"/>
      <c r="AG649" s="1"/>
      <c r="AQ649" s="1"/>
      <c r="BA649" s="1"/>
      <c r="BK649" s="1"/>
    </row>
    <row r="650" spans="3:63" ht="15" customHeight="1" x14ac:dyDescent="0.2">
      <c r="C650" s="1"/>
      <c r="D650" s="1"/>
      <c r="G650" s="1"/>
      <c r="H650" s="1"/>
      <c r="I650" s="1"/>
      <c r="J650" s="1"/>
      <c r="K650" s="1"/>
      <c r="L650" s="1"/>
      <c r="M650" s="1"/>
      <c r="W650" s="1"/>
      <c r="AG650" s="1"/>
      <c r="AQ650" s="1"/>
      <c r="BA650" s="1"/>
      <c r="BK650" s="1"/>
    </row>
    <row r="651" spans="3:63" ht="15" customHeight="1" x14ac:dyDescent="0.2">
      <c r="C651" s="1"/>
      <c r="D651" s="1"/>
      <c r="G651" s="1"/>
      <c r="H651" s="1"/>
      <c r="I651" s="1"/>
      <c r="J651" s="1"/>
      <c r="K651" s="1"/>
      <c r="L651" s="1"/>
      <c r="M651" s="1"/>
      <c r="W651" s="1"/>
      <c r="AG651" s="1"/>
      <c r="AQ651" s="1"/>
      <c r="BA651" s="1"/>
      <c r="BK651" s="1"/>
    </row>
    <row r="652" spans="3:63" ht="15" customHeight="1" x14ac:dyDescent="0.2">
      <c r="C652" s="1"/>
      <c r="D652" s="1"/>
      <c r="G652" s="1"/>
      <c r="H652" s="1"/>
      <c r="I652" s="1"/>
      <c r="J652" s="1"/>
      <c r="K652" s="1"/>
      <c r="L652" s="1"/>
      <c r="M652" s="1"/>
      <c r="W652" s="1"/>
      <c r="AG652" s="1"/>
      <c r="AQ652" s="1"/>
      <c r="BA652" s="1"/>
      <c r="BK652" s="1"/>
    </row>
    <row r="653" spans="3:63" ht="15" customHeight="1" x14ac:dyDescent="0.2">
      <c r="C653" s="1"/>
      <c r="D653" s="1"/>
      <c r="G653" s="1"/>
      <c r="H653" s="1"/>
      <c r="I653" s="1"/>
      <c r="J653" s="1"/>
      <c r="K653" s="1"/>
      <c r="L653" s="1"/>
      <c r="M653" s="1"/>
      <c r="W653" s="1"/>
      <c r="AG653" s="1"/>
      <c r="AQ653" s="1"/>
      <c r="BA653" s="1"/>
      <c r="BK653" s="1"/>
    </row>
    <row r="654" spans="3:63" ht="15" customHeight="1" x14ac:dyDescent="0.2">
      <c r="C654" s="1"/>
      <c r="D654" s="1"/>
      <c r="G654" s="1"/>
      <c r="H654" s="1"/>
      <c r="I654" s="1"/>
      <c r="J654" s="1"/>
      <c r="K654" s="1"/>
      <c r="L654" s="1"/>
      <c r="M654" s="1"/>
      <c r="W654" s="1"/>
      <c r="AG654" s="1"/>
      <c r="AQ654" s="1"/>
      <c r="BA654" s="1"/>
      <c r="BK654" s="1"/>
    </row>
    <row r="655" spans="3:63" ht="15" customHeight="1" x14ac:dyDescent="0.2">
      <c r="C655" s="1"/>
      <c r="D655" s="1"/>
      <c r="G655" s="1"/>
      <c r="H655" s="1"/>
      <c r="I655" s="1"/>
      <c r="J655" s="1"/>
      <c r="K655" s="1"/>
      <c r="L655" s="1"/>
      <c r="M655" s="1"/>
      <c r="W655" s="1"/>
      <c r="AG655" s="1"/>
      <c r="AQ655" s="1"/>
      <c r="BA655" s="1"/>
      <c r="BK655" s="1"/>
    </row>
    <row r="656" spans="3:63" ht="15" customHeight="1" x14ac:dyDescent="0.2">
      <c r="C656" s="1"/>
      <c r="D656" s="1"/>
      <c r="G656" s="1"/>
      <c r="H656" s="1"/>
      <c r="I656" s="1"/>
      <c r="J656" s="1"/>
      <c r="K656" s="1"/>
      <c r="L656" s="1"/>
      <c r="M656" s="1"/>
      <c r="W656" s="1"/>
      <c r="AG656" s="1"/>
      <c r="AQ656" s="1"/>
      <c r="BA656" s="1"/>
      <c r="BK656" s="1"/>
    </row>
    <row r="657" spans="3:63" ht="15" customHeight="1" x14ac:dyDescent="0.2">
      <c r="C657" s="1"/>
      <c r="D657" s="1"/>
      <c r="G657" s="1"/>
      <c r="H657" s="1"/>
      <c r="I657" s="1"/>
      <c r="J657" s="1"/>
      <c r="K657" s="1"/>
      <c r="L657" s="1"/>
      <c r="M657" s="1"/>
      <c r="W657" s="1"/>
      <c r="AG657" s="1"/>
      <c r="AQ657" s="1"/>
      <c r="BA657" s="1"/>
      <c r="BK657" s="1"/>
    </row>
    <row r="658" spans="3:63" ht="15" customHeight="1" x14ac:dyDescent="0.2">
      <c r="C658" s="1"/>
      <c r="D658" s="1"/>
      <c r="G658" s="1"/>
      <c r="H658" s="1"/>
      <c r="I658" s="1"/>
      <c r="J658" s="1"/>
      <c r="K658" s="1"/>
      <c r="L658" s="1"/>
      <c r="M658" s="1"/>
      <c r="W658" s="1"/>
      <c r="AG658" s="1"/>
      <c r="AQ658" s="1"/>
      <c r="BA658" s="1"/>
      <c r="BK658" s="1"/>
    </row>
    <row r="659" spans="3:63" ht="15" customHeight="1" x14ac:dyDescent="0.2">
      <c r="C659" s="1"/>
      <c r="D659" s="1"/>
      <c r="G659" s="1"/>
      <c r="H659" s="1"/>
      <c r="I659" s="1"/>
      <c r="J659" s="1"/>
      <c r="K659" s="1"/>
      <c r="L659" s="1"/>
      <c r="M659" s="1"/>
      <c r="W659" s="1"/>
      <c r="AG659" s="1"/>
      <c r="AQ659" s="1"/>
      <c r="BA659" s="1"/>
      <c r="BK659" s="1"/>
    </row>
    <row r="660" spans="3:63" ht="15" customHeight="1" x14ac:dyDescent="0.2">
      <c r="C660" s="1"/>
      <c r="D660" s="1"/>
      <c r="G660" s="1"/>
      <c r="H660" s="1"/>
      <c r="I660" s="1"/>
      <c r="J660" s="1"/>
      <c r="K660" s="1"/>
      <c r="L660" s="1"/>
      <c r="M660" s="1"/>
      <c r="W660" s="1"/>
      <c r="AG660" s="1"/>
      <c r="AQ660" s="1"/>
      <c r="BA660" s="1"/>
      <c r="BK660" s="1"/>
    </row>
    <row r="661" spans="3:63" ht="15" customHeight="1" x14ac:dyDescent="0.2">
      <c r="C661" s="1"/>
      <c r="D661" s="1"/>
      <c r="G661" s="1"/>
      <c r="H661" s="1"/>
      <c r="I661" s="1"/>
      <c r="J661" s="1"/>
      <c r="K661" s="1"/>
      <c r="L661" s="1"/>
      <c r="M661" s="1"/>
      <c r="W661" s="1"/>
      <c r="AG661" s="1"/>
      <c r="AQ661" s="1"/>
      <c r="BA661" s="1"/>
      <c r="BK661" s="1"/>
    </row>
    <row r="662" spans="3:63" ht="15" customHeight="1" x14ac:dyDescent="0.2">
      <c r="C662" s="1"/>
      <c r="D662" s="1"/>
      <c r="G662" s="1"/>
      <c r="H662" s="1"/>
      <c r="I662" s="1"/>
      <c r="J662" s="1"/>
      <c r="K662" s="1"/>
      <c r="L662" s="1"/>
      <c r="M662" s="1"/>
      <c r="W662" s="1"/>
      <c r="AG662" s="1"/>
      <c r="AQ662" s="1"/>
      <c r="BA662" s="1"/>
      <c r="BK662" s="1"/>
    </row>
    <row r="663" spans="3:63" ht="15" customHeight="1" x14ac:dyDescent="0.2">
      <c r="C663" s="1"/>
      <c r="D663" s="1"/>
      <c r="G663" s="1"/>
      <c r="H663" s="1"/>
      <c r="I663" s="1"/>
      <c r="J663" s="1"/>
      <c r="K663" s="1"/>
      <c r="L663" s="1"/>
      <c r="M663" s="1"/>
      <c r="W663" s="1"/>
      <c r="AG663" s="1"/>
      <c r="AQ663" s="1"/>
      <c r="BA663" s="1"/>
      <c r="BK663" s="1"/>
    </row>
    <row r="664" spans="3:63" ht="15" customHeight="1" x14ac:dyDescent="0.2">
      <c r="C664" s="1"/>
      <c r="D664" s="1"/>
      <c r="G664" s="1"/>
      <c r="H664" s="1"/>
      <c r="I664" s="1"/>
      <c r="J664" s="1"/>
      <c r="K664" s="1"/>
      <c r="L664" s="1"/>
      <c r="M664" s="1"/>
      <c r="W664" s="1"/>
      <c r="AG664" s="1"/>
      <c r="AQ664" s="1"/>
      <c r="BA664" s="1"/>
      <c r="BK664" s="1"/>
    </row>
    <row r="665" spans="3:63" ht="15" customHeight="1" x14ac:dyDescent="0.2">
      <c r="C665" s="1"/>
      <c r="D665" s="1"/>
      <c r="G665" s="1"/>
      <c r="H665" s="1"/>
      <c r="I665" s="1"/>
      <c r="J665" s="1"/>
      <c r="K665" s="1"/>
      <c r="L665" s="1"/>
      <c r="M665" s="1"/>
      <c r="W665" s="1"/>
      <c r="AG665" s="1"/>
      <c r="AQ665" s="1"/>
      <c r="BA665" s="1"/>
      <c r="BK665" s="1"/>
    </row>
    <row r="666" spans="3:63" ht="15" customHeight="1" x14ac:dyDescent="0.2">
      <c r="C666" s="1"/>
      <c r="D666" s="1"/>
      <c r="G666" s="1"/>
      <c r="H666" s="1"/>
      <c r="I666" s="1"/>
      <c r="J666" s="1"/>
      <c r="K666" s="1"/>
      <c r="L666" s="1"/>
      <c r="M666" s="1"/>
      <c r="W666" s="1"/>
      <c r="AG666" s="1"/>
      <c r="AQ666" s="1"/>
      <c r="BA666" s="1"/>
      <c r="BK666" s="1"/>
    </row>
    <row r="667" spans="3:63" ht="15" customHeight="1" x14ac:dyDescent="0.2">
      <c r="C667" s="1"/>
      <c r="D667" s="1"/>
      <c r="G667" s="1"/>
      <c r="H667" s="1"/>
      <c r="I667" s="1"/>
      <c r="J667" s="1"/>
      <c r="K667" s="1"/>
      <c r="L667" s="1"/>
      <c r="M667" s="1"/>
      <c r="W667" s="1"/>
      <c r="AG667" s="1"/>
      <c r="AQ667" s="1"/>
      <c r="BA667" s="1"/>
      <c r="BK667" s="1"/>
    </row>
    <row r="668" spans="3:63" ht="15" customHeight="1" x14ac:dyDescent="0.2">
      <c r="C668" s="1"/>
      <c r="D668" s="1"/>
      <c r="G668" s="1"/>
      <c r="H668" s="1"/>
      <c r="I668" s="1"/>
      <c r="J668" s="1"/>
      <c r="K668" s="1"/>
      <c r="L668" s="1"/>
      <c r="M668" s="1"/>
      <c r="W668" s="1"/>
      <c r="AG668" s="1"/>
      <c r="AQ668" s="1"/>
      <c r="BA668" s="1"/>
      <c r="BK668" s="1"/>
    </row>
    <row r="669" spans="3:63" ht="15" customHeight="1" x14ac:dyDescent="0.2">
      <c r="C669" s="1"/>
      <c r="D669" s="1"/>
      <c r="G669" s="1"/>
      <c r="H669" s="1"/>
      <c r="I669" s="1"/>
      <c r="J669" s="1"/>
      <c r="K669" s="1"/>
      <c r="L669" s="1"/>
      <c r="M669" s="1"/>
      <c r="W669" s="1"/>
      <c r="AG669" s="1"/>
      <c r="AQ669" s="1"/>
      <c r="BA669" s="1"/>
      <c r="BK669" s="1"/>
    </row>
    <row r="670" spans="3:63" ht="15" customHeight="1" x14ac:dyDescent="0.2">
      <c r="C670" s="1"/>
      <c r="D670" s="1"/>
      <c r="G670" s="1"/>
      <c r="H670" s="1"/>
      <c r="I670" s="1"/>
      <c r="J670" s="1"/>
      <c r="K670" s="1"/>
      <c r="L670" s="1"/>
      <c r="M670" s="1"/>
      <c r="W670" s="1"/>
      <c r="AG670" s="1"/>
      <c r="AQ670" s="1"/>
      <c r="BA670" s="1"/>
      <c r="BK670" s="1"/>
    </row>
    <row r="671" spans="3:63" ht="15" customHeight="1" x14ac:dyDescent="0.2">
      <c r="C671" s="1"/>
      <c r="D671" s="1"/>
      <c r="G671" s="1"/>
      <c r="H671" s="1"/>
      <c r="I671" s="1"/>
      <c r="J671" s="1"/>
      <c r="K671" s="1"/>
      <c r="L671" s="1"/>
      <c r="M671" s="1"/>
      <c r="W671" s="1"/>
      <c r="AG671" s="1"/>
      <c r="AQ671" s="1"/>
      <c r="BA671" s="1"/>
      <c r="BK671" s="1"/>
    </row>
    <row r="672" spans="3:63" ht="15" customHeight="1" x14ac:dyDescent="0.2">
      <c r="C672" s="1"/>
      <c r="D672" s="1"/>
      <c r="G672" s="1"/>
      <c r="H672" s="1"/>
      <c r="I672" s="1"/>
      <c r="J672" s="1"/>
      <c r="K672" s="1"/>
      <c r="L672" s="1"/>
      <c r="M672" s="1"/>
      <c r="W672" s="1"/>
      <c r="AG672" s="1"/>
      <c r="AQ672" s="1"/>
      <c r="BA672" s="1"/>
      <c r="BK672" s="1"/>
    </row>
    <row r="673" spans="3:63" ht="15" customHeight="1" x14ac:dyDescent="0.2">
      <c r="C673" s="1"/>
      <c r="D673" s="1"/>
      <c r="G673" s="1"/>
      <c r="H673" s="1"/>
      <c r="I673" s="1"/>
      <c r="J673" s="1"/>
      <c r="K673" s="1"/>
      <c r="L673" s="1"/>
      <c r="M673" s="1"/>
      <c r="W673" s="1"/>
      <c r="AG673" s="1"/>
      <c r="AQ673" s="1"/>
      <c r="BA673" s="1"/>
      <c r="BK673" s="1"/>
    </row>
    <row r="674" spans="3:63" ht="15" customHeight="1" x14ac:dyDescent="0.2">
      <c r="C674" s="1"/>
      <c r="D674" s="1"/>
      <c r="G674" s="1"/>
      <c r="H674" s="1"/>
      <c r="I674" s="1"/>
      <c r="J674" s="1"/>
      <c r="K674" s="1"/>
      <c r="L674" s="1"/>
      <c r="M674" s="1"/>
      <c r="W674" s="1"/>
      <c r="AG674" s="1"/>
      <c r="AQ674" s="1"/>
      <c r="BA674" s="1"/>
      <c r="BK674" s="1"/>
    </row>
    <row r="675" spans="3:63" ht="15" customHeight="1" x14ac:dyDescent="0.2">
      <c r="C675" s="1"/>
      <c r="D675" s="1"/>
      <c r="G675" s="1"/>
      <c r="H675" s="1"/>
      <c r="I675" s="1"/>
      <c r="J675" s="1"/>
      <c r="K675" s="1"/>
      <c r="L675" s="1"/>
      <c r="M675" s="1"/>
      <c r="W675" s="1"/>
      <c r="AG675" s="1"/>
      <c r="AQ675" s="1"/>
      <c r="BA675" s="1"/>
      <c r="BK675" s="1"/>
    </row>
    <row r="676" spans="3:63" ht="15" customHeight="1" x14ac:dyDescent="0.2">
      <c r="C676" s="1"/>
      <c r="D676" s="1"/>
      <c r="G676" s="1"/>
      <c r="H676" s="1"/>
      <c r="I676" s="1"/>
      <c r="J676" s="1"/>
      <c r="K676" s="1"/>
      <c r="L676" s="1"/>
      <c r="M676" s="1"/>
      <c r="W676" s="1"/>
      <c r="AG676" s="1"/>
      <c r="AQ676" s="1"/>
      <c r="BA676" s="1"/>
      <c r="BK676" s="1"/>
    </row>
    <row r="677" spans="3:63" ht="15" customHeight="1" x14ac:dyDescent="0.2">
      <c r="C677" s="1"/>
      <c r="D677" s="1"/>
      <c r="G677" s="1"/>
      <c r="H677" s="1"/>
      <c r="I677" s="1"/>
      <c r="J677" s="1"/>
      <c r="K677" s="1"/>
      <c r="L677" s="1"/>
      <c r="M677" s="1"/>
      <c r="W677" s="1"/>
      <c r="AG677" s="1"/>
      <c r="AQ677" s="1"/>
      <c r="BA677" s="1"/>
      <c r="BK677" s="1"/>
    </row>
    <row r="678" spans="3:63" ht="15" customHeight="1" x14ac:dyDescent="0.2">
      <c r="C678" s="1"/>
      <c r="D678" s="1"/>
      <c r="G678" s="1"/>
      <c r="H678" s="1"/>
      <c r="I678" s="1"/>
      <c r="J678" s="1"/>
      <c r="K678" s="1"/>
      <c r="L678" s="1"/>
      <c r="M678" s="1"/>
      <c r="W678" s="1"/>
      <c r="AG678" s="1"/>
      <c r="AQ678" s="1"/>
      <c r="BA678" s="1"/>
      <c r="BK678" s="1"/>
    </row>
    <row r="679" spans="3:63" ht="15" customHeight="1" x14ac:dyDescent="0.2">
      <c r="C679" s="1"/>
      <c r="D679" s="1"/>
      <c r="G679" s="1"/>
      <c r="H679" s="1"/>
      <c r="I679" s="1"/>
      <c r="J679" s="1"/>
      <c r="K679" s="1"/>
      <c r="L679" s="1"/>
      <c r="M679" s="1"/>
      <c r="W679" s="1"/>
      <c r="AG679" s="1"/>
      <c r="AQ679" s="1"/>
      <c r="BA679" s="1"/>
      <c r="BK679" s="1"/>
    </row>
    <row r="680" spans="3:63" ht="15" customHeight="1" x14ac:dyDescent="0.2">
      <c r="C680" s="1"/>
      <c r="D680" s="1"/>
      <c r="G680" s="1"/>
      <c r="H680" s="1"/>
      <c r="I680" s="1"/>
      <c r="J680" s="1"/>
      <c r="K680" s="1"/>
      <c r="L680" s="1"/>
      <c r="M680" s="1"/>
      <c r="W680" s="1"/>
      <c r="AG680" s="1"/>
      <c r="AQ680" s="1"/>
      <c r="BA680" s="1"/>
      <c r="BK680" s="1"/>
    </row>
    <row r="681" spans="3:63" ht="15" customHeight="1" x14ac:dyDescent="0.2">
      <c r="C681" s="1"/>
      <c r="D681" s="1"/>
      <c r="G681" s="1"/>
      <c r="H681" s="1"/>
      <c r="I681" s="1"/>
      <c r="J681" s="1"/>
      <c r="K681" s="1"/>
      <c r="L681" s="1"/>
      <c r="M681" s="1"/>
      <c r="W681" s="1"/>
      <c r="AG681" s="1"/>
      <c r="AQ681" s="1"/>
      <c r="BA681" s="1"/>
      <c r="BK681" s="1"/>
    </row>
    <row r="682" spans="3:63" ht="15" customHeight="1" x14ac:dyDescent="0.2">
      <c r="C682" s="1"/>
      <c r="D682" s="1"/>
      <c r="G682" s="1"/>
      <c r="H682" s="1"/>
      <c r="I682" s="1"/>
      <c r="J682" s="1"/>
      <c r="K682" s="1"/>
      <c r="L682" s="1"/>
      <c r="M682" s="1"/>
      <c r="W682" s="1"/>
      <c r="AG682" s="1"/>
      <c r="AQ682" s="1"/>
      <c r="BA682" s="1"/>
      <c r="BK682" s="1"/>
    </row>
    <row r="683" spans="3:63" ht="15" customHeight="1" x14ac:dyDescent="0.2">
      <c r="C683" s="1"/>
      <c r="D683" s="1"/>
      <c r="G683" s="1"/>
      <c r="H683" s="1"/>
      <c r="I683" s="1"/>
      <c r="J683" s="1"/>
      <c r="K683" s="1"/>
      <c r="L683" s="1"/>
      <c r="M683" s="1"/>
      <c r="W683" s="1"/>
      <c r="AG683" s="1"/>
      <c r="AQ683" s="1"/>
      <c r="BA683" s="1"/>
      <c r="BK683" s="1"/>
    </row>
    <row r="684" spans="3:63" ht="15" customHeight="1" x14ac:dyDescent="0.2">
      <c r="C684" s="1"/>
      <c r="D684" s="1"/>
      <c r="G684" s="1"/>
      <c r="H684" s="1"/>
      <c r="I684" s="1"/>
      <c r="J684" s="1"/>
      <c r="K684" s="1"/>
      <c r="L684" s="1"/>
      <c r="M684" s="1"/>
      <c r="W684" s="1"/>
      <c r="AG684" s="1"/>
      <c r="AQ684" s="1"/>
      <c r="BA684" s="1"/>
      <c r="BK684" s="1"/>
    </row>
    <row r="685" spans="3:63" ht="15" customHeight="1" x14ac:dyDescent="0.2">
      <c r="C685" s="1"/>
      <c r="D685" s="1"/>
      <c r="G685" s="1"/>
      <c r="H685" s="1"/>
      <c r="I685" s="1"/>
      <c r="J685" s="1"/>
      <c r="K685" s="1"/>
      <c r="L685" s="1"/>
      <c r="M685" s="1"/>
      <c r="W685" s="1"/>
      <c r="AG685" s="1"/>
      <c r="AQ685" s="1"/>
      <c r="BA685" s="1"/>
      <c r="BK685" s="1"/>
    </row>
    <row r="686" spans="3:63" ht="15" customHeight="1" x14ac:dyDescent="0.2">
      <c r="C686" s="1"/>
      <c r="D686" s="1"/>
      <c r="G686" s="1"/>
      <c r="H686" s="1"/>
      <c r="I686" s="1"/>
      <c r="J686" s="1"/>
      <c r="K686" s="1"/>
      <c r="L686" s="1"/>
      <c r="M686" s="1"/>
      <c r="W686" s="1"/>
      <c r="AG686" s="1"/>
      <c r="AQ686" s="1"/>
      <c r="BA686" s="1"/>
      <c r="BK686" s="1"/>
    </row>
    <row r="687" spans="3:63" ht="15" customHeight="1" x14ac:dyDescent="0.2">
      <c r="C687" s="1"/>
      <c r="D687" s="1"/>
      <c r="G687" s="1"/>
      <c r="H687" s="1"/>
      <c r="I687" s="1"/>
      <c r="J687" s="1"/>
      <c r="K687" s="1"/>
      <c r="L687" s="1"/>
      <c r="M687" s="1"/>
      <c r="W687" s="1"/>
      <c r="AG687" s="1"/>
      <c r="AQ687" s="1"/>
      <c r="BA687" s="1"/>
      <c r="BK687" s="1"/>
    </row>
    <row r="688" spans="3:63" ht="15" customHeight="1" x14ac:dyDescent="0.2">
      <c r="C688" s="1"/>
      <c r="D688" s="1"/>
      <c r="G688" s="1"/>
      <c r="H688" s="1"/>
      <c r="I688" s="1"/>
      <c r="J688" s="1"/>
      <c r="K688" s="1"/>
      <c r="L688" s="1"/>
      <c r="M688" s="1"/>
      <c r="W688" s="1"/>
      <c r="AG688" s="1"/>
      <c r="AQ688" s="1"/>
      <c r="BA688" s="1"/>
      <c r="BK688" s="1"/>
    </row>
    <row r="689" spans="3:63" ht="15" customHeight="1" x14ac:dyDescent="0.2">
      <c r="C689" s="1"/>
      <c r="D689" s="1"/>
      <c r="G689" s="1"/>
      <c r="H689" s="1"/>
      <c r="I689" s="1"/>
      <c r="J689" s="1"/>
      <c r="K689" s="1"/>
      <c r="L689" s="1"/>
      <c r="M689" s="1"/>
      <c r="W689" s="1"/>
      <c r="AG689" s="1"/>
      <c r="AQ689" s="1"/>
      <c r="BA689" s="1"/>
      <c r="BK689" s="1"/>
    </row>
    <row r="690" spans="3:63" ht="15" customHeight="1" x14ac:dyDescent="0.2">
      <c r="C690" s="1"/>
      <c r="D690" s="1"/>
      <c r="G690" s="1"/>
      <c r="H690" s="1"/>
      <c r="I690" s="1"/>
      <c r="J690" s="1"/>
      <c r="K690" s="1"/>
      <c r="L690" s="1"/>
      <c r="M690" s="1"/>
      <c r="W690" s="1"/>
      <c r="AG690" s="1"/>
      <c r="AQ690" s="1"/>
      <c r="BA690" s="1"/>
      <c r="BK690" s="1"/>
    </row>
    <row r="691" spans="3:63" ht="15" customHeight="1" x14ac:dyDescent="0.2">
      <c r="C691" s="1"/>
      <c r="D691" s="1"/>
      <c r="G691" s="1"/>
      <c r="H691" s="1"/>
      <c r="I691" s="1"/>
      <c r="J691" s="1"/>
      <c r="K691" s="1"/>
      <c r="L691" s="1"/>
      <c r="M691" s="1"/>
      <c r="W691" s="1"/>
      <c r="AG691" s="1"/>
      <c r="AQ691" s="1"/>
      <c r="BA691" s="1"/>
      <c r="BK691" s="1"/>
    </row>
    <row r="692" spans="3:63" ht="15" customHeight="1" x14ac:dyDescent="0.2">
      <c r="C692" s="1"/>
      <c r="D692" s="1"/>
      <c r="G692" s="1"/>
      <c r="H692" s="1"/>
      <c r="I692" s="1"/>
      <c r="J692" s="1"/>
      <c r="K692" s="1"/>
      <c r="L692" s="1"/>
      <c r="M692" s="1"/>
      <c r="W692" s="1"/>
      <c r="AG692" s="1"/>
      <c r="AQ692" s="1"/>
      <c r="BA692" s="1"/>
      <c r="BK692" s="1"/>
    </row>
    <row r="693" spans="3:63" ht="15" customHeight="1" x14ac:dyDescent="0.2">
      <c r="C693" s="1"/>
      <c r="D693" s="1"/>
      <c r="G693" s="1"/>
      <c r="H693" s="1"/>
      <c r="I693" s="1"/>
      <c r="J693" s="1"/>
      <c r="K693" s="1"/>
      <c r="L693" s="1"/>
      <c r="M693" s="1"/>
      <c r="W693" s="1"/>
      <c r="AG693" s="1"/>
      <c r="AQ693" s="1"/>
      <c r="BA693" s="1"/>
      <c r="BK693" s="1"/>
    </row>
    <row r="694" spans="3:63" ht="15" customHeight="1" x14ac:dyDescent="0.2">
      <c r="C694" s="1"/>
      <c r="D694" s="1"/>
      <c r="G694" s="1"/>
      <c r="H694" s="1"/>
      <c r="I694" s="1"/>
      <c r="J694" s="1"/>
      <c r="K694" s="1"/>
      <c r="L694" s="1"/>
      <c r="M694" s="1"/>
      <c r="W694" s="1"/>
      <c r="AG694" s="1"/>
      <c r="AQ694" s="1"/>
      <c r="BA694" s="1"/>
      <c r="BK694" s="1"/>
    </row>
    <row r="695" spans="3:63" ht="15" customHeight="1" x14ac:dyDescent="0.2">
      <c r="C695" s="1"/>
      <c r="D695" s="1"/>
      <c r="G695" s="1"/>
      <c r="H695" s="1"/>
      <c r="I695" s="1"/>
      <c r="J695" s="1"/>
      <c r="K695" s="1"/>
      <c r="L695" s="1"/>
      <c r="M695" s="1"/>
      <c r="W695" s="1"/>
      <c r="AG695" s="1"/>
      <c r="AQ695" s="1"/>
      <c r="BA695" s="1"/>
      <c r="BK695" s="1"/>
    </row>
    <row r="696" spans="3:63" ht="15" customHeight="1" x14ac:dyDescent="0.2">
      <c r="C696" s="1"/>
      <c r="D696" s="1"/>
      <c r="G696" s="1"/>
      <c r="H696" s="1"/>
      <c r="I696" s="1"/>
      <c r="J696" s="1"/>
      <c r="K696" s="1"/>
      <c r="L696" s="1"/>
      <c r="M696" s="1"/>
      <c r="W696" s="1"/>
      <c r="AG696" s="1"/>
      <c r="AQ696" s="1"/>
      <c r="BA696" s="1"/>
      <c r="BK696" s="1"/>
    </row>
    <row r="697" spans="3:63" ht="15" customHeight="1" x14ac:dyDescent="0.2">
      <c r="C697" s="1"/>
      <c r="D697" s="1"/>
      <c r="G697" s="1"/>
      <c r="H697" s="1"/>
      <c r="I697" s="1"/>
      <c r="J697" s="1"/>
      <c r="K697" s="1"/>
      <c r="L697" s="1"/>
      <c r="M697" s="1"/>
      <c r="W697" s="1"/>
      <c r="AG697" s="1"/>
      <c r="AQ697" s="1"/>
      <c r="BA697" s="1"/>
      <c r="BK697" s="1"/>
    </row>
    <row r="698" spans="3:63" ht="15" customHeight="1" x14ac:dyDescent="0.2">
      <c r="C698" s="1"/>
      <c r="D698" s="1"/>
      <c r="G698" s="1"/>
      <c r="H698" s="1"/>
      <c r="I698" s="1"/>
      <c r="J698" s="1"/>
      <c r="K698" s="1"/>
      <c r="L698" s="1"/>
      <c r="M698" s="1"/>
      <c r="W698" s="1"/>
      <c r="AG698" s="1"/>
      <c r="AQ698" s="1"/>
      <c r="BA698" s="1"/>
      <c r="BK698" s="1"/>
    </row>
    <row r="699" spans="3:63" ht="15" customHeight="1" x14ac:dyDescent="0.2">
      <c r="C699" s="1"/>
      <c r="D699" s="1"/>
      <c r="G699" s="1"/>
      <c r="H699" s="1"/>
      <c r="I699" s="1"/>
      <c r="J699" s="1"/>
      <c r="K699" s="1"/>
      <c r="L699" s="1"/>
      <c r="M699" s="1"/>
      <c r="W699" s="1"/>
      <c r="AG699" s="1"/>
      <c r="AQ699" s="1"/>
      <c r="BA699" s="1"/>
      <c r="BK699" s="1"/>
    </row>
    <row r="700" spans="3:63" ht="15" customHeight="1" x14ac:dyDescent="0.2">
      <c r="C700" s="1"/>
      <c r="D700" s="1"/>
      <c r="G700" s="1"/>
      <c r="H700" s="1"/>
      <c r="I700" s="1"/>
      <c r="J700" s="1"/>
      <c r="K700" s="1"/>
      <c r="L700" s="1"/>
      <c r="M700" s="1"/>
      <c r="W700" s="1"/>
      <c r="AG700" s="1"/>
      <c r="AQ700" s="1"/>
      <c r="BA700" s="1"/>
      <c r="BK700" s="1"/>
    </row>
    <row r="701" spans="3:63" ht="15" customHeight="1" x14ac:dyDescent="0.2">
      <c r="C701" s="1"/>
      <c r="D701" s="1"/>
      <c r="G701" s="1"/>
      <c r="H701" s="1"/>
      <c r="I701" s="1"/>
      <c r="J701" s="1"/>
      <c r="K701" s="1"/>
      <c r="L701" s="1"/>
      <c r="M701" s="1"/>
      <c r="W701" s="1"/>
      <c r="AG701" s="1"/>
      <c r="AQ701" s="1"/>
      <c r="BA701" s="1"/>
      <c r="BK701" s="1"/>
    </row>
    <row r="702" spans="3:63" ht="15" customHeight="1" x14ac:dyDescent="0.2">
      <c r="C702" s="1"/>
      <c r="D702" s="1"/>
      <c r="G702" s="1"/>
      <c r="H702" s="1"/>
      <c r="I702" s="1"/>
      <c r="J702" s="1"/>
      <c r="K702" s="1"/>
      <c r="L702" s="1"/>
      <c r="M702" s="1"/>
      <c r="W702" s="1"/>
      <c r="AG702" s="1"/>
      <c r="AQ702" s="1"/>
      <c r="BA702" s="1"/>
      <c r="BK702" s="1"/>
    </row>
    <row r="703" spans="3:63" ht="15" customHeight="1" x14ac:dyDescent="0.2">
      <c r="C703" s="1"/>
      <c r="D703" s="1"/>
      <c r="G703" s="1"/>
      <c r="H703" s="1"/>
      <c r="I703" s="1"/>
      <c r="J703" s="1"/>
      <c r="K703" s="1"/>
      <c r="L703" s="1"/>
      <c r="M703" s="1"/>
      <c r="W703" s="1"/>
      <c r="AG703" s="1"/>
      <c r="AQ703" s="1"/>
      <c r="BA703" s="1"/>
      <c r="BK703" s="1"/>
    </row>
    <row r="704" spans="3:63" ht="15" customHeight="1" x14ac:dyDescent="0.2">
      <c r="C704" s="1"/>
      <c r="D704" s="1"/>
      <c r="G704" s="1"/>
      <c r="H704" s="1"/>
      <c r="I704" s="1"/>
      <c r="J704" s="1"/>
      <c r="K704" s="1"/>
      <c r="L704" s="1"/>
      <c r="M704" s="1"/>
      <c r="W704" s="1"/>
      <c r="AG704" s="1"/>
      <c r="AQ704" s="1"/>
      <c r="BA704" s="1"/>
      <c r="BK704" s="1"/>
    </row>
    <row r="705" spans="3:63" ht="15" customHeight="1" x14ac:dyDescent="0.2">
      <c r="C705" s="1"/>
      <c r="D705" s="1"/>
      <c r="G705" s="1"/>
      <c r="H705" s="1"/>
      <c r="I705" s="1"/>
      <c r="J705" s="1"/>
      <c r="K705" s="1"/>
      <c r="L705" s="1"/>
      <c r="M705" s="1"/>
      <c r="W705" s="1"/>
      <c r="AG705" s="1"/>
      <c r="AQ705" s="1"/>
      <c r="BA705" s="1"/>
      <c r="BK705" s="1"/>
    </row>
    <row r="706" spans="3:63" ht="15" customHeight="1" x14ac:dyDescent="0.2">
      <c r="C706" s="1"/>
      <c r="D706" s="1"/>
      <c r="G706" s="1"/>
      <c r="H706" s="1"/>
      <c r="I706" s="1"/>
      <c r="J706" s="1"/>
      <c r="K706" s="1"/>
      <c r="L706" s="1"/>
      <c r="M706" s="1"/>
      <c r="W706" s="1"/>
      <c r="AG706" s="1"/>
      <c r="AQ706" s="1"/>
      <c r="BA706" s="1"/>
      <c r="BK706" s="1"/>
    </row>
    <row r="707" spans="3:63" ht="15" customHeight="1" x14ac:dyDescent="0.2">
      <c r="C707" s="1"/>
      <c r="D707" s="1"/>
      <c r="G707" s="1"/>
      <c r="H707" s="1"/>
      <c r="I707" s="1"/>
      <c r="J707" s="1"/>
      <c r="K707" s="1"/>
      <c r="L707" s="1"/>
      <c r="M707" s="1"/>
      <c r="W707" s="1"/>
      <c r="AG707" s="1"/>
      <c r="AQ707" s="1"/>
      <c r="BA707" s="1"/>
      <c r="BK707" s="1"/>
    </row>
    <row r="708" spans="3:63" ht="15" customHeight="1" x14ac:dyDescent="0.2">
      <c r="C708" s="1"/>
      <c r="D708" s="1"/>
      <c r="G708" s="1"/>
      <c r="H708" s="1"/>
      <c r="I708" s="1"/>
      <c r="J708" s="1"/>
      <c r="K708" s="1"/>
      <c r="L708" s="1"/>
      <c r="M708" s="1"/>
      <c r="W708" s="1"/>
      <c r="AG708" s="1"/>
      <c r="AQ708" s="1"/>
      <c r="BA708" s="1"/>
      <c r="BK708" s="1"/>
    </row>
    <row r="709" spans="3:63" ht="15" customHeight="1" x14ac:dyDescent="0.2">
      <c r="C709" s="1"/>
      <c r="D709" s="1"/>
      <c r="G709" s="1"/>
      <c r="H709" s="1"/>
      <c r="I709" s="1"/>
      <c r="J709" s="1"/>
      <c r="K709" s="1"/>
      <c r="L709" s="1"/>
      <c r="M709" s="1"/>
      <c r="W709" s="1"/>
      <c r="AG709" s="1"/>
      <c r="AQ709" s="1"/>
      <c r="BA709" s="1"/>
      <c r="BK709" s="1"/>
    </row>
    <row r="710" spans="3:63" ht="15" customHeight="1" x14ac:dyDescent="0.2">
      <c r="C710" s="1"/>
      <c r="D710" s="1"/>
      <c r="G710" s="1"/>
      <c r="H710" s="1"/>
      <c r="I710" s="1"/>
      <c r="J710" s="1"/>
      <c r="K710" s="1"/>
      <c r="L710" s="1"/>
      <c r="M710" s="1"/>
      <c r="W710" s="1"/>
      <c r="AG710" s="1"/>
      <c r="AQ710" s="1"/>
      <c r="BA710" s="1"/>
      <c r="BK710" s="1"/>
    </row>
    <row r="711" spans="3:63" ht="15" customHeight="1" x14ac:dyDescent="0.2">
      <c r="C711" s="1"/>
      <c r="D711" s="1"/>
      <c r="G711" s="1"/>
      <c r="H711" s="1"/>
      <c r="I711" s="1"/>
      <c r="J711" s="1"/>
      <c r="K711" s="1"/>
      <c r="L711" s="1"/>
      <c r="M711" s="1"/>
      <c r="W711" s="1"/>
      <c r="AG711" s="1"/>
      <c r="AQ711" s="1"/>
      <c r="BA711" s="1"/>
      <c r="BK711" s="1"/>
    </row>
    <row r="712" spans="3:63" ht="15" customHeight="1" x14ac:dyDescent="0.2">
      <c r="C712" s="1"/>
      <c r="D712" s="1"/>
      <c r="G712" s="1"/>
      <c r="H712" s="1"/>
      <c r="I712" s="1"/>
      <c r="J712" s="1"/>
      <c r="K712" s="1"/>
      <c r="L712" s="1"/>
      <c r="M712" s="1"/>
      <c r="W712" s="1"/>
      <c r="AG712" s="1"/>
      <c r="AQ712" s="1"/>
      <c r="BA712" s="1"/>
      <c r="BK712" s="1"/>
    </row>
    <row r="713" spans="3:63" ht="15" customHeight="1" x14ac:dyDescent="0.2">
      <c r="C713" s="1"/>
      <c r="D713" s="1"/>
      <c r="G713" s="1"/>
      <c r="H713" s="1"/>
      <c r="I713" s="1"/>
      <c r="J713" s="1"/>
      <c r="K713" s="1"/>
      <c r="L713" s="1"/>
      <c r="M713" s="1"/>
      <c r="W713" s="1"/>
      <c r="AG713" s="1"/>
      <c r="AQ713" s="1"/>
      <c r="BA713" s="1"/>
      <c r="BK713" s="1"/>
    </row>
    <row r="714" spans="3:63" ht="15" customHeight="1" x14ac:dyDescent="0.2">
      <c r="C714" s="1"/>
      <c r="D714" s="1"/>
      <c r="G714" s="1"/>
      <c r="H714" s="1"/>
      <c r="I714" s="1"/>
      <c r="J714" s="1"/>
      <c r="K714" s="1"/>
      <c r="L714" s="1"/>
      <c r="M714" s="1"/>
      <c r="W714" s="1"/>
      <c r="AG714" s="1"/>
      <c r="AQ714" s="1"/>
      <c r="BA714" s="1"/>
      <c r="BK714" s="1"/>
    </row>
    <row r="715" spans="3:63" ht="15" customHeight="1" x14ac:dyDescent="0.2">
      <c r="C715" s="1"/>
      <c r="D715" s="1"/>
      <c r="G715" s="1"/>
      <c r="H715" s="1"/>
      <c r="I715" s="1"/>
      <c r="J715" s="1"/>
      <c r="K715" s="1"/>
      <c r="L715" s="1"/>
      <c r="M715" s="1"/>
      <c r="W715" s="1"/>
      <c r="AG715" s="1"/>
      <c r="AQ715" s="1"/>
      <c r="BA715" s="1"/>
      <c r="BK715" s="1"/>
    </row>
    <row r="716" spans="3:63" ht="15" customHeight="1" x14ac:dyDescent="0.2">
      <c r="C716" s="1"/>
      <c r="D716" s="1"/>
      <c r="G716" s="1"/>
      <c r="H716" s="1"/>
      <c r="I716" s="1"/>
      <c r="J716" s="1"/>
      <c r="K716" s="1"/>
      <c r="L716" s="1"/>
      <c r="M716" s="1"/>
      <c r="W716" s="1"/>
      <c r="AG716" s="1"/>
      <c r="AQ716" s="1"/>
      <c r="BA716" s="1"/>
      <c r="BK716" s="1"/>
    </row>
    <row r="717" spans="3:63" ht="15" customHeight="1" x14ac:dyDescent="0.2">
      <c r="C717" s="1"/>
      <c r="D717" s="1"/>
      <c r="G717" s="1"/>
      <c r="H717" s="1"/>
      <c r="I717" s="1"/>
      <c r="J717" s="1"/>
      <c r="K717" s="1"/>
      <c r="L717" s="1"/>
      <c r="M717" s="1"/>
      <c r="W717" s="1"/>
      <c r="AG717" s="1"/>
      <c r="AQ717" s="1"/>
      <c r="BA717" s="1"/>
      <c r="BK717" s="1"/>
    </row>
    <row r="718" spans="3:63" ht="15" customHeight="1" x14ac:dyDescent="0.2">
      <c r="C718" s="1"/>
      <c r="D718" s="1"/>
      <c r="G718" s="1"/>
      <c r="H718" s="1"/>
      <c r="I718" s="1"/>
      <c r="J718" s="1"/>
      <c r="K718" s="1"/>
      <c r="L718" s="1"/>
      <c r="M718" s="1"/>
      <c r="W718" s="1"/>
      <c r="AG718" s="1"/>
      <c r="AQ718" s="1"/>
      <c r="BA718" s="1"/>
      <c r="BK718" s="1"/>
    </row>
    <row r="719" spans="3:63" ht="15" customHeight="1" x14ac:dyDescent="0.2">
      <c r="C719" s="1"/>
      <c r="D719" s="1"/>
      <c r="G719" s="1"/>
      <c r="H719" s="1"/>
      <c r="I719" s="1"/>
      <c r="J719" s="1"/>
      <c r="K719" s="1"/>
      <c r="L719" s="1"/>
      <c r="M719" s="1"/>
      <c r="W719" s="1"/>
      <c r="AG719" s="1"/>
      <c r="AQ719" s="1"/>
      <c r="BA719" s="1"/>
      <c r="BK719" s="1"/>
    </row>
    <row r="720" spans="3:63" ht="15" customHeight="1" x14ac:dyDescent="0.2">
      <c r="C720" s="1"/>
      <c r="D720" s="1"/>
      <c r="G720" s="1"/>
      <c r="H720" s="1"/>
      <c r="I720" s="1"/>
      <c r="J720" s="1"/>
      <c r="K720" s="1"/>
      <c r="L720" s="1"/>
      <c r="M720" s="1"/>
      <c r="W720" s="1"/>
      <c r="AG720" s="1"/>
      <c r="AQ720" s="1"/>
      <c r="BA720" s="1"/>
      <c r="BK720" s="1"/>
    </row>
    <row r="721" spans="3:63" ht="15" customHeight="1" x14ac:dyDescent="0.2">
      <c r="C721" s="1"/>
      <c r="D721" s="1"/>
      <c r="G721" s="1"/>
      <c r="H721" s="1"/>
      <c r="I721" s="1"/>
      <c r="J721" s="1"/>
      <c r="K721" s="1"/>
      <c r="L721" s="1"/>
      <c r="M721" s="1"/>
      <c r="W721" s="1"/>
      <c r="AG721" s="1"/>
      <c r="AQ721" s="1"/>
      <c r="BA721" s="1"/>
      <c r="BK721" s="1"/>
    </row>
    <row r="722" spans="3:63" ht="15" customHeight="1" x14ac:dyDescent="0.2">
      <c r="C722" s="1"/>
      <c r="D722" s="1"/>
      <c r="G722" s="1"/>
      <c r="H722" s="1"/>
      <c r="I722" s="1"/>
      <c r="J722" s="1"/>
      <c r="K722" s="1"/>
      <c r="L722" s="1"/>
      <c r="M722" s="1"/>
      <c r="W722" s="1"/>
      <c r="AG722" s="1"/>
      <c r="AQ722" s="1"/>
      <c r="BA722" s="1"/>
      <c r="BK722" s="1"/>
    </row>
    <row r="723" spans="3:63" ht="15" customHeight="1" x14ac:dyDescent="0.2">
      <c r="C723" s="1"/>
      <c r="D723" s="1"/>
      <c r="G723" s="1"/>
      <c r="H723" s="1"/>
      <c r="I723" s="1"/>
      <c r="J723" s="1"/>
      <c r="K723" s="1"/>
      <c r="L723" s="1"/>
      <c r="M723" s="1"/>
      <c r="W723" s="1"/>
      <c r="AG723" s="1"/>
      <c r="AQ723" s="1"/>
      <c r="BA723" s="1"/>
      <c r="BK723" s="1"/>
    </row>
    <row r="724" spans="3:63" ht="15" customHeight="1" x14ac:dyDescent="0.2">
      <c r="C724" s="1"/>
      <c r="D724" s="1"/>
      <c r="G724" s="1"/>
      <c r="H724" s="1"/>
      <c r="I724" s="1"/>
      <c r="J724" s="1"/>
      <c r="K724" s="1"/>
      <c r="L724" s="1"/>
      <c r="M724" s="1"/>
      <c r="W724" s="1"/>
      <c r="AG724" s="1"/>
      <c r="AQ724" s="1"/>
      <c r="BA724" s="1"/>
      <c r="BK724" s="1"/>
    </row>
    <row r="725" spans="3:63" ht="15" customHeight="1" x14ac:dyDescent="0.2">
      <c r="C725" s="1"/>
      <c r="D725" s="1"/>
      <c r="G725" s="1"/>
      <c r="H725" s="1"/>
      <c r="I725" s="1"/>
      <c r="J725" s="1"/>
      <c r="K725" s="1"/>
      <c r="L725" s="1"/>
      <c r="M725" s="1"/>
      <c r="W725" s="1"/>
      <c r="AG725" s="1"/>
      <c r="AQ725" s="1"/>
      <c r="BA725" s="1"/>
      <c r="BK725" s="1"/>
    </row>
    <row r="726" spans="3:63" ht="15" customHeight="1" x14ac:dyDescent="0.2">
      <c r="C726" s="1"/>
      <c r="D726" s="1"/>
      <c r="G726" s="1"/>
      <c r="H726" s="1"/>
      <c r="I726" s="1"/>
      <c r="J726" s="1"/>
      <c r="K726" s="1"/>
      <c r="L726" s="1"/>
      <c r="M726" s="1"/>
      <c r="W726" s="1"/>
      <c r="AG726" s="1"/>
      <c r="AQ726" s="1"/>
      <c r="BA726" s="1"/>
      <c r="BK726" s="1"/>
    </row>
    <row r="727" spans="3:63" ht="15" customHeight="1" x14ac:dyDescent="0.2">
      <c r="C727" s="1"/>
      <c r="D727" s="1"/>
      <c r="G727" s="1"/>
      <c r="H727" s="1"/>
      <c r="I727" s="1"/>
      <c r="J727" s="1"/>
      <c r="K727" s="1"/>
      <c r="L727" s="1"/>
      <c r="M727" s="1"/>
      <c r="W727" s="1"/>
      <c r="AG727" s="1"/>
      <c r="AQ727" s="1"/>
      <c r="BA727" s="1"/>
      <c r="BK727" s="1"/>
    </row>
    <row r="728" spans="3:63" ht="15" customHeight="1" x14ac:dyDescent="0.2">
      <c r="C728" s="1"/>
      <c r="D728" s="1"/>
      <c r="G728" s="1"/>
      <c r="H728" s="1"/>
      <c r="I728" s="1"/>
      <c r="J728" s="1"/>
      <c r="K728" s="1"/>
      <c r="L728" s="1"/>
      <c r="M728" s="1"/>
      <c r="W728" s="1"/>
      <c r="AG728" s="1"/>
      <c r="AQ728" s="1"/>
      <c r="BA728" s="1"/>
      <c r="BK728" s="1"/>
    </row>
    <row r="729" spans="3:63" ht="15" customHeight="1" x14ac:dyDescent="0.2">
      <c r="C729" s="1"/>
      <c r="D729" s="1"/>
      <c r="G729" s="1"/>
      <c r="H729" s="1"/>
      <c r="I729" s="1"/>
      <c r="J729" s="1"/>
      <c r="K729" s="1"/>
      <c r="L729" s="1"/>
      <c r="M729" s="1"/>
      <c r="W729" s="1"/>
      <c r="AG729" s="1"/>
      <c r="AQ729" s="1"/>
      <c r="BA729" s="1"/>
      <c r="BK729" s="1"/>
    </row>
    <row r="730" spans="3:63" ht="15" customHeight="1" x14ac:dyDescent="0.2">
      <c r="C730" s="1"/>
      <c r="D730" s="1"/>
      <c r="G730" s="1"/>
      <c r="H730" s="1"/>
      <c r="I730" s="1"/>
      <c r="J730" s="1"/>
      <c r="K730" s="1"/>
      <c r="L730" s="1"/>
      <c r="M730" s="1"/>
      <c r="W730" s="1"/>
      <c r="AG730" s="1"/>
      <c r="AQ730" s="1"/>
      <c r="BA730" s="1"/>
      <c r="BK730" s="1"/>
    </row>
    <row r="731" spans="3:63" ht="15" customHeight="1" x14ac:dyDescent="0.2">
      <c r="C731" s="1"/>
      <c r="D731" s="1"/>
      <c r="G731" s="1"/>
      <c r="H731" s="1"/>
      <c r="I731" s="1"/>
      <c r="J731" s="1"/>
      <c r="K731" s="1"/>
      <c r="L731" s="1"/>
      <c r="M731" s="1"/>
      <c r="W731" s="1"/>
      <c r="AG731" s="1"/>
      <c r="AQ731" s="1"/>
      <c r="BA731" s="1"/>
      <c r="BK731" s="1"/>
    </row>
    <row r="732" spans="3:63" ht="15" customHeight="1" x14ac:dyDescent="0.2">
      <c r="C732" s="1"/>
      <c r="D732" s="1"/>
      <c r="G732" s="1"/>
      <c r="H732" s="1"/>
      <c r="I732" s="1"/>
      <c r="J732" s="1"/>
      <c r="K732" s="1"/>
      <c r="L732" s="1"/>
      <c r="M732" s="1"/>
      <c r="W732" s="1"/>
      <c r="AG732" s="1"/>
      <c r="AQ732" s="1"/>
      <c r="BA732" s="1"/>
      <c r="BK732" s="1"/>
    </row>
    <row r="733" spans="3:63" ht="15" customHeight="1" x14ac:dyDescent="0.2">
      <c r="C733" s="1"/>
      <c r="D733" s="1"/>
      <c r="G733" s="1"/>
      <c r="H733" s="1"/>
      <c r="I733" s="1"/>
      <c r="J733" s="1"/>
      <c r="K733" s="1"/>
      <c r="L733" s="1"/>
      <c r="M733" s="1"/>
      <c r="W733" s="1"/>
      <c r="AG733" s="1"/>
      <c r="AQ733" s="1"/>
      <c r="BA733" s="1"/>
      <c r="BK733" s="1"/>
    </row>
    <row r="734" spans="3:63" ht="15" customHeight="1" x14ac:dyDescent="0.2">
      <c r="C734" s="1"/>
      <c r="D734" s="1"/>
      <c r="G734" s="1"/>
      <c r="H734" s="1"/>
      <c r="I734" s="1"/>
      <c r="J734" s="1"/>
      <c r="K734" s="1"/>
      <c r="L734" s="1"/>
      <c r="M734" s="1"/>
      <c r="W734" s="1"/>
      <c r="AG734" s="1"/>
      <c r="AQ734" s="1"/>
      <c r="BA734" s="1"/>
      <c r="BK734" s="1"/>
    </row>
    <row r="735" spans="3:63" ht="15" customHeight="1" x14ac:dyDescent="0.2">
      <c r="C735" s="1"/>
      <c r="D735" s="1"/>
      <c r="G735" s="1"/>
      <c r="H735" s="1"/>
      <c r="I735" s="1"/>
      <c r="J735" s="1"/>
      <c r="K735" s="1"/>
      <c r="L735" s="1"/>
      <c r="M735" s="1"/>
      <c r="W735" s="1"/>
      <c r="AG735" s="1"/>
      <c r="AQ735" s="1"/>
      <c r="BA735" s="1"/>
      <c r="BK735" s="1"/>
    </row>
    <row r="736" spans="3:63" ht="15" customHeight="1" x14ac:dyDescent="0.2">
      <c r="C736" s="1"/>
      <c r="D736" s="1"/>
      <c r="G736" s="1"/>
      <c r="H736" s="1"/>
      <c r="I736" s="1"/>
      <c r="J736" s="1"/>
      <c r="K736" s="1"/>
      <c r="L736" s="1"/>
      <c r="M736" s="1"/>
      <c r="W736" s="1"/>
      <c r="AG736" s="1"/>
      <c r="AQ736" s="1"/>
      <c r="BA736" s="1"/>
      <c r="BK736" s="1"/>
    </row>
    <row r="737" spans="3:63" ht="15" customHeight="1" x14ac:dyDescent="0.2">
      <c r="C737" s="1"/>
      <c r="D737" s="1"/>
      <c r="G737" s="1"/>
      <c r="H737" s="1"/>
      <c r="I737" s="1"/>
      <c r="J737" s="1"/>
      <c r="K737" s="1"/>
      <c r="L737" s="1"/>
      <c r="M737" s="1"/>
      <c r="W737" s="1"/>
      <c r="AG737" s="1"/>
      <c r="AQ737" s="1"/>
      <c r="BA737" s="1"/>
      <c r="BK737" s="1"/>
    </row>
    <row r="738" spans="3:63" ht="15" customHeight="1" x14ac:dyDescent="0.2">
      <c r="C738" s="1"/>
      <c r="D738" s="1"/>
      <c r="G738" s="1"/>
      <c r="H738" s="1"/>
      <c r="I738" s="1"/>
      <c r="J738" s="1"/>
      <c r="K738" s="1"/>
      <c r="L738" s="1"/>
      <c r="M738" s="1"/>
      <c r="W738" s="1"/>
      <c r="AG738" s="1"/>
      <c r="AQ738" s="1"/>
      <c r="BA738" s="1"/>
      <c r="BK738" s="1"/>
    </row>
    <row r="739" spans="3:63" ht="15" customHeight="1" x14ac:dyDescent="0.2">
      <c r="C739" s="1"/>
      <c r="D739" s="1"/>
      <c r="G739" s="1"/>
      <c r="H739" s="1"/>
      <c r="I739" s="1"/>
      <c r="J739" s="1"/>
      <c r="K739" s="1"/>
      <c r="L739" s="1"/>
      <c r="M739" s="1"/>
      <c r="W739" s="1"/>
      <c r="AG739" s="1"/>
      <c r="AQ739" s="1"/>
      <c r="BA739" s="1"/>
      <c r="BK739" s="1"/>
    </row>
    <row r="740" spans="3:63" ht="15" customHeight="1" x14ac:dyDescent="0.2">
      <c r="C740" s="1"/>
      <c r="D740" s="1"/>
      <c r="G740" s="1"/>
      <c r="H740" s="1"/>
      <c r="I740" s="1"/>
      <c r="J740" s="1"/>
      <c r="K740" s="1"/>
      <c r="L740" s="1"/>
      <c r="M740" s="1"/>
      <c r="W740" s="1"/>
      <c r="AG740" s="1"/>
      <c r="AQ740" s="1"/>
      <c r="BA740" s="1"/>
      <c r="BK740" s="1"/>
    </row>
    <row r="741" spans="3:63" ht="15" customHeight="1" x14ac:dyDescent="0.2">
      <c r="C741" s="1"/>
      <c r="D741" s="1"/>
      <c r="G741" s="1"/>
      <c r="H741" s="1"/>
      <c r="I741" s="1"/>
      <c r="J741" s="1"/>
      <c r="K741" s="1"/>
      <c r="L741" s="1"/>
      <c r="M741" s="1"/>
      <c r="W741" s="1"/>
      <c r="AG741" s="1"/>
      <c r="AQ741" s="1"/>
      <c r="BA741" s="1"/>
      <c r="BK741" s="1"/>
    </row>
    <row r="742" spans="3:63" ht="15" customHeight="1" x14ac:dyDescent="0.2">
      <c r="C742" s="1"/>
      <c r="D742" s="1"/>
      <c r="G742" s="1"/>
      <c r="H742" s="1"/>
      <c r="I742" s="1"/>
      <c r="J742" s="1"/>
      <c r="K742" s="1"/>
      <c r="L742" s="1"/>
      <c r="M742" s="1"/>
      <c r="W742" s="1"/>
      <c r="AG742" s="1"/>
      <c r="AQ742" s="1"/>
      <c r="BA742" s="1"/>
      <c r="BK742" s="1"/>
    </row>
    <row r="743" spans="3:63" ht="15" customHeight="1" x14ac:dyDescent="0.2">
      <c r="C743" s="1"/>
      <c r="D743" s="1"/>
      <c r="G743" s="1"/>
      <c r="H743" s="1"/>
      <c r="I743" s="1"/>
      <c r="J743" s="1"/>
      <c r="K743" s="1"/>
      <c r="L743" s="1"/>
      <c r="M743" s="1"/>
      <c r="W743" s="1"/>
      <c r="AG743" s="1"/>
      <c r="AQ743" s="1"/>
      <c r="BA743" s="1"/>
      <c r="BK743" s="1"/>
    </row>
    <row r="744" spans="3:63" ht="15" customHeight="1" x14ac:dyDescent="0.2">
      <c r="C744" s="1"/>
      <c r="D744" s="1"/>
      <c r="G744" s="1"/>
      <c r="H744" s="1"/>
      <c r="I744" s="1"/>
      <c r="J744" s="1"/>
      <c r="K744" s="1"/>
      <c r="L744" s="1"/>
      <c r="M744" s="1"/>
      <c r="W744" s="1"/>
      <c r="AG744" s="1"/>
      <c r="AQ744" s="1"/>
      <c r="BA744" s="1"/>
      <c r="BK744" s="1"/>
    </row>
    <row r="745" spans="3:63" ht="15" customHeight="1" x14ac:dyDescent="0.2">
      <c r="C745" s="1"/>
      <c r="D745" s="1"/>
      <c r="G745" s="1"/>
      <c r="H745" s="1"/>
      <c r="I745" s="1"/>
      <c r="J745" s="1"/>
      <c r="K745" s="1"/>
      <c r="L745" s="1"/>
      <c r="M745" s="1"/>
      <c r="W745" s="1"/>
      <c r="AG745" s="1"/>
      <c r="AQ745" s="1"/>
      <c r="BA745" s="1"/>
      <c r="BK745" s="1"/>
    </row>
    <row r="746" spans="3:63" ht="15" customHeight="1" x14ac:dyDescent="0.2">
      <c r="C746" s="1"/>
      <c r="D746" s="1"/>
      <c r="G746" s="1"/>
      <c r="H746" s="1"/>
      <c r="I746" s="1"/>
      <c r="J746" s="1"/>
      <c r="K746" s="1"/>
      <c r="L746" s="1"/>
      <c r="M746" s="1"/>
      <c r="W746" s="1"/>
      <c r="AG746" s="1"/>
      <c r="AQ746" s="1"/>
      <c r="BA746" s="1"/>
      <c r="BK746" s="1"/>
    </row>
    <row r="747" spans="3:63" ht="15" customHeight="1" x14ac:dyDescent="0.2">
      <c r="C747" s="1"/>
      <c r="D747" s="1"/>
      <c r="G747" s="1"/>
      <c r="H747" s="1"/>
      <c r="I747" s="1"/>
      <c r="J747" s="1"/>
      <c r="K747" s="1"/>
      <c r="L747" s="1"/>
      <c r="M747" s="1"/>
      <c r="W747" s="1"/>
      <c r="AG747" s="1"/>
      <c r="AQ747" s="1"/>
      <c r="BA747" s="1"/>
      <c r="BK747" s="1"/>
    </row>
    <row r="748" spans="3:63" ht="15" customHeight="1" x14ac:dyDescent="0.2">
      <c r="C748" s="1"/>
      <c r="D748" s="1"/>
      <c r="G748" s="1"/>
      <c r="H748" s="1"/>
      <c r="I748" s="1"/>
      <c r="J748" s="1"/>
      <c r="K748" s="1"/>
      <c r="L748" s="1"/>
      <c r="M748" s="1"/>
      <c r="W748" s="1"/>
      <c r="AG748" s="1"/>
      <c r="AQ748" s="1"/>
      <c r="BA748" s="1"/>
      <c r="BK748" s="1"/>
    </row>
    <row r="749" spans="3:63" ht="15" customHeight="1" x14ac:dyDescent="0.2">
      <c r="C749" s="1"/>
      <c r="D749" s="1"/>
      <c r="G749" s="1"/>
      <c r="H749" s="1"/>
      <c r="I749" s="1"/>
      <c r="J749" s="1"/>
      <c r="K749" s="1"/>
      <c r="L749" s="1"/>
      <c r="M749" s="1"/>
      <c r="W749" s="1"/>
      <c r="AG749" s="1"/>
      <c r="AQ749" s="1"/>
      <c r="BA749" s="1"/>
      <c r="BK749" s="1"/>
    </row>
    <row r="750" spans="3:63" ht="15" customHeight="1" x14ac:dyDescent="0.2">
      <c r="C750" s="1"/>
      <c r="D750" s="1"/>
      <c r="G750" s="1"/>
      <c r="H750" s="1"/>
      <c r="I750" s="1"/>
      <c r="J750" s="1"/>
      <c r="K750" s="1"/>
      <c r="L750" s="1"/>
      <c r="M750" s="1"/>
      <c r="W750" s="1"/>
      <c r="AG750" s="1"/>
      <c r="AQ750" s="1"/>
      <c r="BA750" s="1"/>
      <c r="BK750" s="1"/>
    </row>
    <row r="751" spans="3:63" ht="15" customHeight="1" x14ac:dyDescent="0.2">
      <c r="C751" s="1"/>
      <c r="D751" s="1"/>
      <c r="G751" s="1"/>
      <c r="H751" s="1"/>
      <c r="I751" s="1"/>
      <c r="J751" s="1"/>
      <c r="K751" s="1"/>
      <c r="L751" s="1"/>
      <c r="M751" s="1"/>
      <c r="W751" s="1"/>
      <c r="AG751" s="1"/>
      <c r="AQ751" s="1"/>
      <c r="BA751" s="1"/>
      <c r="BK751" s="1"/>
    </row>
    <row r="752" spans="3:63" ht="15" customHeight="1" x14ac:dyDescent="0.2">
      <c r="C752" s="1"/>
      <c r="D752" s="1"/>
      <c r="G752" s="1"/>
      <c r="H752" s="1"/>
      <c r="I752" s="1"/>
      <c r="J752" s="1"/>
      <c r="K752" s="1"/>
      <c r="L752" s="1"/>
      <c r="M752" s="1"/>
      <c r="W752" s="1"/>
      <c r="AG752" s="1"/>
      <c r="AQ752" s="1"/>
      <c r="BA752" s="1"/>
      <c r="BK752" s="1"/>
    </row>
    <row r="753" spans="3:63" ht="15" customHeight="1" x14ac:dyDescent="0.2">
      <c r="C753" s="1"/>
      <c r="D753" s="1"/>
      <c r="G753" s="1"/>
      <c r="H753" s="1"/>
      <c r="I753" s="1"/>
      <c r="J753" s="1"/>
      <c r="K753" s="1"/>
      <c r="L753" s="1"/>
      <c r="M753" s="1"/>
      <c r="W753" s="1"/>
      <c r="AG753" s="1"/>
      <c r="AQ753" s="1"/>
      <c r="BA753" s="1"/>
      <c r="BK753" s="1"/>
    </row>
    <row r="754" spans="3:63" ht="15" customHeight="1" x14ac:dyDescent="0.2">
      <c r="C754" s="1"/>
      <c r="D754" s="1"/>
      <c r="G754" s="1"/>
      <c r="H754" s="1"/>
      <c r="I754" s="1"/>
      <c r="J754" s="1"/>
      <c r="K754" s="1"/>
      <c r="L754" s="1"/>
      <c r="M754" s="1"/>
      <c r="W754" s="1"/>
      <c r="AG754" s="1"/>
      <c r="AQ754" s="1"/>
      <c r="BA754" s="1"/>
      <c r="BK754" s="1"/>
    </row>
    <row r="755" spans="3:63" ht="15" customHeight="1" x14ac:dyDescent="0.2">
      <c r="C755" s="1"/>
      <c r="D755" s="1"/>
      <c r="G755" s="1"/>
      <c r="H755" s="1"/>
      <c r="I755" s="1"/>
      <c r="J755" s="1"/>
      <c r="K755" s="1"/>
      <c r="L755" s="1"/>
      <c r="M755" s="1"/>
      <c r="W755" s="1"/>
      <c r="AG755" s="1"/>
      <c r="AQ755" s="1"/>
      <c r="BA755" s="1"/>
      <c r="BK755" s="1"/>
    </row>
    <row r="756" spans="3:63" ht="15" customHeight="1" x14ac:dyDescent="0.2">
      <c r="C756" s="1"/>
      <c r="D756" s="1"/>
      <c r="G756" s="1"/>
      <c r="H756" s="1"/>
      <c r="I756" s="1"/>
      <c r="J756" s="1"/>
      <c r="K756" s="1"/>
      <c r="L756" s="1"/>
      <c r="M756" s="1"/>
      <c r="W756" s="1"/>
      <c r="AG756" s="1"/>
      <c r="AQ756" s="1"/>
      <c r="BA756" s="1"/>
      <c r="BK756" s="1"/>
    </row>
    <row r="757" spans="3:63" ht="15" customHeight="1" x14ac:dyDescent="0.2">
      <c r="C757" s="1"/>
      <c r="D757" s="1"/>
      <c r="G757" s="1"/>
      <c r="H757" s="1"/>
      <c r="I757" s="1"/>
      <c r="J757" s="1"/>
      <c r="K757" s="1"/>
      <c r="L757" s="1"/>
      <c r="M757" s="1"/>
      <c r="W757" s="1"/>
      <c r="AG757" s="1"/>
      <c r="AQ757" s="1"/>
      <c r="BA757" s="1"/>
      <c r="BK757" s="1"/>
    </row>
    <row r="758" spans="3:63" ht="15" customHeight="1" x14ac:dyDescent="0.2">
      <c r="C758" s="1"/>
      <c r="D758" s="1"/>
      <c r="G758" s="1"/>
      <c r="H758" s="1"/>
      <c r="I758" s="1"/>
      <c r="J758" s="1"/>
      <c r="K758" s="1"/>
      <c r="L758" s="1"/>
      <c r="M758" s="1"/>
      <c r="W758" s="1"/>
      <c r="AG758" s="1"/>
      <c r="AQ758" s="1"/>
      <c r="BA758" s="1"/>
      <c r="BK758" s="1"/>
    </row>
    <row r="759" spans="3:63" ht="15" customHeight="1" x14ac:dyDescent="0.2">
      <c r="C759" s="1"/>
      <c r="D759" s="1"/>
      <c r="G759" s="1"/>
      <c r="H759" s="1"/>
      <c r="I759" s="1"/>
      <c r="J759" s="1"/>
      <c r="K759" s="1"/>
      <c r="L759" s="1"/>
      <c r="M759" s="1"/>
      <c r="W759" s="1"/>
      <c r="AG759" s="1"/>
      <c r="AQ759" s="1"/>
      <c r="BA759" s="1"/>
      <c r="BK759" s="1"/>
    </row>
    <row r="760" spans="3:63" ht="15" customHeight="1" x14ac:dyDescent="0.2">
      <c r="C760" s="1"/>
      <c r="D760" s="1"/>
      <c r="G760" s="1"/>
      <c r="H760" s="1"/>
      <c r="I760" s="1"/>
      <c r="J760" s="1"/>
      <c r="K760" s="1"/>
      <c r="L760" s="1"/>
      <c r="M760" s="1"/>
      <c r="W760" s="1"/>
      <c r="AG760" s="1"/>
      <c r="AQ760" s="1"/>
      <c r="BA760" s="1"/>
      <c r="BK760" s="1"/>
    </row>
    <row r="761" spans="3:63" ht="15" customHeight="1" x14ac:dyDescent="0.2">
      <c r="C761" s="1"/>
      <c r="D761" s="1"/>
      <c r="G761" s="1"/>
      <c r="H761" s="1"/>
      <c r="I761" s="1"/>
      <c r="J761" s="1"/>
      <c r="K761" s="1"/>
      <c r="L761" s="1"/>
      <c r="M761" s="1"/>
      <c r="W761" s="1"/>
      <c r="AG761" s="1"/>
      <c r="AQ761" s="1"/>
      <c r="BA761" s="1"/>
      <c r="BK761" s="1"/>
    </row>
    <row r="762" spans="3:63" ht="15" customHeight="1" x14ac:dyDescent="0.2">
      <c r="C762" s="1"/>
      <c r="D762" s="1"/>
      <c r="G762" s="1"/>
      <c r="H762" s="1"/>
      <c r="I762" s="1"/>
      <c r="J762" s="1"/>
      <c r="K762" s="1"/>
      <c r="L762" s="1"/>
      <c r="M762" s="1"/>
      <c r="W762" s="1"/>
      <c r="AG762" s="1"/>
      <c r="AQ762" s="1"/>
      <c r="BA762" s="1"/>
      <c r="BK762" s="1"/>
    </row>
    <row r="763" spans="3:63" ht="15" customHeight="1" x14ac:dyDescent="0.2">
      <c r="C763" s="1"/>
      <c r="D763" s="1"/>
      <c r="G763" s="1"/>
      <c r="H763" s="1"/>
      <c r="I763" s="1"/>
      <c r="J763" s="1"/>
      <c r="K763" s="1"/>
      <c r="L763" s="1"/>
      <c r="M763" s="1"/>
      <c r="W763" s="1"/>
      <c r="AG763" s="1"/>
      <c r="AQ763" s="1"/>
      <c r="BA763" s="1"/>
      <c r="BK763" s="1"/>
    </row>
    <row r="764" spans="3:63" ht="15" customHeight="1" x14ac:dyDescent="0.2">
      <c r="C764" s="1"/>
      <c r="D764" s="1"/>
      <c r="G764" s="1"/>
      <c r="H764" s="1"/>
      <c r="I764" s="1"/>
      <c r="J764" s="1"/>
      <c r="K764" s="1"/>
      <c r="L764" s="1"/>
      <c r="M764" s="1"/>
      <c r="W764" s="1"/>
      <c r="AG764" s="1"/>
      <c r="AQ764" s="1"/>
      <c r="BA764" s="1"/>
      <c r="BK764" s="1"/>
    </row>
    <row r="765" spans="3:63" ht="15" customHeight="1" x14ac:dyDescent="0.2">
      <c r="C765" s="1"/>
      <c r="D765" s="1"/>
      <c r="G765" s="1"/>
      <c r="H765" s="1"/>
      <c r="I765" s="1"/>
      <c r="J765" s="1"/>
      <c r="K765" s="1"/>
      <c r="L765" s="1"/>
      <c r="M765" s="1"/>
      <c r="W765" s="1"/>
      <c r="AG765" s="1"/>
      <c r="AQ765" s="1"/>
      <c r="BA765" s="1"/>
      <c r="BK765" s="1"/>
    </row>
    <row r="766" spans="3:63" ht="15" customHeight="1" x14ac:dyDescent="0.2">
      <c r="C766" s="1"/>
      <c r="D766" s="1"/>
      <c r="G766" s="1"/>
      <c r="H766" s="1"/>
      <c r="I766" s="1"/>
      <c r="J766" s="1"/>
      <c r="K766" s="1"/>
      <c r="L766" s="1"/>
      <c r="M766" s="1"/>
      <c r="W766" s="1"/>
      <c r="AG766" s="1"/>
      <c r="AQ766" s="1"/>
      <c r="BA766" s="1"/>
      <c r="BK766" s="1"/>
    </row>
    <row r="767" spans="3:63" ht="15" customHeight="1" x14ac:dyDescent="0.2">
      <c r="C767" s="1"/>
      <c r="D767" s="1"/>
      <c r="G767" s="1"/>
      <c r="H767" s="1"/>
      <c r="I767" s="1"/>
      <c r="J767" s="1"/>
      <c r="K767" s="1"/>
      <c r="L767" s="1"/>
      <c r="M767" s="1"/>
      <c r="W767" s="1"/>
      <c r="AG767" s="1"/>
      <c r="AQ767" s="1"/>
      <c r="BA767" s="1"/>
      <c r="BK767" s="1"/>
    </row>
    <row r="768" spans="3:63" ht="15" customHeight="1" x14ac:dyDescent="0.2">
      <c r="C768" s="1"/>
      <c r="D768" s="1"/>
      <c r="G768" s="1"/>
      <c r="H768" s="1"/>
      <c r="I768" s="1"/>
      <c r="J768" s="1"/>
      <c r="K768" s="1"/>
      <c r="L768" s="1"/>
      <c r="M768" s="1"/>
      <c r="W768" s="1"/>
      <c r="AG768" s="1"/>
      <c r="AQ768" s="1"/>
      <c r="BA768" s="1"/>
      <c r="BK768" s="1"/>
    </row>
    <row r="769" spans="3:63" ht="15" customHeight="1" x14ac:dyDescent="0.2">
      <c r="C769" s="1"/>
      <c r="D769" s="1"/>
      <c r="G769" s="1"/>
      <c r="H769" s="1"/>
      <c r="I769" s="1"/>
      <c r="J769" s="1"/>
      <c r="K769" s="1"/>
      <c r="L769" s="1"/>
      <c r="M769" s="1"/>
      <c r="W769" s="1"/>
      <c r="AG769" s="1"/>
      <c r="AQ769" s="1"/>
      <c r="BA769" s="1"/>
      <c r="BK769" s="1"/>
    </row>
    <row r="770" spans="3:63" ht="15" customHeight="1" x14ac:dyDescent="0.2">
      <c r="C770" s="1"/>
      <c r="D770" s="1"/>
      <c r="G770" s="1"/>
      <c r="H770" s="1"/>
      <c r="I770" s="1"/>
      <c r="J770" s="1"/>
      <c r="K770" s="1"/>
      <c r="L770" s="1"/>
      <c r="M770" s="1"/>
      <c r="W770" s="1"/>
      <c r="AG770" s="1"/>
      <c r="AQ770" s="1"/>
      <c r="BA770" s="1"/>
      <c r="BK770" s="1"/>
    </row>
    <row r="771" spans="3:63" ht="15" customHeight="1" x14ac:dyDescent="0.2">
      <c r="C771" s="1"/>
      <c r="D771" s="1"/>
      <c r="G771" s="1"/>
      <c r="H771" s="1"/>
      <c r="I771" s="1"/>
      <c r="J771" s="1"/>
      <c r="K771" s="1"/>
      <c r="L771" s="1"/>
      <c r="M771" s="1"/>
      <c r="W771" s="1"/>
      <c r="AG771" s="1"/>
      <c r="AQ771" s="1"/>
      <c r="BA771" s="1"/>
      <c r="BK771" s="1"/>
    </row>
    <row r="772" spans="3:63" ht="15" customHeight="1" x14ac:dyDescent="0.2">
      <c r="C772" s="1"/>
      <c r="D772" s="1"/>
      <c r="G772" s="1"/>
      <c r="H772" s="1"/>
      <c r="I772" s="1"/>
      <c r="J772" s="1"/>
      <c r="K772" s="1"/>
      <c r="L772" s="1"/>
      <c r="M772" s="1"/>
      <c r="W772" s="1"/>
      <c r="AG772" s="1"/>
      <c r="AQ772" s="1"/>
      <c r="BA772" s="1"/>
      <c r="BK772" s="1"/>
    </row>
    <row r="773" spans="3:63" ht="15" customHeight="1" x14ac:dyDescent="0.2">
      <c r="C773" s="1"/>
      <c r="D773" s="1"/>
      <c r="G773" s="1"/>
      <c r="H773" s="1"/>
      <c r="I773" s="1"/>
      <c r="J773" s="1"/>
      <c r="K773" s="1"/>
      <c r="L773" s="1"/>
      <c r="M773" s="1"/>
      <c r="W773" s="1"/>
      <c r="AG773" s="1"/>
      <c r="AQ773" s="1"/>
      <c r="BA773" s="1"/>
      <c r="BK773" s="1"/>
    </row>
    <row r="774" spans="3:63" ht="15" customHeight="1" x14ac:dyDescent="0.2">
      <c r="C774" s="1"/>
      <c r="D774" s="1"/>
      <c r="G774" s="1"/>
      <c r="H774" s="1"/>
      <c r="I774" s="1"/>
      <c r="J774" s="1"/>
      <c r="K774" s="1"/>
      <c r="L774" s="1"/>
      <c r="M774" s="1"/>
      <c r="W774" s="1"/>
      <c r="AG774" s="1"/>
      <c r="AQ774" s="1"/>
      <c r="BA774" s="1"/>
      <c r="BK774" s="1"/>
    </row>
    <row r="775" spans="3:63" ht="15" customHeight="1" x14ac:dyDescent="0.2">
      <c r="C775" s="1"/>
      <c r="D775" s="1"/>
      <c r="G775" s="1"/>
      <c r="H775" s="1"/>
      <c r="I775" s="1"/>
      <c r="J775" s="1"/>
      <c r="K775" s="1"/>
      <c r="L775" s="1"/>
      <c r="M775" s="1"/>
      <c r="W775" s="1"/>
      <c r="AG775" s="1"/>
      <c r="AQ775" s="1"/>
      <c r="BA775" s="1"/>
      <c r="BK775" s="1"/>
    </row>
    <row r="776" spans="3:63" ht="15" customHeight="1" x14ac:dyDescent="0.2">
      <c r="C776" s="1"/>
      <c r="D776" s="1"/>
      <c r="G776" s="1"/>
      <c r="H776" s="1"/>
      <c r="I776" s="1"/>
      <c r="J776" s="1"/>
      <c r="K776" s="1"/>
      <c r="L776" s="1"/>
      <c r="M776" s="1"/>
      <c r="W776" s="1"/>
      <c r="AG776" s="1"/>
      <c r="AQ776" s="1"/>
      <c r="BA776" s="1"/>
      <c r="BK776" s="1"/>
    </row>
    <row r="777" spans="3:63" ht="15" customHeight="1" x14ac:dyDescent="0.2">
      <c r="C777" s="1"/>
      <c r="D777" s="1"/>
      <c r="G777" s="1"/>
      <c r="H777" s="1"/>
      <c r="I777" s="1"/>
      <c r="J777" s="1"/>
      <c r="K777" s="1"/>
      <c r="L777" s="1"/>
      <c r="M777" s="1"/>
      <c r="W777" s="1"/>
      <c r="AG777" s="1"/>
      <c r="AQ777" s="1"/>
      <c r="BA777" s="1"/>
      <c r="BK777" s="1"/>
    </row>
    <row r="778" spans="3:63" ht="15" customHeight="1" x14ac:dyDescent="0.2">
      <c r="C778" s="1"/>
      <c r="D778" s="1"/>
      <c r="G778" s="1"/>
      <c r="H778" s="1"/>
      <c r="I778" s="1"/>
      <c r="J778" s="1"/>
      <c r="K778" s="1"/>
      <c r="L778" s="1"/>
      <c r="M778" s="1"/>
      <c r="W778" s="1"/>
      <c r="AG778" s="1"/>
      <c r="AQ778" s="1"/>
      <c r="BA778" s="1"/>
      <c r="BK778" s="1"/>
    </row>
    <row r="779" spans="3:63" ht="15" customHeight="1" x14ac:dyDescent="0.2">
      <c r="C779" s="1"/>
      <c r="D779" s="1"/>
      <c r="G779" s="1"/>
      <c r="H779" s="1"/>
      <c r="I779" s="1"/>
      <c r="J779" s="1"/>
      <c r="K779" s="1"/>
      <c r="L779" s="1"/>
      <c r="M779" s="1"/>
      <c r="W779" s="1"/>
      <c r="AG779" s="1"/>
      <c r="AQ779" s="1"/>
      <c r="BA779" s="1"/>
      <c r="BK779" s="1"/>
    </row>
    <row r="780" spans="3:63" ht="15" customHeight="1" x14ac:dyDescent="0.2">
      <c r="C780" s="1"/>
      <c r="D780" s="1"/>
      <c r="G780" s="1"/>
      <c r="H780" s="1"/>
      <c r="I780" s="1"/>
      <c r="J780" s="1"/>
      <c r="K780" s="1"/>
      <c r="L780" s="1"/>
      <c r="M780" s="1"/>
      <c r="W780" s="1"/>
      <c r="AG780" s="1"/>
      <c r="AQ780" s="1"/>
      <c r="BA780" s="1"/>
      <c r="BK780" s="1"/>
    </row>
    <row r="781" spans="3:63" ht="15" customHeight="1" x14ac:dyDescent="0.2">
      <c r="C781" s="1"/>
      <c r="D781" s="1"/>
      <c r="G781" s="1"/>
      <c r="H781" s="1"/>
      <c r="I781" s="1"/>
      <c r="J781" s="1"/>
      <c r="K781" s="1"/>
      <c r="L781" s="1"/>
      <c r="M781" s="1"/>
      <c r="W781" s="1"/>
      <c r="AG781" s="1"/>
      <c r="AQ781" s="1"/>
      <c r="BA781" s="1"/>
      <c r="BK781" s="1"/>
    </row>
    <row r="782" spans="3:63" ht="15" customHeight="1" x14ac:dyDescent="0.2">
      <c r="C782" s="1"/>
      <c r="D782" s="1"/>
      <c r="G782" s="1"/>
      <c r="H782" s="1"/>
      <c r="I782" s="1"/>
      <c r="J782" s="1"/>
      <c r="K782" s="1"/>
      <c r="L782" s="1"/>
      <c r="M782" s="1"/>
      <c r="W782" s="1"/>
      <c r="AG782" s="1"/>
      <c r="AQ782" s="1"/>
      <c r="BA782" s="1"/>
      <c r="BK782" s="1"/>
    </row>
    <row r="783" spans="3:63" ht="15" customHeight="1" x14ac:dyDescent="0.2">
      <c r="C783" s="1"/>
      <c r="D783" s="1"/>
      <c r="G783" s="1"/>
      <c r="H783" s="1"/>
      <c r="I783" s="1"/>
      <c r="J783" s="1"/>
      <c r="K783" s="1"/>
      <c r="L783" s="1"/>
      <c r="M783" s="1"/>
      <c r="W783" s="1"/>
      <c r="AG783" s="1"/>
      <c r="AQ783" s="1"/>
      <c r="BA783" s="1"/>
      <c r="BK783" s="1"/>
    </row>
    <row r="784" spans="3:63" ht="15" customHeight="1" x14ac:dyDescent="0.2">
      <c r="C784" s="1"/>
      <c r="D784" s="1"/>
      <c r="G784" s="1"/>
      <c r="H784" s="1"/>
      <c r="I784" s="1"/>
      <c r="J784" s="1"/>
      <c r="K784" s="1"/>
      <c r="L784" s="1"/>
      <c r="M784" s="1"/>
      <c r="W784" s="1"/>
      <c r="AG784" s="1"/>
      <c r="AQ784" s="1"/>
      <c r="BA784" s="1"/>
      <c r="BK784" s="1"/>
    </row>
    <row r="785" spans="3:63" ht="15" customHeight="1" x14ac:dyDescent="0.2">
      <c r="C785" s="1"/>
      <c r="D785" s="1"/>
      <c r="G785" s="1"/>
      <c r="H785" s="1"/>
      <c r="I785" s="1"/>
      <c r="J785" s="1"/>
      <c r="K785" s="1"/>
      <c r="L785" s="1"/>
      <c r="M785" s="1"/>
      <c r="W785" s="1"/>
      <c r="AG785" s="1"/>
      <c r="AQ785" s="1"/>
      <c r="BA785" s="1"/>
      <c r="BK785" s="1"/>
    </row>
    <row r="786" spans="3:63" ht="15" customHeight="1" x14ac:dyDescent="0.2">
      <c r="C786" s="1"/>
      <c r="D786" s="1"/>
      <c r="G786" s="1"/>
      <c r="H786" s="1"/>
      <c r="I786" s="1"/>
      <c r="J786" s="1"/>
      <c r="K786" s="1"/>
      <c r="L786" s="1"/>
      <c r="M786" s="1"/>
      <c r="W786" s="1"/>
      <c r="AG786" s="1"/>
      <c r="AQ786" s="1"/>
      <c r="BA786" s="1"/>
      <c r="BK786" s="1"/>
    </row>
    <row r="787" spans="3:63" ht="15" customHeight="1" x14ac:dyDescent="0.2">
      <c r="C787" s="1"/>
      <c r="D787" s="1"/>
      <c r="G787" s="1"/>
      <c r="H787" s="1"/>
      <c r="I787" s="1"/>
      <c r="J787" s="1"/>
      <c r="K787" s="1"/>
      <c r="L787" s="1"/>
      <c r="M787" s="1"/>
      <c r="W787" s="1"/>
      <c r="AG787" s="1"/>
      <c r="AQ787" s="1"/>
      <c r="BA787" s="1"/>
      <c r="BK787" s="1"/>
    </row>
    <row r="788" spans="3:63" ht="15" customHeight="1" x14ac:dyDescent="0.2">
      <c r="C788" s="1"/>
      <c r="D788" s="1"/>
      <c r="G788" s="1"/>
      <c r="H788" s="1"/>
      <c r="I788" s="1"/>
      <c r="J788" s="1"/>
      <c r="K788" s="1"/>
      <c r="L788" s="1"/>
      <c r="M788" s="1"/>
      <c r="W788" s="1"/>
      <c r="AG788" s="1"/>
      <c r="AQ788" s="1"/>
      <c r="BA788" s="1"/>
      <c r="BK788" s="1"/>
    </row>
    <row r="789" spans="3:63" ht="15" customHeight="1" x14ac:dyDescent="0.2">
      <c r="C789" s="1"/>
      <c r="D789" s="1"/>
      <c r="G789" s="1"/>
      <c r="H789" s="1"/>
      <c r="I789" s="1"/>
      <c r="J789" s="1"/>
      <c r="K789" s="1"/>
      <c r="L789" s="1"/>
      <c r="M789" s="1"/>
      <c r="W789" s="1"/>
      <c r="AG789" s="1"/>
      <c r="AQ789" s="1"/>
      <c r="BA789" s="1"/>
      <c r="BK789" s="1"/>
    </row>
    <row r="790" spans="3:63" ht="15" customHeight="1" x14ac:dyDescent="0.2">
      <c r="C790" s="1"/>
      <c r="D790" s="1"/>
      <c r="G790" s="1"/>
      <c r="H790" s="1"/>
      <c r="I790" s="1"/>
      <c r="J790" s="1"/>
      <c r="K790" s="1"/>
      <c r="L790" s="1"/>
      <c r="M790" s="1"/>
      <c r="W790" s="1"/>
      <c r="AG790" s="1"/>
      <c r="AQ790" s="1"/>
      <c r="BA790" s="1"/>
      <c r="BK790" s="1"/>
    </row>
    <row r="791" spans="3:63" ht="15" customHeight="1" x14ac:dyDescent="0.2">
      <c r="C791" s="1"/>
      <c r="D791" s="1"/>
      <c r="G791" s="1"/>
      <c r="H791" s="1"/>
      <c r="I791" s="1"/>
      <c r="J791" s="1"/>
      <c r="K791" s="1"/>
      <c r="L791" s="1"/>
      <c r="M791" s="1"/>
      <c r="W791" s="1"/>
      <c r="AG791" s="1"/>
      <c r="AQ791" s="1"/>
      <c r="BA791" s="1"/>
      <c r="BK791" s="1"/>
    </row>
    <row r="792" spans="3:63" ht="15" customHeight="1" x14ac:dyDescent="0.2">
      <c r="C792" s="1"/>
      <c r="D792" s="1"/>
      <c r="G792" s="1"/>
      <c r="H792" s="1"/>
      <c r="I792" s="1"/>
      <c r="J792" s="1"/>
      <c r="K792" s="1"/>
      <c r="L792" s="1"/>
      <c r="M792" s="1"/>
      <c r="W792" s="1"/>
      <c r="AG792" s="1"/>
      <c r="AQ792" s="1"/>
      <c r="BA792" s="1"/>
      <c r="BK792" s="1"/>
    </row>
    <row r="793" spans="3:63" ht="15" customHeight="1" x14ac:dyDescent="0.2">
      <c r="C793" s="1"/>
      <c r="D793" s="1"/>
      <c r="G793" s="1"/>
      <c r="H793" s="1"/>
      <c r="I793" s="1"/>
      <c r="J793" s="1"/>
      <c r="K793" s="1"/>
      <c r="L793" s="1"/>
      <c r="M793" s="1"/>
      <c r="W793" s="1"/>
      <c r="AG793" s="1"/>
      <c r="AQ793" s="1"/>
      <c r="BA793" s="1"/>
      <c r="BK793" s="1"/>
    </row>
    <row r="794" spans="3:63" ht="15" customHeight="1" x14ac:dyDescent="0.2">
      <c r="C794" s="1"/>
      <c r="D794" s="1"/>
      <c r="G794" s="1"/>
      <c r="H794" s="1"/>
      <c r="I794" s="1"/>
      <c r="J794" s="1"/>
      <c r="K794" s="1"/>
      <c r="L794" s="1"/>
      <c r="M794" s="1"/>
      <c r="W794" s="1"/>
      <c r="AG794" s="1"/>
      <c r="AQ794" s="1"/>
      <c r="BA794" s="1"/>
      <c r="BK794" s="1"/>
    </row>
    <row r="795" spans="3:63" ht="15" customHeight="1" x14ac:dyDescent="0.2">
      <c r="C795" s="1"/>
      <c r="D795" s="1"/>
      <c r="G795" s="1"/>
      <c r="H795" s="1"/>
      <c r="I795" s="1"/>
      <c r="J795" s="1"/>
      <c r="K795" s="1"/>
      <c r="L795" s="1"/>
      <c r="M795" s="1"/>
      <c r="W795" s="1"/>
      <c r="AG795" s="1"/>
      <c r="AQ795" s="1"/>
      <c r="BA795" s="1"/>
      <c r="BK795" s="1"/>
    </row>
    <row r="796" spans="3:63" ht="15" customHeight="1" x14ac:dyDescent="0.2">
      <c r="C796" s="1"/>
      <c r="D796" s="1"/>
      <c r="G796" s="1"/>
      <c r="H796" s="1"/>
      <c r="I796" s="1"/>
      <c r="J796" s="1"/>
      <c r="K796" s="1"/>
      <c r="L796" s="1"/>
      <c r="M796" s="1"/>
      <c r="W796" s="1"/>
      <c r="AG796" s="1"/>
      <c r="AQ796" s="1"/>
      <c r="BA796" s="1"/>
      <c r="BK796" s="1"/>
    </row>
    <row r="797" spans="3:63" ht="15" customHeight="1" x14ac:dyDescent="0.2">
      <c r="C797" s="1"/>
      <c r="D797" s="1"/>
      <c r="G797" s="1"/>
      <c r="H797" s="1"/>
      <c r="I797" s="1"/>
      <c r="J797" s="1"/>
      <c r="K797" s="1"/>
      <c r="L797" s="1"/>
      <c r="M797" s="1"/>
      <c r="W797" s="1"/>
      <c r="AG797" s="1"/>
      <c r="AQ797" s="1"/>
      <c r="BA797" s="1"/>
      <c r="BK797" s="1"/>
    </row>
    <row r="798" spans="3:63" ht="15" customHeight="1" x14ac:dyDescent="0.2">
      <c r="C798" s="1"/>
      <c r="D798" s="1"/>
      <c r="G798" s="1"/>
      <c r="H798" s="1"/>
      <c r="I798" s="1"/>
      <c r="J798" s="1"/>
      <c r="K798" s="1"/>
      <c r="L798" s="1"/>
      <c r="M798" s="1"/>
      <c r="W798" s="1"/>
      <c r="AG798" s="1"/>
      <c r="AQ798" s="1"/>
      <c r="BA798" s="1"/>
      <c r="BK798" s="1"/>
    </row>
    <row r="799" spans="3:63" ht="15" customHeight="1" x14ac:dyDescent="0.2">
      <c r="C799" s="1"/>
      <c r="D799" s="1"/>
      <c r="G799" s="1"/>
      <c r="H799" s="1"/>
      <c r="I799" s="1"/>
      <c r="J799" s="1"/>
      <c r="K799" s="1"/>
      <c r="L799" s="1"/>
      <c r="M799" s="1"/>
      <c r="W799" s="1"/>
      <c r="AG799" s="1"/>
      <c r="AQ799" s="1"/>
      <c r="BA799" s="1"/>
      <c r="BK799" s="1"/>
    </row>
    <row r="800" spans="3:63" ht="15" customHeight="1" x14ac:dyDescent="0.2">
      <c r="C800" s="1"/>
      <c r="D800" s="1"/>
      <c r="G800" s="1"/>
      <c r="H800" s="1"/>
      <c r="I800" s="1"/>
      <c r="J800" s="1"/>
      <c r="K800" s="1"/>
      <c r="L800" s="1"/>
      <c r="M800" s="1"/>
      <c r="W800" s="1"/>
      <c r="AG800" s="1"/>
      <c r="AQ800" s="1"/>
      <c r="BA800" s="1"/>
      <c r="BK800" s="1"/>
    </row>
    <row r="801" spans="3:63" ht="15" customHeight="1" x14ac:dyDescent="0.2">
      <c r="C801" s="1"/>
      <c r="D801" s="1"/>
      <c r="G801" s="1"/>
      <c r="H801" s="1"/>
      <c r="I801" s="1"/>
      <c r="J801" s="1"/>
      <c r="K801" s="1"/>
      <c r="L801" s="1"/>
      <c r="M801" s="1"/>
      <c r="W801" s="1"/>
      <c r="AG801" s="1"/>
      <c r="AQ801" s="1"/>
      <c r="BA801" s="1"/>
      <c r="BK801" s="1"/>
    </row>
    <row r="802" spans="3:63" ht="15" customHeight="1" x14ac:dyDescent="0.2">
      <c r="C802" s="1"/>
      <c r="D802" s="1"/>
      <c r="G802" s="1"/>
      <c r="H802" s="1"/>
      <c r="I802" s="1"/>
      <c r="J802" s="1"/>
      <c r="K802" s="1"/>
      <c r="L802" s="1"/>
      <c r="M802" s="1"/>
      <c r="W802" s="1"/>
      <c r="AG802" s="1"/>
      <c r="AQ802" s="1"/>
      <c r="BA802" s="1"/>
      <c r="BK802" s="1"/>
    </row>
    <row r="803" spans="3:63" ht="15" customHeight="1" x14ac:dyDescent="0.2">
      <c r="C803" s="1"/>
      <c r="D803" s="1"/>
      <c r="G803" s="1"/>
      <c r="H803" s="1"/>
      <c r="I803" s="1"/>
      <c r="J803" s="1"/>
      <c r="K803" s="1"/>
      <c r="L803" s="1"/>
      <c r="M803" s="1"/>
      <c r="W803" s="1"/>
      <c r="AG803" s="1"/>
      <c r="AQ803" s="1"/>
      <c r="BA803" s="1"/>
      <c r="BK803" s="1"/>
    </row>
    <row r="804" spans="3:63" ht="15" customHeight="1" x14ac:dyDescent="0.2">
      <c r="C804" s="1"/>
      <c r="D804" s="1"/>
      <c r="G804" s="1"/>
      <c r="H804" s="1"/>
      <c r="I804" s="1"/>
      <c r="J804" s="1"/>
      <c r="K804" s="1"/>
      <c r="L804" s="1"/>
      <c r="M804" s="1"/>
      <c r="W804" s="1"/>
      <c r="AG804" s="1"/>
      <c r="AQ804" s="1"/>
      <c r="BA804" s="1"/>
      <c r="BK804" s="1"/>
    </row>
    <row r="805" spans="3:63" ht="15" customHeight="1" x14ac:dyDescent="0.2">
      <c r="C805" s="1"/>
      <c r="D805" s="1"/>
      <c r="G805" s="1"/>
      <c r="H805" s="1"/>
      <c r="I805" s="1"/>
      <c r="J805" s="1"/>
      <c r="K805" s="1"/>
      <c r="L805" s="1"/>
      <c r="M805" s="1"/>
      <c r="W805" s="1"/>
      <c r="AG805" s="1"/>
      <c r="AQ805" s="1"/>
      <c r="BA805" s="1"/>
      <c r="BK805" s="1"/>
    </row>
    <row r="806" spans="3:63" ht="15" customHeight="1" x14ac:dyDescent="0.2">
      <c r="C806" s="1"/>
      <c r="D806" s="1"/>
      <c r="G806" s="1"/>
      <c r="H806" s="1"/>
      <c r="I806" s="1"/>
      <c r="J806" s="1"/>
      <c r="K806" s="1"/>
      <c r="L806" s="1"/>
      <c r="M806" s="1"/>
      <c r="W806" s="1"/>
      <c r="AG806" s="1"/>
      <c r="AQ806" s="1"/>
      <c r="BA806" s="1"/>
      <c r="BK806" s="1"/>
    </row>
    <row r="807" spans="3:63" ht="15" customHeight="1" x14ac:dyDescent="0.2">
      <c r="C807" s="1"/>
      <c r="D807" s="1"/>
      <c r="G807" s="1"/>
      <c r="H807" s="1"/>
      <c r="I807" s="1"/>
      <c r="J807" s="1"/>
      <c r="K807" s="1"/>
      <c r="L807" s="1"/>
      <c r="M807" s="1"/>
      <c r="W807" s="1"/>
      <c r="AG807" s="1"/>
      <c r="AQ807" s="1"/>
      <c r="BA807" s="1"/>
      <c r="BK807" s="1"/>
    </row>
    <row r="808" spans="3:63" ht="15" customHeight="1" x14ac:dyDescent="0.2">
      <c r="C808" s="1"/>
      <c r="D808" s="1"/>
      <c r="G808" s="1"/>
      <c r="H808" s="1"/>
      <c r="I808" s="1"/>
      <c r="J808" s="1"/>
      <c r="K808" s="1"/>
      <c r="L808" s="1"/>
      <c r="M808" s="1"/>
      <c r="W808" s="1"/>
      <c r="AG808" s="1"/>
      <c r="AQ808" s="1"/>
      <c r="BA808" s="1"/>
      <c r="BK808" s="1"/>
    </row>
    <row r="809" spans="3:63" ht="15" customHeight="1" x14ac:dyDescent="0.2">
      <c r="C809" s="1"/>
      <c r="D809" s="1"/>
      <c r="G809" s="1"/>
      <c r="H809" s="1"/>
      <c r="I809" s="1"/>
      <c r="J809" s="1"/>
      <c r="K809" s="1"/>
      <c r="L809" s="1"/>
      <c r="M809" s="1"/>
      <c r="W809" s="1"/>
      <c r="AG809" s="1"/>
      <c r="AQ809" s="1"/>
      <c r="BA809" s="1"/>
      <c r="BK809" s="1"/>
    </row>
    <row r="810" spans="3:63" ht="15" customHeight="1" x14ac:dyDescent="0.2">
      <c r="C810" s="1"/>
      <c r="D810" s="1"/>
      <c r="G810" s="1"/>
      <c r="H810" s="1"/>
      <c r="I810" s="1"/>
      <c r="J810" s="1"/>
      <c r="K810" s="1"/>
      <c r="L810" s="1"/>
      <c r="M810" s="1"/>
      <c r="W810" s="1"/>
      <c r="AG810" s="1"/>
      <c r="AQ810" s="1"/>
      <c r="BA810" s="1"/>
      <c r="BK810" s="1"/>
    </row>
    <row r="811" spans="3:63" ht="15" customHeight="1" x14ac:dyDescent="0.2">
      <c r="C811" s="1"/>
      <c r="D811" s="1"/>
      <c r="G811" s="1"/>
      <c r="H811" s="1"/>
      <c r="I811" s="1"/>
      <c r="J811" s="1"/>
      <c r="K811" s="1"/>
      <c r="L811" s="1"/>
      <c r="M811" s="1"/>
      <c r="W811" s="1"/>
      <c r="AG811" s="1"/>
      <c r="AQ811" s="1"/>
      <c r="BA811" s="1"/>
      <c r="BK811" s="1"/>
    </row>
    <row r="812" spans="3:63" ht="15" customHeight="1" x14ac:dyDescent="0.2">
      <c r="C812" s="1"/>
      <c r="D812" s="1"/>
      <c r="G812" s="1"/>
      <c r="H812" s="1"/>
      <c r="I812" s="1"/>
      <c r="J812" s="1"/>
      <c r="K812" s="1"/>
      <c r="L812" s="1"/>
      <c r="M812" s="1"/>
      <c r="W812" s="1"/>
      <c r="AG812" s="1"/>
      <c r="AQ812" s="1"/>
      <c r="BA812" s="1"/>
      <c r="BK812" s="1"/>
    </row>
    <row r="813" spans="3:63" ht="15" customHeight="1" x14ac:dyDescent="0.2">
      <c r="C813" s="1"/>
      <c r="D813" s="1"/>
      <c r="G813" s="1"/>
      <c r="H813" s="1"/>
      <c r="I813" s="1"/>
      <c r="J813" s="1"/>
      <c r="K813" s="1"/>
      <c r="L813" s="1"/>
      <c r="M813" s="1"/>
      <c r="W813" s="1"/>
      <c r="AG813" s="1"/>
      <c r="AQ813" s="1"/>
      <c r="BA813" s="1"/>
      <c r="BK813" s="1"/>
    </row>
    <row r="814" spans="3:63" ht="15" customHeight="1" x14ac:dyDescent="0.2">
      <c r="C814" s="1"/>
      <c r="D814" s="1"/>
      <c r="G814" s="1"/>
      <c r="H814" s="1"/>
      <c r="I814" s="1"/>
      <c r="J814" s="1"/>
      <c r="K814" s="1"/>
      <c r="L814" s="1"/>
      <c r="M814" s="1"/>
      <c r="W814" s="1"/>
      <c r="AG814" s="1"/>
      <c r="AQ814" s="1"/>
      <c r="BA814" s="1"/>
      <c r="BK814" s="1"/>
    </row>
    <row r="815" spans="3:63" ht="15" customHeight="1" x14ac:dyDescent="0.2">
      <c r="C815" s="1"/>
      <c r="D815" s="1"/>
      <c r="G815" s="1"/>
      <c r="H815" s="1"/>
      <c r="I815" s="1"/>
      <c r="J815" s="1"/>
      <c r="K815" s="1"/>
      <c r="L815" s="1"/>
      <c r="M815" s="1"/>
      <c r="W815" s="1"/>
      <c r="AG815" s="1"/>
      <c r="AQ815" s="1"/>
      <c r="BA815" s="1"/>
      <c r="BK815" s="1"/>
    </row>
    <row r="816" spans="3:63" ht="15" customHeight="1" x14ac:dyDescent="0.2">
      <c r="C816" s="1"/>
      <c r="D816" s="1"/>
      <c r="G816" s="1"/>
      <c r="H816" s="1"/>
      <c r="I816" s="1"/>
      <c r="J816" s="1"/>
      <c r="K816" s="1"/>
      <c r="L816" s="1"/>
      <c r="M816" s="1"/>
      <c r="W816" s="1"/>
      <c r="AG816" s="1"/>
      <c r="AQ816" s="1"/>
      <c r="BA816" s="1"/>
      <c r="BK816" s="1"/>
    </row>
    <row r="817" spans="3:63" ht="15" customHeight="1" x14ac:dyDescent="0.2">
      <c r="C817" s="1"/>
      <c r="D817" s="1"/>
      <c r="G817" s="1"/>
      <c r="H817" s="1"/>
      <c r="I817" s="1"/>
      <c r="J817" s="1"/>
      <c r="K817" s="1"/>
      <c r="L817" s="1"/>
      <c r="M817" s="1"/>
      <c r="W817" s="1"/>
      <c r="AG817" s="1"/>
      <c r="AQ817" s="1"/>
      <c r="BA817" s="1"/>
      <c r="BK817" s="1"/>
    </row>
    <row r="818" spans="3:63" ht="15" customHeight="1" x14ac:dyDescent="0.2">
      <c r="C818" s="1"/>
      <c r="D818" s="1"/>
      <c r="G818" s="1"/>
      <c r="H818" s="1"/>
      <c r="I818" s="1"/>
      <c r="J818" s="1"/>
      <c r="K818" s="1"/>
      <c r="L818" s="1"/>
      <c r="M818" s="1"/>
      <c r="W818" s="1"/>
      <c r="AG818" s="1"/>
      <c r="AQ818" s="1"/>
      <c r="BA818" s="1"/>
      <c r="BK818" s="1"/>
    </row>
    <row r="819" spans="3:63" ht="15" customHeight="1" x14ac:dyDescent="0.2">
      <c r="C819" s="1"/>
      <c r="D819" s="1"/>
      <c r="G819" s="1"/>
      <c r="H819" s="1"/>
      <c r="I819" s="1"/>
      <c r="J819" s="1"/>
      <c r="K819" s="1"/>
      <c r="L819" s="1"/>
      <c r="M819" s="1"/>
      <c r="W819" s="1"/>
      <c r="AG819" s="1"/>
      <c r="AQ819" s="1"/>
      <c r="BA819" s="1"/>
      <c r="BK819" s="1"/>
    </row>
    <row r="820" spans="3:63" ht="15" customHeight="1" x14ac:dyDescent="0.2">
      <c r="C820" s="1"/>
      <c r="D820" s="1"/>
      <c r="G820" s="1"/>
      <c r="H820" s="1"/>
      <c r="I820" s="1"/>
      <c r="J820" s="1"/>
      <c r="K820" s="1"/>
      <c r="L820" s="1"/>
      <c r="M820" s="1"/>
      <c r="W820" s="1"/>
      <c r="AG820" s="1"/>
      <c r="AQ820" s="1"/>
      <c r="BA820" s="1"/>
      <c r="BK820" s="1"/>
    </row>
    <row r="821" spans="3:63" ht="15" customHeight="1" x14ac:dyDescent="0.2">
      <c r="C821" s="1"/>
      <c r="D821" s="1"/>
      <c r="G821" s="1"/>
      <c r="H821" s="1"/>
      <c r="I821" s="1"/>
      <c r="J821" s="1"/>
      <c r="K821" s="1"/>
      <c r="L821" s="1"/>
      <c r="M821" s="1"/>
      <c r="W821" s="1"/>
      <c r="AG821" s="1"/>
      <c r="AQ821" s="1"/>
      <c r="BA821" s="1"/>
      <c r="BK821" s="1"/>
    </row>
    <row r="822" spans="3:63" ht="15" customHeight="1" x14ac:dyDescent="0.2">
      <c r="C822" s="1"/>
      <c r="D822" s="1"/>
      <c r="G822" s="1"/>
      <c r="H822" s="1"/>
      <c r="I822" s="1"/>
      <c r="J822" s="1"/>
      <c r="K822" s="1"/>
      <c r="L822" s="1"/>
      <c r="M822" s="1"/>
      <c r="W822" s="1"/>
      <c r="AG822" s="1"/>
      <c r="AQ822" s="1"/>
      <c r="BA822" s="1"/>
      <c r="BK822" s="1"/>
    </row>
    <row r="823" spans="3:63" ht="15" customHeight="1" x14ac:dyDescent="0.2">
      <c r="C823" s="1"/>
      <c r="D823" s="1"/>
      <c r="G823" s="1"/>
      <c r="H823" s="1"/>
      <c r="I823" s="1"/>
      <c r="J823" s="1"/>
      <c r="K823" s="1"/>
      <c r="L823" s="1"/>
      <c r="M823" s="1"/>
      <c r="W823" s="1"/>
      <c r="AG823" s="1"/>
      <c r="AQ823" s="1"/>
      <c r="BA823" s="1"/>
      <c r="BK823" s="1"/>
    </row>
    <row r="824" spans="3:63" ht="15" customHeight="1" x14ac:dyDescent="0.2">
      <c r="C824" s="1"/>
      <c r="D824" s="1"/>
      <c r="G824" s="1"/>
      <c r="H824" s="1"/>
      <c r="I824" s="1"/>
      <c r="J824" s="1"/>
      <c r="K824" s="1"/>
      <c r="L824" s="1"/>
      <c r="M824" s="1"/>
      <c r="W824" s="1"/>
      <c r="AG824" s="1"/>
      <c r="AQ824" s="1"/>
      <c r="BA824" s="1"/>
      <c r="BK824" s="1"/>
    </row>
    <row r="825" spans="3:63" ht="15" customHeight="1" x14ac:dyDescent="0.2">
      <c r="C825" s="1"/>
      <c r="D825" s="1"/>
      <c r="G825" s="1"/>
      <c r="H825" s="1"/>
      <c r="I825" s="1"/>
      <c r="J825" s="1"/>
      <c r="K825" s="1"/>
      <c r="L825" s="1"/>
      <c r="M825" s="1"/>
      <c r="W825" s="1"/>
      <c r="AG825" s="1"/>
      <c r="AQ825" s="1"/>
      <c r="BA825" s="1"/>
      <c r="BK825" s="1"/>
    </row>
    <row r="826" spans="3:63" ht="15" customHeight="1" x14ac:dyDescent="0.2">
      <c r="C826" s="1"/>
      <c r="D826" s="1"/>
      <c r="G826" s="1"/>
      <c r="H826" s="1"/>
      <c r="I826" s="1"/>
      <c r="J826" s="1"/>
      <c r="K826" s="1"/>
      <c r="L826" s="1"/>
      <c r="M826" s="1"/>
      <c r="W826" s="1"/>
      <c r="AG826" s="1"/>
      <c r="AQ826" s="1"/>
      <c r="BA826" s="1"/>
      <c r="BK826" s="1"/>
    </row>
    <row r="827" spans="3:63" ht="15" customHeight="1" x14ac:dyDescent="0.2">
      <c r="C827" s="1"/>
      <c r="D827" s="1"/>
      <c r="G827" s="1"/>
      <c r="H827" s="1"/>
      <c r="I827" s="1"/>
      <c r="J827" s="1"/>
      <c r="K827" s="1"/>
      <c r="L827" s="1"/>
      <c r="M827" s="1"/>
      <c r="W827" s="1"/>
      <c r="AG827" s="1"/>
      <c r="AQ827" s="1"/>
      <c r="BA827" s="1"/>
      <c r="BK827" s="1"/>
    </row>
    <row r="828" spans="3:63" ht="15" customHeight="1" x14ac:dyDescent="0.2">
      <c r="C828" s="1"/>
      <c r="D828" s="1"/>
      <c r="G828" s="1"/>
      <c r="H828" s="1"/>
      <c r="I828" s="1"/>
      <c r="J828" s="1"/>
      <c r="K828" s="1"/>
      <c r="L828" s="1"/>
      <c r="M828" s="1"/>
      <c r="W828" s="1"/>
      <c r="AG828" s="1"/>
      <c r="AQ828" s="1"/>
      <c r="BA828" s="1"/>
      <c r="BK828" s="1"/>
    </row>
    <row r="829" spans="3:63" ht="15" customHeight="1" x14ac:dyDescent="0.2">
      <c r="C829" s="1"/>
      <c r="D829" s="1"/>
      <c r="G829" s="1"/>
      <c r="H829" s="1"/>
      <c r="I829" s="1"/>
      <c r="J829" s="1"/>
      <c r="K829" s="1"/>
      <c r="L829" s="1"/>
      <c r="M829" s="1"/>
      <c r="W829" s="1"/>
      <c r="AG829" s="1"/>
      <c r="AQ829" s="1"/>
      <c r="BA829" s="1"/>
      <c r="BK829" s="1"/>
    </row>
    <row r="830" spans="3:63" ht="15" customHeight="1" x14ac:dyDescent="0.2">
      <c r="C830" s="1"/>
      <c r="D830" s="1"/>
      <c r="G830" s="1"/>
      <c r="H830" s="1"/>
      <c r="I830" s="1"/>
      <c r="J830" s="1"/>
      <c r="K830" s="1"/>
      <c r="L830" s="1"/>
      <c r="M830" s="1"/>
      <c r="W830" s="1"/>
      <c r="AG830" s="1"/>
      <c r="AQ830" s="1"/>
      <c r="BA830" s="1"/>
      <c r="BK830" s="1"/>
    </row>
    <row r="831" spans="3:63" ht="15" customHeight="1" x14ac:dyDescent="0.2">
      <c r="C831" s="1"/>
      <c r="D831" s="1"/>
      <c r="G831" s="1"/>
      <c r="H831" s="1"/>
      <c r="I831" s="1"/>
      <c r="J831" s="1"/>
      <c r="K831" s="1"/>
      <c r="L831" s="1"/>
      <c r="M831" s="1"/>
      <c r="W831" s="1"/>
      <c r="AG831" s="1"/>
      <c r="AQ831" s="1"/>
      <c r="BA831" s="1"/>
      <c r="BK831" s="1"/>
    </row>
    <row r="832" spans="3:63" ht="15" customHeight="1" x14ac:dyDescent="0.2">
      <c r="C832" s="1"/>
      <c r="D832" s="1"/>
      <c r="G832" s="1"/>
      <c r="H832" s="1"/>
      <c r="I832" s="1"/>
      <c r="J832" s="1"/>
      <c r="K832" s="1"/>
      <c r="L832" s="1"/>
      <c r="M832" s="1"/>
      <c r="W832" s="1"/>
      <c r="AG832" s="1"/>
      <c r="AQ832" s="1"/>
      <c r="BA832" s="1"/>
      <c r="BK832" s="1"/>
    </row>
    <row r="833" spans="3:63" ht="15" customHeight="1" x14ac:dyDescent="0.2">
      <c r="C833" s="1"/>
      <c r="D833" s="1"/>
      <c r="G833" s="1"/>
      <c r="H833" s="1"/>
      <c r="I833" s="1"/>
      <c r="J833" s="1"/>
      <c r="K833" s="1"/>
      <c r="L833" s="1"/>
      <c r="M833" s="1"/>
      <c r="W833" s="1"/>
      <c r="AG833" s="1"/>
      <c r="AQ833" s="1"/>
      <c r="BA833" s="1"/>
      <c r="BK833" s="1"/>
    </row>
    <row r="834" spans="3:63" ht="15" customHeight="1" x14ac:dyDescent="0.2">
      <c r="C834" s="1"/>
      <c r="D834" s="1"/>
      <c r="G834" s="1"/>
      <c r="H834" s="1"/>
      <c r="I834" s="1"/>
      <c r="J834" s="1"/>
      <c r="K834" s="1"/>
      <c r="L834" s="1"/>
      <c r="M834" s="1"/>
      <c r="W834" s="1"/>
      <c r="AG834" s="1"/>
      <c r="AQ834" s="1"/>
      <c r="BA834" s="1"/>
      <c r="BK834" s="1"/>
    </row>
    <row r="835" spans="3:63" ht="15" customHeight="1" x14ac:dyDescent="0.2">
      <c r="C835" s="1"/>
      <c r="D835" s="1"/>
      <c r="G835" s="1"/>
      <c r="H835" s="1"/>
      <c r="I835" s="1"/>
      <c r="J835" s="1"/>
      <c r="K835" s="1"/>
      <c r="L835" s="1"/>
      <c r="M835" s="1"/>
      <c r="W835" s="1"/>
      <c r="AG835" s="1"/>
      <c r="AQ835" s="1"/>
      <c r="BA835" s="1"/>
      <c r="BK835" s="1"/>
    </row>
    <row r="836" spans="3:63" ht="15" customHeight="1" x14ac:dyDescent="0.2">
      <c r="C836" s="1"/>
      <c r="D836" s="1"/>
      <c r="G836" s="1"/>
      <c r="H836" s="1"/>
      <c r="I836" s="1"/>
      <c r="J836" s="1"/>
      <c r="K836" s="1"/>
      <c r="L836" s="1"/>
      <c r="M836" s="1"/>
      <c r="W836" s="1"/>
      <c r="AG836" s="1"/>
      <c r="AQ836" s="1"/>
      <c r="BA836" s="1"/>
      <c r="BK836" s="1"/>
    </row>
    <row r="837" spans="3:63" ht="15" customHeight="1" x14ac:dyDescent="0.2">
      <c r="C837" s="1"/>
      <c r="D837" s="1"/>
      <c r="G837" s="1"/>
      <c r="H837" s="1"/>
      <c r="I837" s="1"/>
      <c r="J837" s="1"/>
      <c r="K837" s="1"/>
      <c r="L837" s="1"/>
      <c r="M837" s="1"/>
      <c r="W837" s="1"/>
      <c r="AG837" s="1"/>
      <c r="AQ837" s="1"/>
      <c r="BA837" s="1"/>
      <c r="BK837" s="1"/>
    </row>
    <row r="838" spans="3:63" ht="15" customHeight="1" x14ac:dyDescent="0.2">
      <c r="C838" s="1"/>
      <c r="D838" s="1"/>
      <c r="G838" s="1"/>
      <c r="H838" s="1"/>
      <c r="I838" s="1"/>
      <c r="J838" s="1"/>
      <c r="K838" s="1"/>
      <c r="L838" s="1"/>
      <c r="M838" s="1"/>
      <c r="W838" s="1"/>
      <c r="AG838" s="1"/>
      <c r="AQ838" s="1"/>
      <c r="BA838" s="1"/>
      <c r="BK838" s="1"/>
    </row>
    <row r="839" spans="3:63" ht="15" customHeight="1" x14ac:dyDescent="0.2">
      <c r="C839" s="1"/>
      <c r="D839" s="1"/>
      <c r="G839" s="1"/>
      <c r="H839" s="1"/>
      <c r="I839" s="1"/>
      <c r="J839" s="1"/>
      <c r="K839" s="1"/>
      <c r="L839" s="1"/>
      <c r="M839" s="1"/>
      <c r="W839" s="1"/>
      <c r="AG839" s="1"/>
      <c r="AQ839" s="1"/>
      <c r="BA839" s="1"/>
      <c r="BK839" s="1"/>
    </row>
    <row r="840" spans="3:63" ht="15" customHeight="1" x14ac:dyDescent="0.2">
      <c r="C840" s="1"/>
      <c r="D840" s="1"/>
      <c r="G840" s="1"/>
      <c r="H840" s="1"/>
      <c r="I840" s="1"/>
      <c r="J840" s="1"/>
      <c r="K840" s="1"/>
      <c r="L840" s="1"/>
      <c r="M840" s="1"/>
      <c r="W840" s="1"/>
      <c r="AG840" s="1"/>
      <c r="AQ840" s="1"/>
      <c r="BA840" s="1"/>
      <c r="BK840" s="1"/>
    </row>
    <row r="841" spans="3:63" ht="15" customHeight="1" x14ac:dyDescent="0.2">
      <c r="C841" s="1"/>
      <c r="D841" s="1"/>
      <c r="G841" s="1"/>
      <c r="H841" s="1"/>
      <c r="I841" s="1"/>
      <c r="J841" s="1"/>
      <c r="K841" s="1"/>
      <c r="L841" s="1"/>
      <c r="M841" s="1"/>
      <c r="W841" s="1"/>
      <c r="AG841" s="1"/>
      <c r="AQ841" s="1"/>
      <c r="BA841" s="1"/>
      <c r="BK841" s="1"/>
    </row>
    <row r="842" spans="3:63" ht="15" customHeight="1" x14ac:dyDescent="0.2">
      <c r="C842" s="1"/>
      <c r="D842" s="1"/>
      <c r="G842" s="1"/>
      <c r="H842" s="1"/>
      <c r="I842" s="1"/>
      <c r="J842" s="1"/>
      <c r="K842" s="1"/>
      <c r="L842" s="1"/>
      <c r="M842" s="1"/>
      <c r="W842" s="1"/>
      <c r="AG842" s="1"/>
      <c r="AQ842" s="1"/>
      <c r="BA842" s="1"/>
      <c r="BK842" s="1"/>
    </row>
    <row r="843" spans="3:63" ht="15" customHeight="1" x14ac:dyDescent="0.2">
      <c r="C843" s="1"/>
      <c r="D843" s="1"/>
      <c r="G843" s="1"/>
      <c r="H843" s="1"/>
      <c r="I843" s="1"/>
      <c r="J843" s="1"/>
      <c r="K843" s="1"/>
      <c r="L843" s="1"/>
      <c r="M843" s="1"/>
      <c r="W843" s="1"/>
      <c r="AG843" s="1"/>
      <c r="AQ843" s="1"/>
      <c r="BA843" s="1"/>
      <c r="BK843" s="1"/>
    </row>
    <row r="844" spans="3:63" ht="15" customHeight="1" x14ac:dyDescent="0.2">
      <c r="C844" s="1"/>
      <c r="D844" s="1"/>
      <c r="G844" s="1"/>
      <c r="H844" s="1"/>
      <c r="I844" s="1"/>
      <c r="J844" s="1"/>
      <c r="K844" s="1"/>
      <c r="L844" s="1"/>
      <c r="M844" s="1"/>
      <c r="W844" s="1"/>
      <c r="AG844" s="1"/>
      <c r="AQ844" s="1"/>
      <c r="BA844" s="1"/>
      <c r="BK844" s="1"/>
    </row>
    <row r="845" spans="3:63" ht="15" customHeight="1" x14ac:dyDescent="0.2">
      <c r="C845" s="1"/>
      <c r="D845" s="1"/>
      <c r="G845" s="1"/>
      <c r="H845" s="1"/>
      <c r="I845" s="1"/>
      <c r="J845" s="1"/>
      <c r="K845" s="1"/>
      <c r="L845" s="1"/>
      <c r="M845" s="1"/>
      <c r="W845" s="1"/>
      <c r="AG845" s="1"/>
      <c r="AQ845" s="1"/>
      <c r="BA845" s="1"/>
      <c r="BK845" s="1"/>
    </row>
    <row r="846" spans="3:63" ht="15" customHeight="1" x14ac:dyDescent="0.2">
      <c r="C846" s="1"/>
      <c r="D846" s="1"/>
      <c r="G846" s="1"/>
      <c r="H846" s="1"/>
      <c r="I846" s="1"/>
      <c r="J846" s="1"/>
      <c r="K846" s="1"/>
      <c r="L846" s="1"/>
      <c r="M846" s="1"/>
      <c r="W846" s="1"/>
      <c r="AG846" s="1"/>
      <c r="AQ846" s="1"/>
      <c r="BA846" s="1"/>
      <c r="BK846" s="1"/>
    </row>
    <row r="847" spans="3:63" ht="15" customHeight="1" x14ac:dyDescent="0.2">
      <c r="C847" s="1"/>
      <c r="D847" s="1"/>
      <c r="G847" s="1"/>
      <c r="H847" s="1"/>
      <c r="I847" s="1"/>
      <c r="J847" s="1"/>
      <c r="K847" s="1"/>
      <c r="L847" s="1"/>
      <c r="M847" s="1"/>
      <c r="W847" s="1"/>
      <c r="AG847" s="1"/>
      <c r="AQ847" s="1"/>
      <c r="BA847" s="1"/>
      <c r="BK847" s="1"/>
    </row>
    <row r="848" spans="3:63" ht="15" customHeight="1" x14ac:dyDescent="0.2">
      <c r="C848" s="1"/>
      <c r="D848" s="1"/>
      <c r="G848" s="1"/>
      <c r="H848" s="1"/>
      <c r="I848" s="1"/>
      <c r="J848" s="1"/>
      <c r="K848" s="1"/>
      <c r="L848" s="1"/>
      <c r="M848" s="1"/>
      <c r="W848" s="1"/>
      <c r="AG848" s="1"/>
      <c r="AQ848" s="1"/>
      <c r="BA848" s="1"/>
      <c r="BK848" s="1"/>
    </row>
    <row r="849" spans="3:63" ht="15" customHeight="1" x14ac:dyDescent="0.2">
      <c r="C849" s="1"/>
      <c r="D849" s="1"/>
      <c r="G849" s="1"/>
      <c r="H849" s="1"/>
      <c r="I849" s="1"/>
      <c r="J849" s="1"/>
      <c r="K849" s="1"/>
      <c r="L849" s="1"/>
      <c r="M849" s="1"/>
      <c r="W849" s="1"/>
      <c r="AG849" s="1"/>
      <c r="AQ849" s="1"/>
      <c r="BA849" s="1"/>
      <c r="BK849" s="1"/>
    </row>
    <row r="850" spans="3:63" ht="15" customHeight="1" x14ac:dyDescent="0.2">
      <c r="C850" s="1"/>
      <c r="D850" s="1"/>
      <c r="G850" s="1"/>
      <c r="H850" s="1"/>
      <c r="I850" s="1"/>
      <c r="J850" s="1"/>
      <c r="K850" s="1"/>
      <c r="L850" s="1"/>
      <c r="M850" s="1"/>
      <c r="W850" s="1"/>
      <c r="AG850" s="1"/>
      <c r="AQ850" s="1"/>
      <c r="BA850" s="1"/>
      <c r="BK850" s="1"/>
    </row>
    <row r="851" spans="3:63" ht="15" customHeight="1" x14ac:dyDescent="0.2">
      <c r="C851" s="1"/>
      <c r="D851" s="1"/>
      <c r="G851" s="1"/>
      <c r="H851" s="1"/>
      <c r="I851" s="1"/>
      <c r="J851" s="1"/>
      <c r="K851" s="1"/>
      <c r="L851" s="1"/>
      <c r="M851" s="1"/>
      <c r="W851" s="1"/>
      <c r="AG851" s="1"/>
      <c r="AQ851" s="1"/>
      <c r="BA851" s="1"/>
      <c r="BK851" s="1"/>
    </row>
    <row r="852" spans="3:63" ht="15" customHeight="1" x14ac:dyDescent="0.2">
      <c r="C852" s="1"/>
      <c r="D852" s="1"/>
      <c r="G852" s="1"/>
      <c r="H852" s="1"/>
      <c r="I852" s="1"/>
      <c r="J852" s="1"/>
      <c r="K852" s="1"/>
      <c r="L852" s="1"/>
      <c r="M852" s="1"/>
      <c r="W852" s="1"/>
      <c r="AG852" s="1"/>
      <c r="AQ852" s="1"/>
      <c r="BA852" s="1"/>
      <c r="BK852" s="1"/>
    </row>
    <row r="853" spans="3:63" ht="15" customHeight="1" x14ac:dyDescent="0.2">
      <c r="C853" s="1"/>
      <c r="D853" s="1"/>
      <c r="G853" s="1"/>
      <c r="H853" s="1"/>
      <c r="I853" s="1"/>
      <c r="J853" s="1"/>
      <c r="K853" s="1"/>
      <c r="L853" s="1"/>
      <c r="M853" s="1"/>
      <c r="W853" s="1"/>
      <c r="AG853" s="1"/>
      <c r="AQ853" s="1"/>
      <c r="BA853" s="1"/>
      <c r="BK853" s="1"/>
    </row>
    <row r="854" spans="3:63" ht="15" customHeight="1" x14ac:dyDescent="0.2">
      <c r="C854" s="1"/>
      <c r="D854" s="1"/>
      <c r="G854" s="1"/>
      <c r="H854" s="1"/>
      <c r="I854" s="1"/>
      <c r="J854" s="1"/>
      <c r="K854" s="1"/>
      <c r="L854" s="1"/>
      <c r="M854" s="1"/>
      <c r="W854" s="1"/>
      <c r="AG854" s="1"/>
      <c r="AQ854" s="1"/>
      <c r="BA854" s="1"/>
      <c r="BK854" s="1"/>
    </row>
    <row r="855" spans="3:63" ht="15" customHeight="1" x14ac:dyDescent="0.2">
      <c r="C855" s="1"/>
      <c r="D855" s="1"/>
      <c r="G855" s="1"/>
      <c r="H855" s="1"/>
      <c r="I855" s="1"/>
      <c r="J855" s="1"/>
      <c r="K855" s="1"/>
      <c r="L855" s="1"/>
      <c r="M855" s="1"/>
      <c r="W855" s="1"/>
      <c r="AG855" s="1"/>
      <c r="AQ855" s="1"/>
      <c r="BA855" s="1"/>
      <c r="BK855" s="1"/>
    </row>
    <row r="856" spans="3:63" ht="15" customHeight="1" x14ac:dyDescent="0.2">
      <c r="C856" s="1"/>
      <c r="D856" s="1"/>
      <c r="G856" s="1"/>
      <c r="H856" s="1"/>
      <c r="I856" s="1"/>
      <c r="J856" s="1"/>
      <c r="K856" s="1"/>
      <c r="L856" s="1"/>
      <c r="M856" s="1"/>
      <c r="W856" s="1"/>
      <c r="AG856" s="1"/>
      <c r="AQ856" s="1"/>
      <c r="BA856" s="1"/>
      <c r="BK856" s="1"/>
    </row>
    <row r="857" spans="3:63" ht="15" customHeight="1" x14ac:dyDescent="0.2">
      <c r="C857" s="1"/>
      <c r="D857" s="1"/>
      <c r="G857" s="1"/>
      <c r="H857" s="1"/>
      <c r="I857" s="1"/>
      <c r="J857" s="1"/>
      <c r="K857" s="1"/>
      <c r="L857" s="1"/>
      <c r="M857" s="1"/>
      <c r="W857" s="1"/>
      <c r="AG857" s="1"/>
      <c r="AQ857" s="1"/>
      <c r="BA857" s="1"/>
      <c r="BK857" s="1"/>
    </row>
    <row r="858" spans="3:63" ht="15" customHeight="1" x14ac:dyDescent="0.2">
      <c r="C858" s="1"/>
      <c r="D858" s="1"/>
      <c r="G858" s="1"/>
      <c r="H858" s="1"/>
      <c r="I858" s="1"/>
      <c r="J858" s="1"/>
      <c r="K858" s="1"/>
      <c r="L858" s="1"/>
      <c r="M858" s="1"/>
      <c r="W858" s="1"/>
      <c r="AG858" s="1"/>
      <c r="AQ858" s="1"/>
      <c r="BA858" s="1"/>
      <c r="BK858" s="1"/>
    </row>
    <row r="859" spans="3:63" ht="15" customHeight="1" x14ac:dyDescent="0.2">
      <c r="C859" s="1"/>
      <c r="D859" s="1"/>
      <c r="G859" s="1"/>
      <c r="H859" s="1"/>
      <c r="I859" s="1"/>
      <c r="J859" s="1"/>
      <c r="K859" s="1"/>
      <c r="L859" s="1"/>
      <c r="M859" s="1"/>
      <c r="W859" s="1"/>
      <c r="AG859" s="1"/>
      <c r="AQ859" s="1"/>
      <c r="BA859" s="1"/>
      <c r="BK859" s="1"/>
    </row>
    <row r="860" spans="3:63" ht="15" customHeight="1" x14ac:dyDescent="0.2">
      <c r="C860" s="1"/>
      <c r="D860" s="1"/>
      <c r="G860" s="1"/>
      <c r="H860" s="1"/>
      <c r="I860" s="1"/>
      <c r="J860" s="1"/>
      <c r="K860" s="1"/>
      <c r="L860" s="1"/>
      <c r="M860" s="1"/>
      <c r="W860" s="1"/>
      <c r="AG860" s="1"/>
      <c r="AQ860" s="1"/>
      <c r="BA860" s="1"/>
      <c r="BK860" s="1"/>
    </row>
    <row r="861" spans="3:63" ht="15" customHeight="1" x14ac:dyDescent="0.2">
      <c r="C861" s="1"/>
      <c r="D861" s="1"/>
      <c r="G861" s="1"/>
      <c r="H861" s="1"/>
      <c r="I861" s="1"/>
      <c r="J861" s="1"/>
      <c r="K861" s="1"/>
      <c r="L861" s="1"/>
      <c r="M861" s="1"/>
      <c r="W861" s="1"/>
      <c r="AG861" s="1"/>
      <c r="AQ861" s="1"/>
      <c r="BA861" s="1"/>
      <c r="BK861" s="1"/>
    </row>
    <row r="862" spans="3:63" ht="15" customHeight="1" x14ac:dyDescent="0.2">
      <c r="C862" s="1"/>
      <c r="D862" s="1"/>
      <c r="G862" s="1"/>
      <c r="H862" s="1"/>
      <c r="I862" s="1"/>
      <c r="J862" s="1"/>
      <c r="K862" s="1"/>
      <c r="L862" s="1"/>
      <c r="M862" s="1"/>
      <c r="W862" s="1"/>
      <c r="AG862" s="1"/>
      <c r="AQ862" s="1"/>
      <c r="BA862" s="1"/>
      <c r="BK862" s="1"/>
    </row>
    <row r="863" spans="3:63" ht="15" customHeight="1" x14ac:dyDescent="0.2">
      <c r="C863" s="1"/>
      <c r="D863" s="1"/>
      <c r="G863" s="1"/>
      <c r="H863" s="1"/>
      <c r="I863" s="1"/>
      <c r="J863" s="1"/>
      <c r="K863" s="1"/>
      <c r="L863" s="1"/>
      <c r="M863" s="1"/>
      <c r="W863" s="1"/>
      <c r="AG863" s="1"/>
      <c r="AQ863" s="1"/>
      <c r="BA863" s="1"/>
      <c r="BK863" s="1"/>
    </row>
    <row r="864" spans="3:63" ht="15" customHeight="1" x14ac:dyDescent="0.2">
      <c r="C864" s="1"/>
      <c r="D864" s="1"/>
      <c r="G864" s="1"/>
      <c r="H864" s="1"/>
      <c r="I864" s="1"/>
      <c r="J864" s="1"/>
      <c r="K864" s="1"/>
      <c r="L864" s="1"/>
      <c r="M864" s="1"/>
      <c r="W864" s="1"/>
      <c r="AG864" s="1"/>
      <c r="AQ864" s="1"/>
      <c r="BA864" s="1"/>
      <c r="BK864" s="1"/>
    </row>
    <row r="865" spans="3:63" ht="15" customHeight="1" x14ac:dyDescent="0.2">
      <c r="C865" s="1"/>
      <c r="D865" s="1"/>
      <c r="G865" s="1"/>
      <c r="H865" s="1"/>
      <c r="I865" s="1"/>
      <c r="J865" s="1"/>
      <c r="K865" s="1"/>
      <c r="L865" s="1"/>
      <c r="M865" s="1"/>
      <c r="W865" s="1"/>
      <c r="AG865" s="1"/>
      <c r="AQ865" s="1"/>
      <c r="BA865" s="1"/>
      <c r="BK865" s="1"/>
    </row>
    <row r="866" spans="3:63" ht="15" customHeight="1" x14ac:dyDescent="0.2">
      <c r="C866" s="1"/>
      <c r="D866" s="1"/>
      <c r="G866" s="1"/>
      <c r="H866" s="1"/>
      <c r="I866" s="1"/>
      <c r="J866" s="1"/>
      <c r="K866" s="1"/>
      <c r="L866" s="1"/>
      <c r="M866" s="1"/>
      <c r="W866" s="1"/>
      <c r="AG866" s="1"/>
      <c r="AQ866" s="1"/>
      <c r="BA866" s="1"/>
      <c r="BK866" s="1"/>
    </row>
    <row r="867" spans="3:63" ht="15" customHeight="1" x14ac:dyDescent="0.2">
      <c r="C867" s="1"/>
      <c r="D867" s="1"/>
      <c r="G867" s="1"/>
      <c r="H867" s="1"/>
      <c r="I867" s="1"/>
      <c r="J867" s="1"/>
      <c r="K867" s="1"/>
      <c r="L867" s="1"/>
      <c r="M867" s="1"/>
      <c r="W867" s="1"/>
      <c r="AG867" s="1"/>
      <c r="AQ867" s="1"/>
      <c r="BA867" s="1"/>
      <c r="BK867" s="1"/>
    </row>
    <row r="868" spans="3:63" ht="15" customHeight="1" x14ac:dyDescent="0.2">
      <c r="C868" s="1"/>
      <c r="D868" s="1"/>
      <c r="G868" s="1"/>
      <c r="H868" s="1"/>
      <c r="I868" s="1"/>
      <c r="J868" s="1"/>
      <c r="K868" s="1"/>
      <c r="L868" s="1"/>
      <c r="M868" s="1"/>
      <c r="W868" s="1"/>
      <c r="AG868" s="1"/>
      <c r="AQ868" s="1"/>
      <c r="BA868" s="1"/>
      <c r="BK868" s="1"/>
    </row>
    <row r="869" spans="3:63" ht="15" customHeight="1" x14ac:dyDescent="0.2">
      <c r="C869" s="1"/>
      <c r="D869" s="1"/>
      <c r="G869" s="1"/>
      <c r="H869" s="1"/>
      <c r="I869" s="1"/>
      <c r="J869" s="1"/>
      <c r="K869" s="1"/>
      <c r="L869" s="1"/>
      <c r="M869" s="1"/>
      <c r="W869" s="1"/>
      <c r="AG869" s="1"/>
      <c r="AQ869" s="1"/>
      <c r="BA869" s="1"/>
      <c r="BK869" s="1"/>
    </row>
    <row r="870" spans="3:63" ht="15" customHeight="1" x14ac:dyDescent="0.2">
      <c r="C870" s="1"/>
      <c r="D870" s="1"/>
      <c r="G870" s="1"/>
      <c r="H870" s="1"/>
      <c r="I870" s="1"/>
      <c r="J870" s="1"/>
      <c r="K870" s="1"/>
      <c r="L870" s="1"/>
      <c r="M870" s="1"/>
      <c r="W870" s="1"/>
      <c r="AG870" s="1"/>
      <c r="AQ870" s="1"/>
      <c r="BA870" s="1"/>
      <c r="BK870" s="1"/>
    </row>
    <row r="871" spans="3:63" ht="15" customHeight="1" x14ac:dyDescent="0.2">
      <c r="C871" s="1"/>
      <c r="D871" s="1"/>
      <c r="G871" s="1"/>
      <c r="H871" s="1"/>
      <c r="I871" s="1"/>
      <c r="J871" s="1"/>
      <c r="K871" s="1"/>
      <c r="L871" s="1"/>
      <c r="M871" s="1"/>
      <c r="W871" s="1"/>
      <c r="AG871" s="1"/>
      <c r="AQ871" s="1"/>
      <c r="BA871" s="1"/>
      <c r="BK871" s="1"/>
    </row>
    <row r="872" spans="3:63" ht="15" customHeight="1" x14ac:dyDescent="0.2">
      <c r="C872" s="1"/>
      <c r="D872" s="1"/>
      <c r="G872" s="1"/>
      <c r="H872" s="1"/>
      <c r="I872" s="1"/>
      <c r="J872" s="1"/>
      <c r="K872" s="1"/>
      <c r="L872" s="1"/>
      <c r="M872" s="1"/>
      <c r="W872" s="1"/>
      <c r="AG872" s="1"/>
      <c r="AQ872" s="1"/>
      <c r="BA872" s="1"/>
      <c r="BK872" s="1"/>
    </row>
    <row r="873" spans="3:63" ht="15" customHeight="1" x14ac:dyDescent="0.2">
      <c r="C873" s="1"/>
      <c r="D873" s="1"/>
      <c r="G873" s="1"/>
      <c r="H873" s="1"/>
      <c r="I873" s="1"/>
      <c r="J873" s="1"/>
      <c r="K873" s="1"/>
      <c r="L873" s="1"/>
      <c r="M873" s="1"/>
      <c r="W873" s="1"/>
      <c r="AG873" s="1"/>
      <c r="AQ873" s="1"/>
      <c r="BA873" s="1"/>
      <c r="BK873" s="1"/>
    </row>
    <row r="874" spans="3:63" ht="15" customHeight="1" x14ac:dyDescent="0.2">
      <c r="C874" s="1"/>
      <c r="D874" s="1"/>
      <c r="G874" s="1"/>
      <c r="H874" s="1"/>
      <c r="I874" s="1"/>
      <c r="J874" s="1"/>
      <c r="K874" s="1"/>
      <c r="L874" s="1"/>
      <c r="M874" s="1"/>
      <c r="W874" s="1"/>
      <c r="AG874" s="1"/>
      <c r="AQ874" s="1"/>
      <c r="BA874" s="1"/>
      <c r="BK874" s="1"/>
    </row>
    <row r="875" spans="3:63" ht="15" customHeight="1" x14ac:dyDescent="0.2">
      <c r="C875" s="1"/>
      <c r="D875" s="1"/>
      <c r="G875" s="1"/>
      <c r="H875" s="1"/>
      <c r="I875" s="1"/>
      <c r="J875" s="1"/>
      <c r="K875" s="1"/>
      <c r="L875" s="1"/>
      <c r="M875" s="1"/>
      <c r="W875" s="1"/>
      <c r="AG875" s="1"/>
      <c r="AQ875" s="1"/>
      <c r="BA875" s="1"/>
      <c r="BK875" s="1"/>
    </row>
    <row r="876" spans="3:63" ht="15" customHeight="1" x14ac:dyDescent="0.2">
      <c r="C876" s="1"/>
      <c r="D876" s="1"/>
      <c r="G876" s="1"/>
      <c r="H876" s="1"/>
      <c r="I876" s="1"/>
      <c r="J876" s="1"/>
      <c r="K876" s="1"/>
      <c r="L876" s="1"/>
      <c r="M876" s="1"/>
      <c r="W876" s="1"/>
      <c r="AG876" s="1"/>
      <c r="AQ876" s="1"/>
      <c r="BA876" s="1"/>
      <c r="BK876" s="1"/>
    </row>
    <row r="877" spans="3:63" ht="15" customHeight="1" x14ac:dyDescent="0.2">
      <c r="C877" s="1"/>
      <c r="D877" s="1"/>
      <c r="G877" s="1"/>
      <c r="H877" s="1"/>
      <c r="I877" s="1"/>
      <c r="J877" s="1"/>
      <c r="K877" s="1"/>
      <c r="L877" s="1"/>
      <c r="M877" s="1"/>
      <c r="W877" s="1"/>
      <c r="AG877" s="1"/>
      <c r="AQ877" s="1"/>
      <c r="BA877" s="1"/>
      <c r="BK877" s="1"/>
    </row>
    <row r="878" spans="3:63" ht="15" customHeight="1" x14ac:dyDescent="0.2">
      <c r="C878" s="1"/>
      <c r="D878" s="1"/>
      <c r="G878" s="1"/>
      <c r="H878" s="1"/>
      <c r="I878" s="1"/>
      <c r="J878" s="1"/>
      <c r="K878" s="1"/>
      <c r="L878" s="1"/>
      <c r="M878" s="1"/>
      <c r="W878" s="1"/>
      <c r="AG878" s="1"/>
      <c r="AQ878" s="1"/>
      <c r="BA878" s="1"/>
      <c r="BK878" s="1"/>
    </row>
    <row r="879" spans="3:63" ht="15" customHeight="1" x14ac:dyDescent="0.2">
      <c r="C879" s="1"/>
      <c r="D879" s="1"/>
      <c r="G879" s="1"/>
      <c r="H879" s="1"/>
      <c r="I879" s="1"/>
      <c r="J879" s="1"/>
      <c r="K879" s="1"/>
      <c r="L879" s="1"/>
      <c r="M879" s="1"/>
      <c r="W879" s="1"/>
      <c r="AG879" s="1"/>
      <c r="AQ879" s="1"/>
      <c r="BA879" s="1"/>
      <c r="BK879" s="1"/>
    </row>
    <row r="880" spans="3:63" ht="15" customHeight="1" x14ac:dyDescent="0.2">
      <c r="C880" s="1"/>
      <c r="D880" s="1"/>
      <c r="G880" s="1"/>
      <c r="H880" s="1"/>
      <c r="I880" s="1"/>
      <c r="J880" s="1"/>
      <c r="K880" s="1"/>
      <c r="L880" s="1"/>
      <c r="M880" s="1"/>
      <c r="W880" s="1"/>
      <c r="AG880" s="1"/>
      <c r="AQ880" s="1"/>
      <c r="BA880" s="1"/>
      <c r="BK880" s="1"/>
    </row>
    <row r="881" spans="3:63" ht="15" customHeight="1" x14ac:dyDescent="0.2">
      <c r="C881" s="1"/>
      <c r="D881" s="1"/>
      <c r="G881" s="1"/>
      <c r="H881" s="1"/>
      <c r="I881" s="1"/>
      <c r="J881" s="1"/>
      <c r="K881" s="1"/>
      <c r="L881" s="1"/>
      <c r="M881" s="1"/>
      <c r="W881" s="1"/>
      <c r="AG881" s="1"/>
      <c r="AQ881" s="1"/>
      <c r="BA881" s="1"/>
      <c r="BK881" s="1"/>
    </row>
    <row r="882" spans="3:63" ht="15" customHeight="1" x14ac:dyDescent="0.2">
      <c r="C882" s="1"/>
      <c r="D882" s="1"/>
      <c r="G882" s="1"/>
      <c r="H882" s="1"/>
      <c r="I882" s="1"/>
      <c r="J882" s="1"/>
      <c r="K882" s="1"/>
      <c r="L882" s="1"/>
      <c r="M882" s="1"/>
      <c r="W882" s="1"/>
      <c r="AG882" s="1"/>
      <c r="AQ882" s="1"/>
      <c r="BA882" s="1"/>
      <c r="BK882" s="1"/>
    </row>
    <row r="883" spans="3:63" ht="15" customHeight="1" x14ac:dyDescent="0.2">
      <c r="C883" s="1"/>
      <c r="D883" s="1"/>
      <c r="G883" s="1"/>
      <c r="H883" s="1"/>
      <c r="I883" s="1"/>
      <c r="J883" s="1"/>
      <c r="K883" s="1"/>
      <c r="L883" s="1"/>
      <c r="M883" s="1"/>
      <c r="W883" s="1"/>
      <c r="AG883" s="1"/>
      <c r="AQ883" s="1"/>
      <c r="BA883" s="1"/>
      <c r="BK883" s="1"/>
    </row>
    <row r="884" spans="3:63" ht="15" customHeight="1" x14ac:dyDescent="0.2">
      <c r="C884" s="1"/>
      <c r="D884" s="1"/>
      <c r="G884" s="1"/>
      <c r="H884" s="1"/>
      <c r="I884" s="1"/>
      <c r="J884" s="1"/>
      <c r="K884" s="1"/>
      <c r="L884" s="1"/>
      <c r="M884" s="1"/>
      <c r="W884" s="1"/>
      <c r="AG884" s="1"/>
      <c r="AQ884" s="1"/>
      <c r="BA884" s="1"/>
      <c r="BK884" s="1"/>
    </row>
    <row r="885" spans="3:63" ht="15" customHeight="1" x14ac:dyDescent="0.2">
      <c r="C885" s="1"/>
      <c r="D885" s="1"/>
      <c r="G885" s="1"/>
      <c r="H885" s="1"/>
      <c r="I885" s="1"/>
      <c r="J885" s="1"/>
      <c r="K885" s="1"/>
      <c r="L885" s="1"/>
      <c r="M885" s="1"/>
      <c r="W885" s="1"/>
      <c r="AG885" s="1"/>
      <c r="AQ885" s="1"/>
      <c r="BA885" s="1"/>
      <c r="BK885" s="1"/>
    </row>
    <row r="886" spans="3:63" ht="15" customHeight="1" x14ac:dyDescent="0.2">
      <c r="C886" s="1"/>
      <c r="D886" s="1"/>
      <c r="G886" s="1"/>
      <c r="H886" s="1"/>
      <c r="I886" s="1"/>
      <c r="J886" s="1"/>
      <c r="K886" s="1"/>
      <c r="L886" s="1"/>
      <c r="M886" s="1"/>
      <c r="W886" s="1"/>
      <c r="AG886" s="1"/>
      <c r="AQ886" s="1"/>
      <c r="BA886" s="1"/>
      <c r="BK886" s="1"/>
    </row>
    <row r="887" spans="3:63" ht="15" customHeight="1" x14ac:dyDescent="0.2">
      <c r="C887" s="1"/>
      <c r="D887" s="1"/>
      <c r="G887" s="1"/>
      <c r="H887" s="1"/>
      <c r="I887" s="1"/>
      <c r="J887" s="1"/>
      <c r="K887" s="1"/>
      <c r="L887" s="1"/>
      <c r="M887" s="1"/>
      <c r="W887" s="1"/>
      <c r="AG887" s="1"/>
      <c r="AQ887" s="1"/>
      <c r="BA887" s="1"/>
      <c r="BK887" s="1"/>
    </row>
    <row r="888" spans="3:63" ht="15" customHeight="1" x14ac:dyDescent="0.2">
      <c r="C888" s="1"/>
      <c r="D888" s="1"/>
      <c r="G888" s="1"/>
      <c r="H888" s="1"/>
      <c r="I888" s="1"/>
      <c r="J888" s="1"/>
      <c r="K888" s="1"/>
      <c r="L888" s="1"/>
      <c r="M888" s="1"/>
      <c r="W888" s="1"/>
      <c r="AG888" s="1"/>
      <c r="AQ888" s="1"/>
      <c r="BA888" s="1"/>
      <c r="BK888" s="1"/>
    </row>
    <row r="889" spans="3:63" ht="15" customHeight="1" x14ac:dyDescent="0.2">
      <c r="C889" s="1"/>
      <c r="D889" s="1"/>
      <c r="G889" s="1"/>
      <c r="H889" s="1"/>
      <c r="I889" s="1"/>
      <c r="J889" s="1"/>
      <c r="K889" s="1"/>
      <c r="L889" s="1"/>
      <c r="M889" s="1"/>
      <c r="W889" s="1"/>
      <c r="AG889" s="1"/>
      <c r="AQ889" s="1"/>
      <c r="BA889" s="1"/>
      <c r="BK889" s="1"/>
    </row>
    <row r="890" spans="3:63" ht="15" customHeight="1" x14ac:dyDescent="0.2">
      <c r="C890" s="1"/>
      <c r="D890" s="1"/>
      <c r="G890" s="1"/>
      <c r="H890" s="1"/>
      <c r="I890" s="1"/>
      <c r="J890" s="1"/>
      <c r="K890" s="1"/>
      <c r="L890" s="1"/>
      <c r="M890" s="1"/>
      <c r="W890" s="1"/>
      <c r="AG890" s="1"/>
      <c r="AQ890" s="1"/>
      <c r="BA890" s="1"/>
      <c r="BK890" s="1"/>
    </row>
    <row r="891" spans="3:63" ht="15" customHeight="1" x14ac:dyDescent="0.2">
      <c r="C891" s="1"/>
      <c r="D891" s="1"/>
      <c r="G891" s="1"/>
      <c r="H891" s="1"/>
      <c r="I891" s="1"/>
      <c r="J891" s="1"/>
      <c r="K891" s="1"/>
      <c r="L891" s="1"/>
      <c r="M891" s="1"/>
      <c r="W891" s="1"/>
      <c r="AG891" s="1"/>
      <c r="AQ891" s="1"/>
      <c r="BA891" s="1"/>
      <c r="BK891" s="1"/>
    </row>
    <row r="892" spans="3:63" ht="15" customHeight="1" x14ac:dyDescent="0.2">
      <c r="C892" s="1"/>
      <c r="D892" s="1"/>
      <c r="G892" s="1"/>
      <c r="H892" s="1"/>
      <c r="I892" s="1"/>
      <c r="J892" s="1"/>
      <c r="K892" s="1"/>
      <c r="L892" s="1"/>
      <c r="M892" s="1"/>
      <c r="W892" s="1"/>
      <c r="AG892" s="1"/>
      <c r="AQ892" s="1"/>
      <c r="BA892" s="1"/>
      <c r="BK892" s="1"/>
    </row>
    <row r="893" spans="3:63" ht="15" customHeight="1" x14ac:dyDescent="0.2">
      <c r="C893" s="1"/>
      <c r="D893" s="1"/>
      <c r="G893" s="1"/>
      <c r="H893" s="1"/>
      <c r="I893" s="1"/>
      <c r="J893" s="1"/>
      <c r="K893" s="1"/>
      <c r="L893" s="1"/>
      <c r="M893" s="1"/>
      <c r="W893" s="1"/>
      <c r="AG893" s="1"/>
      <c r="AQ893" s="1"/>
      <c r="BA893" s="1"/>
      <c r="BK893" s="1"/>
    </row>
    <row r="894" spans="3:63" ht="15" customHeight="1" x14ac:dyDescent="0.2">
      <c r="C894" s="1"/>
      <c r="D894" s="1"/>
      <c r="G894" s="1"/>
      <c r="H894" s="1"/>
      <c r="I894" s="1"/>
      <c r="J894" s="1"/>
      <c r="K894" s="1"/>
      <c r="L894" s="1"/>
      <c r="M894" s="1"/>
      <c r="W894" s="1"/>
      <c r="AG894" s="1"/>
      <c r="AQ894" s="1"/>
      <c r="BA894" s="1"/>
      <c r="BK894" s="1"/>
    </row>
    <row r="895" spans="3:63" ht="15" customHeight="1" x14ac:dyDescent="0.2">
      <c r="C895" s="1"/>
      <c r="D895" s="1"/>
      <c r="G895" s="1"/>
      <c r="H895" s="1"/>
      <c r="I895" s="1"/>
      <c r="J895" s="1"/>
      <c r="K895" s="1"/>
      <c r="L895" s="1"/>
      <c r="M895" s="1"/>
      <c r="W895" s="1"/>
      <c r="AG895" s="1"/>
      <c r="AQ895" s="1"/>
      <c r="BA895" s="1"/>
      <c r="BK895" s="1"/>
    </row>
    <row r="896" spans="3:63" ht="15" customHeight="1" x14ac:dyDescent="0.2">
      <c r="C896" s="1"/>
      <c r="D896" s="1"/>
      <c r="G896" s="1"/>
      <c r="H896" s="1"/>
      <c r="I896" s="1"/>
      <c r="J896" s="1"/>
      <c r="K896" s="1"/>
      <c r="L896" s="1"/>
      <c r="M896" s="1"/>
      <c r="W896" s="1"/>
      <c r="AG896" s="1"/>
      <c r="AQ896" s="1"/>
      <c r="BA896" s="1"/>
      <c r="BK896" s="1"/>
    </row>
    <row r="897" spans="3:63" ht="15" customHeight="1" x14ac:dyDescent="0.2">
      <c r="C897" s="1"/>
      <c r="D897" s="1"/>
      <c r="G897" s="1"/>
      <c r="H897" s="1"/>
      <c r="I897" s="1"/>
      <c r="J897" s="1"/>
      <c r="K897" s="1"/>
      <c r="L897" s="1"/>
      <c r="M897" s="1"/>
      <c r="W897" s="1"/>
      <c r="AG897" s="1"/>
      <c r="AQ897" s="1"/>
      <c r="BA897" s="1"/>
      <c r="BK897" s="1"/>
    </row>
    <row r="898" spans="3:63" ht="15" customHeight="1" x14ac:dyDescent="0.2">
      <c r="C898" s="1"/>
      <c r="D898" s="1"/>
      <c r="G898" s="1"/>
      <c r="H898" s="1"/>
      <c r="I898" s="1"/>
      <c r="J898" s="1"/>
      <c r="K898" s="1"/>
      <c r="L898" s="1"/>
      <c r="M898" s="1"/>
      <c r="W898" s="1"/>
      <c r="AG898" s="1"/>
      <c r="AQ898" s="1"/>
      <c r="BA898" s="1"/>
      <c r="BK898" s="1"/>
    </row>
    <row r="899" spans="3:63" ht="15" customHeight="1" x14ac:dyDescent="0.2">
      <c r="C899" s="1"/>
      <c r="D899" s="1"/>
      <c r="G899" s="1"/>
      <c r="H899" s="1"/>
      <c r="I899" s="1"/>
      <c r="J899" s="1"/>
      <c r="K899" s="1"/>
      <c r="L899" s="1"/>
      <c r="M899" s="1"/>
      <c r="W899" s="1"/>
      <c r="AG899" s="1"/>
      <c r="AQ899" s="1"/>
      <c r="BA899" s="1"/>
      <c r="BK899" s="1"/>
    </row>
    <row r="900" spans="3:63" ht="15" customHeight="1" x14ac:dyDescent="0.2">
      <c r="C900" s="1"/>
      <c r="D900" s="1"/>
      <c r="G900" s="1"/>
      <c r="H900" s="1"/>
      <c r="I900" s="1"/>
      <c r="J900" s="1"/>
      <c r="K900" s="1"/>
      <c r="L900" s="1"/>
      <c r="M900" s="1"/>
      <c r="W900" s="1"/>
      <c r="AG900" s="1"/>
      <c r="AQ900" s="1"/>
      <c r="BA900" s="1"/>
      <c r="BK900" s="1"/>
    </row>
    <row r="901" spans="3:63" ht="15" customHeight="1" x14ac:dyDescent="0.2">
      <c r="C901" s="1"/>
      <c r="D901" s="1"/>
      <c r="G901" s="1"/>
      <c r="H901" s="1"/>
      <c r="I901" s="1"/>
      <c r="J901" s="1"/>
      <c r="K901" s="1"/>
      <c r="L901" s="1"/>
      <c r="M901" s="1"/>
      <c r="W901" s="1"/>
      <c r="AG901" s="1"/>
      <c r="AQ901" s="1"/>
      <c r="BA901" s="1"/>
      <c r="BK901" s="1"/>
    </row>
    <row r="902" spans="3:63" ht="15" customHeight="1" x14ac:dyDescent="0.2">
      <c r="C902" s="1"/>
      <c r="D902" s="1"/>
      <c r="G902" s="1"/>
      <c r="H902" s="1"/>
      <c r="I902" s="1"/>
      <c r="J902" s="1"/>
      <c r="K902" s="1"/>
      <c r="L902" s="1"/>
      <c r="M902" s="1"/>
      <c r="W902" s="1"/>
      <c r="AG902" s="1"/>
      <c r="AQ902" s="1"/>
      <c r="BA902" s="1"/>
      <c r="BK902" s="1"/>
    </row>
    <row r="903" spans="3:63" ht="15" customHeight="1" x14ac:dyDescent="0.2">
      <c r="C903" s="1"/>
      <c r="D903" s="1"/>
      <c r="G903" s="1"/>
      <c r="H903" s="1"/>
      <c r="I903" s="1"/>
      <c r="J903" s="1"/>
      <c r="K903" s="1"/>
      <c r="L903" s="1"/>
      <c r="M903" s="1"/>
      <c r="W903" s="1"/>
      <c r="AG903" s="1"/>
      <c r="AQ903" s="1"/>
      <c r="BA903" s="1"/>
      <c r="BK903" s="1"/>
    </row>
    <row r="904" spans="3:63" ht="15" customHeight="1" x14ac:dyDescent="0.2">
      <c r="C904" s="1"/>
      <c r="D904" s="1"/>
      <c r="G904" s="1"/>
      <c r="H904" s="1"/>
      <c r="I904" s="1"/>
      <c r="J904" s="1"/>
      <c r="K904" s="1"/>
      <c r="L904" s="1"/>
      <c r="M904" s="1"/>
      <c r="W904" s="1"/>
      <c r="AG904" s="1"/>
      <c r="AQ904" s="1"/>
      <c r="BA904" s="1"/>
      <c r="BK904" s="1"/>
    </row>
    <row r="905" spans="3:63" ht="15" customHeight="1" x14ac:dyDescent="0.2">
      <c r="C905" s="1"/>
      <c r="D905" s="1"/>
      <c r="G905" s="1"/>
      <c r="H905" s="1"/>
      <c r="I905" s="1"/>
      <c r="J905" s="1"/>
      <c r="K905" s="1"/>
      <c r="L905" s="1"/>
      <c r="M905" s="1"/>
      <c r="W905" s="1"/>
      <c r="AG905" s="1"/>
      <c r="AQ905" s="1"/>
      <c r="BA905" s="1"/>
      <c r="BK905" s="1"/>
    </row>
    <row r="906" spans="3:63" ht="15" customHeight="1" x14ac:dyDescent="0.2">
      <c r="C906" s="1"/>
      <c r="D906" s="1"/>
      <c r="G906" s="1"/>
      <c r="H906" s="1"/>
      <c r="I906" s="1"/>
      <c r="J906" s="1"/>
      <c r="K906" s="1"/>
      <c r="L906" s="1"/>
      <c r="M906" s="1"/>
      <c r="W906" s="1"/>
      <c r="AG906" s="1"/>
      <c r="AQ906" s="1"/>
      <c r="BA906" s="1"/>
      <c r="BK906" s="1"/>
    </row>
    <row r="907" spans="3:63" ht="15" customHeight="1" x14ac:dyDescent="0.2">
      <c r="C907" s="1"/>
      <c r="D907" s="1"/>
      <c r="G907" s="1"/>
      <c r="H907" s="1"/>
      <c r="I907" s="1"/>
      <c r="J907" s="1"/>
      <c r="K907" s="1"/>
      <c r="L907" s="1"/>
      <c r="M907" s="1"/>
      <c r="W907" s="1"/>
      <c r="AG907" s="1"/>
      <c r="AQ907" s="1"/>
      <c r="BA907" s="1"/>
      <c r="BK907" s="1"/>
    </row>
    <row r="908" spans="3:63" ht="15" customHeight="1" x14ac:dyDescent="0.2">
      <c r="C908" s="1"/>
      <c r="D908" s="1"/>
      <c r="G908" s="1"/>
      <c r="H908" s="1"/>
      <c r="I908" s="1"/>
      <c r="J908" s="1"/>
      <c r="K908" s="1"/>
      <c r="L908" s="1"/>
      <c r="M908" s="1"/>
      <c r="W908" s="1"/>
      <c r="AG908" s="1"/>
      <c r="AQ908" s="1"/>
      <c r="BA908" s="1"/>
      <c r="BK908" s="1"/>
    </row>
    <row r="909" spans="3:63" ht="15" customHeight="1" x14ac:dyDescent="0.2">
      <c r="C909" s="1"/>
      <c r="D909" s="1"/>
      <c r="G909" s="1"/>
      <c r="H909" s="1"/>
      <c r="I909" s="1"/>
      <c r="J909" s="1"/>
      <c r="K909" s="1"/>
      <c r="L909" s="1"/>
      <c r="M909" s="1"/>
      <c r="W909" s="1"/>
      <c r="AG909" s="1"/>
      <c r="AQ909" s="1"/>
      <c r="BA909" s="1"/>
      <c r="BK909" s="1"/>
    </row>
    <row r="910" spans="3:63" ht="15" customHeight="1" x14ac:dyDescent="0.2">
      <c r="C910" s="1"/>
      <c r="D910" s="1"/>
      <c r="G910" s="1"/>
      <c r="H910" s="1"/>
      <c r="I910" s="1"/>
      <c r="J910" s="1"/>
      <c r="K910" s="1"/>
      <c r="L910" s="1"/>
      <c r="M910" s="1"/>
      <c r="W910" s="1"/>
      <c r="AG910" s="1"/>
      <c r="AQ910" s="1"/>
      <c r="BA910" s="1"/>
      <c r="BK910" s="1"/>
    </row>
    <row r="911" spans="3:63" ht="15" customHeight="1" x14ac:dyDescent="0.2">
      <c r="C911" s="1"/>
      <c r="D911" s="1"/>
      <c r="G911" s="1"/>
      <c r="H911" s="1"/>
      <c r="I911" s="1"/>
      <c r="J911" s="1"/>
      <c r="K911" s="1"/>
      <c r="L911" s="1"/>
      <c r="M911" s="1"/>
      <c r="W911" s="1"/>
      <c r="AG911" s="1"/>
      <c r="AQ911" s="1"/>
      <c r="BA911" s="1"/>
      <c r="BK911" s="1"/>
    </row>
    <row r="912" spans="3:63" ht="15" customHeight="1" x14ac:dyDescent="0.2">
      <c r="C912" s="1"/>
      <c r="D912" s="1"/>
      <c r="G912" s="1"/>
      <c r="H912" s="1"/>
      <c r="I912" s="1"/>
      <c r="J912" s="1"/>
      <c r="K912" s="1"/>
      <c r="L912" s="1"/>
      <c r="M912" s="1"/>
      <c r="W912" s="1"/>
      <c r="AG912" s="1"/>
      <c r="AQ912" s="1"/>
      <c r="BA912" s="1"/>
      <c r="BK912" s="1"/>
    </row>
    <row r="913" spans="3:63" ht="15" customHeight="1" x14ac:dyDescent="0.2">
      <c r="C913" s="1"/>
      <c r="D913" s="1"/>
      <c r="G913" s="1"/>
      <c r="H913" s="1"/>
      <c r="I913" s="1"/>
      <c r="J913" s="1"/>
      <c r="K913" s="1"/>
      <c r="L913" s="1"/>
      <c r="M913" s="1"/>
      <c r="W913" s="1"/>
      <c r="AG913" s="1"/>
      <c r="AQ913" s="1"/>
      <c r="BA913" s="1"/>
      <c r="BK913" s="1"/>
    </row>
    <row r="914" spans="3:63" ht="15" customHeight="1" x14ac:dyDescent="0.2">
      <c r="C914" s="1"/>
      <c r="D914" s="1"/>
      <c r="G914" s="1"/>
      <c r="H914" s="1"/>
      <c r="I914" s="1"/>
      <c r="J914" s="1"/>
      <c r="K914" s="1"/>
      <c r="L914" s="1"/>
      <c r="M914" s="1"/>
      <c r="W914" s="1"/>
      <c r="AG914" s="1"/>
      <c r="AQ914" s="1"/>
      <c r="BA914" s="1"/>
      <c r="BK914" s="1"/>
    </row>
    <row r="915" spans="3:63" ht="15" customHeight="1" x14ac:dyDescent="0.2">
      <c r="C915" s="1"/>
      <c r="D915" s="1"/>
      <c r="G915" s="1"/>
      <c r="H915" s="1"/>
      <c r="I915" s="1"/>
      <c r="J915" s="1"/>
      <c r="K915" s="1"/>
      <c r="L915" s="1"/>
      <c r="M915" s="1"/>
      <c r="W915" s="1"/>
      <c r="AG915" s="1"/>
      <c r="AQ915" s="1"/>
      <c r="BA915" s="1"/>
      <c r="BK915" s="1"/>
    </row>
    <row r="916" spans="3:63" ht="15" customHeight="1" x14ac:dyDescent="0.2">
      <c r="C916" s="1"/>
      <c r="D916" s="1"/>
      <c r="G916" s="1"/>
      <c r="H916" s="1"/>
      <c r="I916" s="1"/>
      <c r="J916" s="1"/>
      <c r="K916" s="1"/>
      <c r="L916" s="1"/>
      <c r="M916" s="1"/>
      <c r="W916" s="1"/>
      <c r="AG916" s="1"/>
      <c r="AQ916" s="1"/>
      <c r="BA916" s="1"/>
      <c r="BK916" s="1"/>
    </row>
    <row r="917" spans="3:63" ht="15" customHeight="1" x14ac:dyDescent="0.2">
      <c r="C917" s="1"/>
      <c r="D917" s="1"/>
      <c r="G917" s="1"/>
      <c r="H917" s="1"/>
      <c r="I917" s="1"/>
      <c r="J917" s="1"/>
      <c r="K917" s="1"/>
      <c r="L917" s="1"/>
      <c r="M917" s="1"/>
      <c r="W917" s="1"/>
      <c r="AG917" s="1"/>
      <c r="AQ917" s="1"/>
      <c r="BA917" s="1"/>
      <c r="BK917" s="1"/>
    </row>
    <row r="918" spans="3:63" ht="15" customHeight="1" x14ac:dyDescent="0.2">
      <c r="C918" s="1"/>
      <c r="D918" s="1"/>
      <c r="G918" s="1"/>
      <c r="H918" s="1"/>
      <c r="I918" s="1"/>
      <c r="J918" s="1"/>
      <c r="K918" s="1"/>
      <c r="L918" s="1"/>
      <c r="M918" s="1"/>
      <c r="W918" s="1"/>
      <c r="AG918" s="1"/>
      <c r="AQ918" s="1"/>
      <c r="BA918" s="1"/>
      <c r="BK918" s="1"/>
    </row>
    <row r="919" spans="3:63" ht="15" customHeight="1" x14ac:dyDescent="0.2">
      <c r="C919" s="1"/>
      <c r="D919" s="1"/>
      <c r="G919" s="1"/>
      <c r="H919" s="1"/>
      <c r="I919" s="1"/>
      <c r="J919" s="1"/>
      <c r="K919" s="1"/>
      <c r="L919" s="1"/>
      <c r="M919" s="1"/>
      <c r="W919" s="1"/>
      <c r="AG919" s="1"/>
      <c r="AQ919" s="1"/>
      <c r="BA919" s="1"/>
      <c r="BK919" s="1"/>
    </row>
    <row r="920" spans="3:63" ht="15" customHeight="1" x14ac:dyDescent="0.2">
      <c r="C920" s="1"/>
      <c r="D920" s="1"/>
      <c r="G920" s="1"/>
      <c r="H920" s="1"/>
      <c r="I920" s="1"/>
      <c r="J920" s="1"/>
      <c r="K920" s="1"/>
      <c r="L920" s="1"/>
      <c r="M920" s="1"/>
      <c r="W920" s="1"/>
      <c r="AG920" s="1"/>
      <c r="AQ920" s="1"/>
      <c r="BA920" s="1"/>
      <c r="BK920" s="1"/>
    </row>
    <row r="921" spans="3:63" ht="15" customHeight="1" x14ac:dyDescent="0.2">
      <c r="C921" s="1"/>
      <c r="D921" s="1"/>
      <c r="G921" s="1"/>
      <c r="H921" s="1"/>
      <c r="I921" s="1"/>
      <c r="J921" s="1"/>
      <c r="K921" s="1"/>
      <c r="L921" s="1"/>
      <c r="M921" s="1"/>
      <c r="W921" s="1"/>
      <c r="AG921" s="1"/>
      <c r="AQ921" s="1"/>
      <c r="BA921" s="1"/>
      <c r="BK921" s="1"/>
    </row>
    <row r="922" spans="3:63" ht="15" customHeight="1" x14ac:dyDescent="0.2">
      <c r="C922" s="1"/>
      <c r="D922" s="1"/>
      <c r="G922" s="1"/>
      <c r="H922" s="1"/>
      <c r="I922" s="1"/>
      <c r="J922" s="1"/>
      <c r="K922" s="1"/>
      <c r="L922" s="1"/>
      <c r="M922" s="1"/>
      <c r="W922" s="1"/>
      <c r="AG922" s="1"/>
      <c r="AQ922" s="1"/>
      <c r="BA922" s="1"/>
      <c r="BK922" s="1"/>
    </row>
    <row r="923" spans="3:63" ht="15" customHeight="1" x14ac:dyDescent="0.2">
      <c r="C923" s="1"/>
      <c r="D923" s="1"/>
      <c r="G923" s="1"/>
      <c r="H923" s="1"/>
      <c r="I923" s="1"/>
      <c r="J923" s="1"/>
      <c r="K923" s="1"/>
      <c r="L923" s="1"/>
      <c r="M923" s="1"/>
      <c r="W923" s="1"/>
      <c r="AG923" s="1"/>
      <c r="AQ923" s="1"/>
      <c r="BA923" s="1"/>
      <c r="BK923" s="1"/>
    </row>
    <row r="924" spans="3:63" ht="15" customHeight="1" x14ac:dyDescent="0.2">
      <c r="C924" s="1"/>
      <c r="D924" s="1"/>
      <c r="G924" s="1"/>
      <c r="H924" s="1"/>
      <c r="I924" s="1"/>
      <c r="J924" s="1"/>
      <c r="K924" s="1"/>
      <c r="L924" s="1"/>
      <c r="M924" s="1"/>
      <c r="W924" s="1"/>
      <c r="AG924" s="1"/>
      <c r="AQ924" s="1"/>
      <c r="BA924" s="1"/>
      <c r="BK924" s="1"/>
    </row>
    <row r="925" spans="3:63" ht="15" customHeight="1" x14ac:dyDescent="0.2">
      <c r="C925" s="1"/>
      <c r="D925" s="1"/>
      <c r="G925" s="1"/>
      <c r="H925" s="1"/>
      <c r="I925" s="1"/>
      <c r="J925" s="1"/>
      <c r="K925" s="1"/>
      <c r="L925" s="1"/>
      <c r="M925" s="1"/>
      <c r="W925" s="1"/>
      <c r="AG925" s="1"/>
      <c r="AQ925" s="1"/>
      <c r="BA925" s="1"/>
      <c r="BK925" s="1"/>
    </row>
    <row r="926" spans="3:63" ht="15" customHeight="1" x14ac:dyDescent="0.2">
      <c r="C926" s="1"/>
      <c r="D926" s="1"/>
      <c r="G926" s="1"/>
      <c r="H926" s="1"/>
      <c r="I926" s="1"/>
      <c r="J926" s="1"/>
      <c r="K926" s="1"/>
      <c r="L926" s="1"/>
      <c r="M926" s="1"/>
      <c r="W926" s="1"/>
      <c r="AG926" s="1"/>
      <c r="AQ926" s="1"/>
      <c r="BA926" s="1"/>
      <c r="BK926" s="1"/>
    </row>
    <row r="927" spans="3:63" ht="15" customHeight="1" x14ac:dyDescent="0.2">
      <c r="C927" s="1"/>
      <c r="D927" s="1"/>
      <c r="G927" s="1"/>
      <c r="H927" s="1"/>
      <c r="I927" s="1"/>
      <c r="J927" s="1"/>
      <c r="K927" s="1"/>
      <c r="L927" s="1"/>
      <c r="M927" s="1"/>
      <c r="W927" s="1"/>
      <c r="AG927" s="1"/>
      <c r="AQ927" s="1"/>
      <c r="BA927" s="1"/>
      <c r="BK927" s="1"/>
    </row>
    <row r="928" spans="3:63" ht="15" customHeight="1" x14ac:dyDescent="0.2">
      <c r="C928" s="1"/>
      <c r="D928" s="1"/>
      <c r="G928" s="1"/>
      <c r="H928" s="1"/>
      <c r="I928" s="1"/>
      <c r="J928" s="1"/>
      <c r="K928" s="1"/>
      <c r="L928" s="1"/>
      <c r="M928" s="1"/>
      <c r="W928" s="1"/>
      <c r="AG928" s="1"/>
      <c r="AQ928" s="1"/>
      <c r="BA928" s="1"/>
      <c r="BK928" s="1"/>
    </row>
    <row r="929" spans="3:63" ht="15" customHeight="1" x14ac:dyDescent="0.2">
      <c r="C929" s="1"/>
      <c r="D929" s="1"/>
      <c r="G929" s="1"/>
      <c r="H929" s="1"/>
      <c r="I929" s="1"/>
      <c r="J929" s="1"/>
      <c r="K929" s="1"/>
      <c r="L929" s="1"/>
      <c r="M929" s="1"/>
      <c r="W929" s="1"/>
      <c r="AG929" s="1"/>
      <c r="AQ929" s="1"/>
      <c r="BA929" s="1"/>
      <c r="BK929" s="1"/>
    </row>
    <row r="930" spans="3:63" ht="15" customHeight="1" x14ac:dyDescent="0.2">
      <c r="C930" s="1"/>
      <c r="D930" s="1"/>
      <c r="G930" s="1"/>
      <c r="H930" s="1"/>
      <c r="I930" s="1"/>
      <c r="J930" s="1"/>
      <c r="K930" s="1"/>
      <c r="L930" s="1"/>
      <c r="M930" s="1"/>
      <c r="W930" s="1"/>
      <c r="AG930" s="1"/>
      <c r="AQ930" s="1"/>
      <c r="BA930" s="1"/>
      <c r="BK930" s="1"/>
    </row>
    <row r="931" spans="3:63" ht="15" customHeight="1" x14ac:dyDescent="0.2">
      <c r="C931" s="1"/>
      <c r="D931" s="1"/>
      <c r="G931" s="1"/>
      <c r="H931" s="1"/>
      <c r="I931" s="1"/>
      <c r="J931" s="1"/>
      <c r="K931" s="1"/>
      <c r="L931" s="1"/>
      <c r="M931" s="1"/>
      <c r="W931" s="1"/>
      <c r="AG931" s="1"/>
      <c r="AQ931" s="1"/>
      <c r="BA931" s="1"/>
      <c r="BK931" s="1"/>
    </row>
    <row r="932" spans="3:63" ht="15" customHeight="1" x14ac:dyDescent="0.2">
      <c r="C932" s="1"/>
      <c r="D932" s="1"/>
      <c r="G932" s="1"/>
      <c r="H932" s="1"/>
      <c r="I932" s="1"/>
      <c r="J932" s="1"/>
      <c r="K932" s="1"/>
      <c r="L932" s="1"/>
      <c r="M932" s="1"/>
      <c r="W932" s="1"/>
      <c r="AG932" s="1"/>
      <c r="AQ932" s="1"/>
      <c r="BA932" s="1"/>
      <c r="BK932" s="1"/>
    </row>
    <row r="933" spans="3:63" ht="15" customHeight="1" x14ac:dyDescent="0.2">
      <c r="C933" s="1"/>
      <c r="D933" s="1"/>
      <c r="G933" s="1"/>
      <c r="H933" s="1"/>
      <c r="I933" s="1"/>
      <c r="J933" s="1"/>
      <c r="K933" s="1"/>
      <c r="L933" s="1"/>
      <c r="M933" s="1"/>
      <c r="W933" s="1"/>
      <c r="AG933" s="1"/>
      <c r="AQ933" s="1"/>
      <c r="BA933" s="1"/>
      <c r="BK933" s="1"/>
    </row>
    <row r="934" spans="3:63" ht="15" customHeight="1" x14ac:dyDescent="0.2">
      <c r="C934" s="1"/>
      <c r="D934" s="1"/>
      <c r="G934" s="1"/>
      <c r="H934" s="1"/>
      <c r="I934" s="1"/>
      <c r="J934" s="1"/>
      <c r="K934" s="1"/>
      <c r="L934" s="1"/>
      <c r="M934" s="1"/>
      <c r="W934" s="1"/>
      <c r="AG934" s="1"/>
      <c r="AQ934" s="1"/>
      <c r="BA934" s="1"/>
      <c r="BK934" s="1"/>
    </row>
    <row r="935" spans="3:63" ht="15" customHeight="1" x14ac:dyDescent="0.2">
      <c r="C935" s="1"/>
      <c r="D935" s="1"/>
      <c r="G935" s="1"/>
      <c r="H935" s="1"/>
      <c r="I935" s="1"/>
      <c r="J935" s="1"/>
      <c r="K935" s="1"/>
      <c r="L935" s="1"/>
      <c r="M935" s="1"/>
      <c r="W935" s="1"/>
      <c r="AG935" s="1"/>
      <c r="AQ935" s="1"/>
      <c r="BA935" s="1"/>
      <c r="BK935" s="1"/>
    </row>
    <row r="936" spans="3:63" ht="15" customHeight="1" x14ac:dyDescent="0.2">
      <c r="C936" s="1"/>
      <c r="D936" s="1"/>
      <c r="G936" s="1"/>
      <c r="H936" s="1"/>
      <c r="I936" s="1"/>
      <c r="J936" s="1"/>
      <c r="K936" s="1"/>
      <c r="L936" s="1"/>
      <c r="M936" s="1"/>
      <c r="W936" s="1"/>
      <c r="AG936" s="1"/>
      <c r="AQ936" s="1"/>
      <c r="BA936" s="1"/>
      <c r="BK936" s="1"/>
    </row>
    <row r="937" spans="3:63" ht="15" customHeight="1" x14ac:dyDescent="0.2">
      <c r="C937" s="1"/>
      <c r="D937" s="1"/>
      <c r="G937" s="1"/>
      <c r="H937" s="1"/>
      <c r="I937" s="1"/>
      <c r="J937" s="1"/>
      <c r="K937" s="1"/>
      <c r="L937" s="1"/>
      <c r="M937" s="1"/>
      <c r="W937" s="1"/>
      <c r="AG937" s="1"/>
      <c r="AQ937" s="1"/>
      <c r="BA937" s="1"/>
      <c r="BK937" s="1"/>
    </row>
    <row r="938" spans="3:63" ht="15" customHeight="1" x14ac:dyDescent="0.2">
      <c r="C938" s="1"/>
      <c r="D938" s="1"/>
      <c r="G938" s="1"/>
      <c r="H938" s="1"/>
      <c r="I938" s="1"/>
      <c r="J938" s="1"/>
      <c r="K938" s="1"/>
      <c r="L938" s="1"/>
      <c r="M938" s="1"/>
      <c r="W938" s="1"/>
      <c r="AG938" s="1"/>
      <c r="AQ938" s="1"/>
      <c r="BA938" s="1"/>
      <c r="BK938" s="1"/>
    </row>
    <row r="939" spans="3:63" ht="15" customHeight="1" x14ac:dyDescent="0.2">
      <c r="C939" s="1"/>
      <c r="D939" s="1"/>
      <c r="G939" s="1"/>
      <c r="H939" s="1"/>
      <c r="I939" s="1"/>
      <c r="J939" s="1"/>
      <c r="K939" s="1"/>
      <c r="L939" s="1"/>
      <c r="M939" s="1"/>
      <c r="W939" s="1"/>
      <c r="AG939" s="1"/>
      <c r="AQ939" s="1"/>
      <c r="BA939" s="1"/>
      <c r="BK939" s="1"/>
    </row>
    <row r="940" spans="3:63" ht="15" customHeight="1" x14ac:dyDescent="0.2">
      <c r="C940" s="1"/>
      <c r="D940" s="1"/>
      <c r="G940" s="1"/>
      <c r="H940" s="1"/>
      <c r="I940" s="1"/>
      <c r="J940" s="1"/>
      <c r="K940" s="1"/>
      <c r="L940" s="1"/>
      <c r="M940" s="1"/>
      <c r="W940" s="1"/>
      <c r="AG940" s="1"/>
      <c r="AQ940" s="1"/>
      <c r="BA940" s="1"/>
      <c r="BK940" s="1"/>
    </row>
    <row r="941" spans="3:63" ht="15" customHeight="1" x14ac:dyDescent="0.2">
      <c r="C941" s="1"/>
      <c r="D941" s="1"/>
      <c r="G941" s="1"/>
      <c r="H941" s="1"/>
      <c r="I941" s="1"/>
      <c r="J941" s="1"/>
      <c r="K941" s="1"/>
      <c r="L941" s="1"/>
      <c r="M941" s="1"/>
      <c r="W941" s="1"/>
      <c r="AG941" s="1"/>
      <c r="AQ941" s="1"/>
      <c r="BA941" s="1"/>
      <c r="BK941" s="1"/>
    </row>
    <row r="942" spans="3:63" ht="15" customHeight="1" x14ac:dyDescent="0.2">
      <c r="C942" s="1"/>
      <c r="D942" s="1"/>
      <c r="G942" s="1"/>
      <c r="H942" s="1"/>
      <c r="I942" s="1"/>
      <c r="J942" s="1"/>
      <c r="K942" s="1"/>
      <c r="L942" s="1"/>
      <c r="M942" s="1"/>
      <c r="W942" s="1"/>
      <c r="AG942" s="1"/>
      <c r="AQ942" s="1"/>
      <c r="BA942" s="1"/>
      <c r="BK942" s="1"/>
    </row>
    <row r="943" spans="3:63" ht="15" customHeight="1" x14ac:dyDescent="0.2">
      <c r="C943" s="1"/>
      <c r="D943" s="1"/>
      <c r="G943" s="1"/>
      <c r="H943" s="1"/>
      <c r="I943" s="1"/>
      <c r="J943" s="1"/>
      <c r="K943" s="1"/>
      <c r="L943" s="1"/>
      <c r="M943" s="1"/>
      <c r="W943" s="1"/>
      <c r="AG943" s="1"/>
      <c r="AQ943" s="1"/>
      <c r="BA943" s="1"/>
      <c r="BK943" s="1"/>
    </row>
    <row r="944" spans="3:63" ht="15" customHeight="1" x14ac:dyDescent="0.2">
      <c r="C944" s="1"/>
      <c r="D944" s="1"/>
      <c r="G944" s="1"/>
      <c r="H944" s="1"/>
      <c r="I944" s="1"/>
      <c r="J944" s="1"/>
      <c r="K944" s="1"/>
      <c r="L944" s="1"/>
      <c r="M944" s="1"/>
      <c r="W944" s="1"/>
      <c r="AG944" s="1"/>
      <c r="AQ944" s="1"/>
      <c r="BA944" s="1"/>
      <c r="BK944" s="1"/>
    </row>
    <row r="945" spans="3:63" ht="15" customHeight="1" x14ac:dyDescent="0.2">
      <c r="C945" s="1"/>
      <c r="D945" s="1"/>
      <c r="G945" s="1"/>
      <c r="H945" s="1"/>
      <c r="I945" s="1"/>
      <c r="J945" s="1"/>
      <c r="K945" s="1"/>
      <c r="L945" s="1"/>
      <c r="M945" s="1"/>
      <c r="W945" s="1"/>
      <c r="AG945" s="1"/>
      <c r="AQ945" s="1"/>
      <c r="BA945" s="1"/>
      <c r="BK945" s="1"/>
    </row>
    <row r="946" spans="3:63" ht="15" customHeight="1" x14ac:dyDescent="0.2">
      <c r="C946" s="1"/>
      <c r="D946" s="1"/>
      <c r="G946" s="1"/>
      <c r="H946" s="1"/>
      <c r="I946" s="1"/>
      <c r="J946" s="1"/>
      <c r="K946" s="1"/>
      <c r="L946" s="1"/>
      <c r="M946" s="1"/>
      <c r="W946" s="1"/>
      <c r="AG946" s="1"/>
      <c r="AQ946" s="1"/>
      <c r="BA946" s="1"/>
      <c r="BK946" s="1"/>
    </row>
    <row r="947" spans="3:63" ht="15" customHeight="1" x14ac:dyDescent="0.2">
      <c r="C947" s="1"/>
      <c r="D947" s="1"/>
      <c r="G947" s="1"/>
      <c r="H947" s="1"/>
      <c r="I947" s="1"/>
      <c r="J947" s="1"/>
      <c r="K947" s="1"/>
      <c r="L947" s="1"/>
      <c r="M947" s="1"/>
      <c r="W947" s="1"/>
      <c r="AG947" s="1"/>
      <c r="AQ947" s="1"/>
      <c r="BA947" s="1"/>
      <c r="BK947" s="1"/>
    </row>
    <row r="948" spans="3:63" ht="15" customHeight="1" x14ac:dyDescent="0.2">
      <c r="C948" s="1"/>
      <c r="D948" s="1"/>
      <c r="G948" s="1"/>
      <c r="H948" s="1"/>
      <c r="I948" s="1"/>
      <c r="J948" s="1"/>
      <c r="K948" s="1"/>
      <c r="L948" s="1"/>
      <c r="M948" s="1"/>
      <c r="W948" s="1"/>
      <c r="AG948" s="1"/>
      <c r="AQ948" s="1"/>
      <c r="BA948" s="1"/>
      <c r="BK948" s="1"/>
    </row>
    <row r="949" spans="3:63" ht="15" customHeight="1" x14ac:dyDescent="0.2">
      <c r="C949" s="1"/>
      <c r="D949" s="1"/>
      <c r="G949" s="1"/>
      <c r="H949" s="1"/>
      <c r="I949" s="1"/>
      <c r="J949" s="1"/>
      <c r="K949" s="1"/>
      <c r="L949" s="1"/>
      <c r="M949" s="1"/>
      <c r="W949" s="1"/>
      <c r="AG949" s="1"/>
      <c r="AQ949" s="1"/>
      <c r="BA949" s="1"/>
      <c r="BK949" s="1"/>
    </row>
    <row r="950" spans="3:63" ht="15" customHeight="1" x14ac:dyDescent="0.2">
      <c r="C950" s="1"/>
      <c r="D950" s="1"/>
      <c r="G950" s="1"/>
      <c r="H950" s="1"/>
      <c r="I950" s="1"/>
      <c r="J950" s="1"/>
      <c r="K950" s="1"/>
      <c r="L950" s="1"/>
      <c r="M950" s="1"/>
      <c r="W950" s="1"/>
      <c r="AG950" s="1"/>
      <c r="AQ950" s="1"/>
      <c r="BA950" s="1"/>
      <c r="BK950" s="1"/>
    </row>
    <row r="951" spans="3:63" ht="15" customHeight="1" x14ac:dyDescent="0.2">
      <c r="C951" s="1"/>
      <c r="D951" s="1"/>
      <c r="G951" s="1"/>
      <c r="H951" s="1"/>
      <c r="I951" s="1"/>
      <c r="J951" s="1"/>
      <c r="K951" s="1"/>
      <c r="L951" s="1"/>
      <c r="M951" s="1"/>
      <c r="W951" s="1"/>
      <c r="AG951" s="1"/>
      <c r="AQ951" s="1"/>
      <c r="BA951" s="1"/>
      <c r="BK951" s="1"/>
    </row>
    <row r="952" spans="3:63" ht="15" customHeight="1" x14ac:dyDescent="0.2">
      <c r="C952" s="1"/>
      <c r="D952" s="1"/>
      <c r="G952" s="1"/>
      <c r="H952" s="1"/>
      <c r="I952" s="1"/>
      <c r="J952" s="1"/>
      <c r="K952" s="1"/>
      <c r="L952" s="1"/>
      <c r="M952" s="1"/>
      <c r="W952" s="1"/>
      <c r="AG952" s="1"/>
      <c r="AQ952" s="1"/>
      <c r="BA952" s="1"/>
      <c r="BK952" s="1"/>
    </row>
    <row r="953" spans="3:63" ht="15" customHeight="1" x14ac:dyDescent="0.2">
      <c r="C953" s="1"/>
      <c r="D953" s="1"/>
      <c r="G953" s="1"/>
      <c r="H953" s="1"/>
      <c r="I953" s="1"/>
      <c r="J953" s="1"/>
      <c r="K953" s="1"/>
      <c r="L953" s="1"/>
      <c r="M953" s="1"/>
      <c r="W953" s="1"/>
      <c r="AG953" s="1"/>
      <c r="AQ953" s="1"/>
      <c r="BA953" s="1"/>
      <c r="BK953" s="1"/>
    </row>
    <row r="954" spans="3:63" ht="15" customHeight="1" x14ac:dyDescent="0.2">
      <c r="C954" s="1"/>
      <c r="D954" s="1"/>
      <c r="G954" s="1"/>
      <c r="H954" s="1"/>
      <c r="I954" s="1"/>
      <c r="J954" s="1"/>
      <c r="K954" s="1"/>
      <c r="L954" s="1"/>
      <c r="M954" s="1"/>
      <c r="W954" s="1"/>
      <c r="AG954" s="1"/>
      <c r="AQ954" s="1"/>
      <c r="BA954" s="1"/>
      <c r="BK954" s="1"/>
    </row>
    <row r="955" spans="3:63" ht="15" customHeight="1" x14ac:dyDescent="0.2">
      <c r="C955" s="1"/>
      <c r="D955" s="1"/>
      <c r="G955" s="1"/>
      <c r="H955" s="1"/>
      <c r="I955" s="1"/>
      <c r="J955" s="1"/>
      <c r="K955" s="1"/>
      <c r="L955" s="1"/>
      <c r="M955" s="1"/>
      <c r="W955" s="1"/>
      <c r="AG955" s="1"/>
      <c r="AQ955" s="1"/>
      <c r="BA955" s="1"/>
      <c r="BK955" s="1"/>
    </row>
    <row r="956" spans="3:63" ht="15" customHeight="1" x14ac:dyDescent="0.2">
      <c r="C956" s="1"/>
      <c r="D956" s="1"/>
      <c r="G956" s="1"/>
      <c r="H956" s="1"/>
      <c r="I956" s="1"/>
      <c r="J956" s="1"/>
      <c r="K956" s="1"/>
      <c r="L956" s="1"/>
      <c r="M956" s="1"/>
      <c r="W956" s="1"/>
      <c r="AG956" s="1"/>
      <c r="AQ956" s="1"/>
      <c r="BA956" s="1"/>
      <c r="BK956" s="1"/>
    </row>
    <row r="957" spans="3:63" ht="15" customHeight="1" x14ac:dyDescent="0.2">
      <c r="C957" s="1"/>
      <c r="D957" s="1"/>
      <c r="G957" s="1"/>
      <c r="H957" s="1"/>
      <c r="I957" s="1"/>
      <c r="J957" s="1"/>
      <c r="K957" s="1"/>
      <c r="L957" s="1"/>
      <c r="M957" s="1"/>
      <c r="W957" s="1"/>
      <c r="AG957" s="1"/>
      <c r="AQ957" s="1"/>
      <c r="BA957" s="1"/>
      <c r="BK957" s="1"/>
    </row>
    <row r="958" spans="3:63" ht="15" customHeight="1" x14ac:dyDescent="0.2">
      <c r="C958" s="1"/>
      <c r="D958" s="1"/>
      <c r="G958" s="1"/>
      <c r="H958" s="1"/>
      <c r="I958" s="1"/>
      <c r="J958" s="1"/>
      <c r="K958" s="1"/>
      <c r="L958" s="1"/>
      <c r="M958" s="1"/>
      <c r="W958" s="1"/>
      <c r="AG958" s="1"/>
      <c r="AQ958" s="1"/>
      <c r="BA958" s="1"/>
      <c r="BK958" s="1"/>
    </row>
    <row r="959" spans="3:63" ht="15" customHeight="1" x14ac:dyDescent="0.2">
      <c r="C959" s="1"/>
      <c r="D959" s="1"/>
      <c r="G959" s="1"/>
      <c r="H959" s="1"/>
      <c r="I959" s="1"/>
      <c r="J959" s="1"/>
      <c r="K959" s="1"/>
      <c r="L959" s="1"/>
      <c r="M959" s="1"/>
      <c r="W959" s="1"/>
      <c r="AG959" s="1"/>
      <c r="AQ959" s="1"/>
      <c r="BA959" s="1"/>
      <c r="BK959" s="1"/>
    </row>
    <row r="960" spans="3:63" ht="15" customHeight="1" x14ac:dyDescent="0.2">
      <c r="C960" s="1"/>
      <c r="D960" s="1"/>
      <c r="G960" s="1"/>
      <c r="H960" s="1"/>
      <c r="I960" s="1"/>
      <c r="J960" s="1"/>
      <c r="K960" s="1"/>
      <c r="L960" s="1"/>
      <c r="M960" s="1"/>
      <c r="W960" s="1"/>
      <c r="AG960" s="1"/>
      <c r="AQ960" s="1"/>
      <c r="BA960" s="1"/>
      <c r="BK960" s="1"/>
    </row>
    <row r="961" spans="3:63" ht="15" customHeight="1" x14ac:dyDescent="0.2">
      <c r="C961" s="1"/>
      <c r="D961" s="1"/>
      <c r="G961" s="1"/>
      <c r="H961" s="1"/>
      <c r="I961" s="1"/>
      <c r="J961" s="1"/>
      <c r="K961" s="1"/>
      <c r="L961" s="1"/>
      <c r="M961" s="1"/>
      <c r="W961" s="1"/>
      <c r="AG961" s="1"/>
      <c r="AQ961" s="1"/>
      <c r="BA961" s="1"/>
      <c r="BK961" s="1"/>
    </row>
    <row r="962" spans="3:63" ht="15" customHeight="1" x14ac:dyDescent="0.2">
      <c r="C962" s="1"/>
      <c r="D962" s="1"/>
      <c r="G962" s="1"/>
      <c r="H962" s="1"/>
      <c r="I962" s="1"/>
      <c r="J962" s="1"/>
      <c r="K962" s="1"/>
      <c r="L962" s="1"/>
      <c r="M962" s="1"/>
      <c r="W962" s="1"/>
      <c r="AG962" s="1"/>
      <c r="AQ962" s="1"/>
      <c r="BA962" s="1"/>
      <c r="BK962" s="1"/>
    </row>
    <row r="963" spans="3:63" ht="15" customHeight="1" x14ac:dyDescent="0.2">
      <c r="C963" s="1"/>
      <c r="D963" s="1"/>
      <c r="G963" s="1"/>
      <c r="H963" s="1"/>
      <c r="I963" s="1"/>
      <c r="J963" s="1"/>
      <c r="K963" s="1"/>
      <c r="L963" s="1"/>
      <c r="M963" s="1"/>
      <c r="W963" s="1"/>
      <c r="AG963" s="1"/>
      <c r="AQ963" s="1"/>
      <c r="BA963" s="1"/>
      <c r="BK963" s="1"/>
    </row>
    <row r="964" spans="3:63" ht="15" customHeight="1" x14ac:dyDescent="0.2">
      <c r="C964" s="1"/>
      <c r="D964" s="1"/>
      <c r="G964" s="1"/>
      <c r="H964" s="1"/>
      <c r="I964" s="1"/>
      <c r="J964" s="1"/>
      <c r="K964" s="1"/>
      <c r="L964" s="1"/>
      <c r="M964" s="1"/>
      <c r="W964" s="1"/>
      <c r="AG964" s="1"/>
      <c r="AQ964" s="1"/>
      <c r="BA964" s="1"/>
      <c r="BK964" s="1"/>
    </row>
    <row r="965" spans="3:63" ht="15" customHeight="1" x14ac:dyDescent="0.2">
      <c r="C965" s="1"/>
      <c r="D965" s="1"/>
      <c r="G965" s="1"/>
      <c r="H965" s="1"/>
      <c r="I965" s="1"/>
      <c r="J965" s="1"/>
      <c r="K965" s="1"/>
      <c r="L965" s="1"/>
      <c r="M965" s="1"/>
      <c r="W965" s="1"/>
      <c r="AG965" s="1"/>
      <c r="AQ965" s="1"/>
      <c r="BA965" s="1"/>
      <c r="BK965" s="1"/>
    </row>
    <row r="966" spans="3:63" ht="15" customHeight="1" x14ac:dyDescent="0.2">
      <c r="C966" s="1"/>
      <c r="D966" s="1"/>
      <c r="G966" s="1"/>
      <c r="H966" s="1"/>
      <c r="I966" s="1"/>
      <c r="J966" s="1"/>
      <c r="K966" s="1"/>
      <c r="L966" s="1"/>
      <c r="M966" s="1"/>
      <c r="W966" s="1"/>
      <c r="AG966" s="1"/>
      <c r="AQ966" s="1"/>
      <c r="BA966" s="1"/>
      <c r="BK966" s="1"/>
    </row>
    <row r="967" spans="3:63" ht="15" customHeight="1" x14ac:dyDescent="0.2">
      <c r="C967" s="1"/>
      <c r="D967" s="1"/>
      <c r="G967" s="1"/>
      <c r="H967" s="1"/>
      <c r="I967" s="1"/>
      <c r="J967" s="1"/>
      <c r="K967" s="1"/>
      <c r="L967" s="1"/>
      <c r="M967" s="1"/>
      <c r="W967" s="1"/>
      <c r="AG967" s="1"/>
      <c r="AQ967" s="1"/>
      <c r="BA967" s="1"/>
      <c r="BK967" s="1"/>
    </row>
    <row r="968" spans="3:63" ht="15" customHeight="1" x14ac:dyDescent="0.2">
      <c r="C968" s="1"/>
      <c r="D968" s="1"/>
      <c r="G968" s="1"/>
      <c r="H968" s="1"/>
      <c r="I968" s="1"/>
      <c r="J968" s="1"/>
      <c r="K968" s="1"/>
      <c r="L968" s="1"/>
      <c r="M968" s="1"/>
      <c r="W968" s="1"/>
      <c r="AG968" s="1"/>
      <c r="AQ968" s="1"/>
      <c r="BA968" s="1"/>
      <c r="BK968" s="1"/>
    </row>
    <row r="969" spans="3:63" ht="15" customHeight="1" x14ac:dyDescent="0.2">
      <c r="C969" s="1"/>
      <c r="D969" s="1"/>
      <c r="G969" s="1"/>
      <c r="H969" s="1"/>
      <c r="I969" s="1"/>
      <c r="J969" s="1"/>
      <c r="K969" s="1"/>
      <c r="L969" s="1"/>
      <c r="M969" s="1"/>
      <c r="W969" s="1"/>
      <c r="AG969" s="1"/>
      <c r="AQ969" s="1"/>
      <c r="BA969" s="1"/>
      <c r="BK969" s="1"/>
    </row>
    <row r="970" spans="3:63" ht="15" customHeight="1" x14ac:dyDescent="0.2">
      <c r="C970" s="1"/>
      <c r="D970" s="1"/>
      <c r="G970" s="1"/>
      <c r="H970" s="1"/>
      <c r="I970" s="1"/>
      <c r="J970" s="1"/>
      <c r="K970" s="1"/>
      <c r="L970" s="1"/>
      <c r="M970" s="1"/>
      <c r="W970" s="1"/>
      <c r="AG970" s="1"/>
      <c r="AQ970" s="1"/>
      <c r="BA970" s="1"/>
      <c r="BK970" s="1"/>
    </row>
    <row r="971" spans="3:63" ht="15" customHeight="1" x14ac:dyDescent="0.2">
      <c r="C971" s="1"/>
      <c r="D971" s="1"/>
      <c r="G971" s="1"/>
      <c r="H971" s="1"/>
      <c r="I971" s="1"/>
      <c r="J971" s="1"/>
      <c r="K971" s="1"/>
      <c r="L971" s="1"/>
      <c r="M971" s="1"/>
      <c r="W971" s="1"/>
      <c r="AG971" s="1"/>
      <c r="AQ971" s="1"/>
      <c r="BA971" s="1"/>
      <c r="BK971" s="1"/>
    </row>
    <row r="972" spans="3:63" ht="15" customHeight="1" x14ac:dyDescent="0.2">
      <c r="C972" s="1"/>
      <c r="D972" s="1"/>
      <c r="G972" s="1"/>
      <c r="H972" s="1"/>
      <c r="I972" s="1"/>
      <c r="J972" s="1"/>
      <c r="K972" s="1"/>
      <c r="L972" s="1"/>
      <c r="M972" s="1"/>
      <c r="W972" s="1"/>
      <c r="AG972" s="1"/>
      <c r="AQ972" s="1"/>
      <c r="BA972" s="1"/>
      <c r="BK972" s="1"/>
    </row>
    <row r="973" spans="3:63" ht="15" customHeight="1" x14ac:dyDescent="0.2">
      <c r="C973" s="1"/>
      <c r="D973" s="1"/>
      <c r="G973" s="1"/>
      <c r="H973" s="1"/>
      <c r="I973" s="1"/>
      <c r="J973" s="1"/>
      <c r="K973" s="1"/>
      <c r="L973" s="1"/>
      <c r="M973" s="1"/>
      <c r="W973" s="1"/>
      <c r="AG973" s="1"/>
      <c r="AQ973" s="1"/>
      <c r="BA973" s="1"/>
      <c r="BK973" s="1"/>
    </row>
    <row r="974" spans="3:63" ht="15" customHeight="1" x14ac:dyDescent="0.2">
      <c r="C974" s="1"/>
      <c r="D974" s="1"/>
      <c r="G974" s="1"/>
      <c r="H974" s="1"/>
      <c r="I974" s="1"/>
      <c r="J974" s="1"/>
      <c r="K974" s="1"/>
      <c r="L974" s="1"/>
      <c r="M974" s="1"/>
      <c r="W974" s="1"/>
      <c r="AG974" s="1"/>
      <c r="AQ974" s="1"/>
      <c r="BA974" s="1"/>
      <c r="BK974" s="1"/>
    </row>
    <row r="975" spans="3:63" ht="15" customHeight="1" x14ac:dyDescent="0.2">
      <c r="C975" s="1"/>
      <c r="D975" s="1"/>
      <c r="G975" s="1"/>
      <c r="H975" s="1"/>
      <c r="I975" s="1"/>
      <c r="J975" s="1"/>
      <c r="K975" s="1"/>
      <c r="L975" s="1"/>
      <c r="M975" s="1"/>
      <c r="W975" s="1"/>
      <c r="AG975" s="1"/>
      <c r="AQ975" s="1"/>
      <c r="BA975" s="1"/>
      <c r="BK975" s="1"/>
    </row>
    <row r="976" spans="3:63" ht="15" customHeight="1" x14ac:dyDescent="0.2">
      <c r="C976" s="1"/>
      <c r="D976" s="1"/>
      <c r="G976" s="1"/>
      <c r="H976" s="1"/>
      <c r="I976" s="1"/>
      <c r="J976" s="1"/>
      <c r="K976" s="1"/>
      <c r="L976" s="1"/>
      <c r="M976" s="1"/>
      <c r="W976" s="1"/>
      <c r="AG976" s="1"/>
      <c r="AQ976" s="1"/>
      <c r="BA976" s="1"/>
      <c r="BK976" s="1"/>
    </row>
    <row r="977" spans="3:63" ht="15" customHeight="1" x14ac:dyDescent="0.2">
      <c r="C977" s="1"/>
      <c r="D977" s="1"/>
      <c r="G977" s="1"/>
      <c r="H977" s="1"/>
      <c r="I977" s="1"/>
      <c r="J977" s="1"/>
      <c r="K977" s="1"/>
      <c r="L977" s="1"/>
      <c r="M977" s="1"/>
      <c r="W977" s="1"/>
      <c r="AG977" s="1"/>
      <c r="AQ977" s="1"/>
      <c r="BA977" s="1"/>
      <c r="BK977" s="1"/>
    </row>
    <row r="978" spans="3:63" ht="15" customHeight="1" x14ac:dyDescent="0.2">
      <c r="C978" s="1"/>
      <c r="D978" s="1"/>
      <c r="G978" s="1"/>
      <c r="H978" s="1"/>
      <c r="I978" s="1"/>
      <c r="J978" s="1"/>
      <c r="K978" s="1"/>
      <c r="L978" s="1"/>
      <c r="M978" s="1"/>
      <c r="W978" s="1"/>
      <c r="AG978" s="1"/>
      <c r="AQ978" s="1"/>
      <c r="BA978" s="1"/>
      <c r="BK978" s="1"/>
    </row>
    <row r="979" spans="3:63" ht="15" customHeight="1" x14ac:dyDescent="0.2">
      <c r="C979" s="1"/>
      <c r="D979" s="1"/>
      <c r="G979" s="1"/>
      <c r="H979" s="1"/>
      <c r="I979" s="1"/>
      <c r="J979" s="1"/>
      <c r="K979" s="1"/>
      <c r="L979" s="1"/>
      <c r="M979" s="1"/>
      <c r="W979" s="1"/>
      <c r="AG979" s="1"/>
      <c r="AQ979" s="1"/>
      <c r="BA979" s="1"/>
      <c r="BK979" s="1"/>
    </row>
    <row r="980" spans="3:63" ht="15" customHeight="1" x14ac:dyDescent="0.2">
      <c r="C980" s="1"/>
      <c r="D980" s="1"/>
      <c r="G980" s="1"/>
      <c r="H980" s="1"/>
      <c r="I980" s="1"/>
      <c r="J980" s="1"/>
      <c r="K980" s="1"/>
      <c r="L980" s="1"/>
      <c r="M980" s="1"/>
      <c r="W980" s="1"/>
      <c r="AG980" s="1"/>
      <c r="AQ980" s="1"/>
      <c r="BA980" s="1"/>
      <c r="BK980" s="1"/>
    </row>
    <row r="981" spans="3:63" ht="15" customHeight="1" x14ac:dyDescent="0.2">
      <c r="C981" s="1"/>
      <c r="D981" s="1"/>
      <c r="G981" s="1"/>
      <c r="H981" s="1"/>
      <c r="I981" s="1"/>
      <c r="J981" s="1"/>
      <c r="K981" s="1"/>
      <c r="L981" s="1"/>
      <c r="M981" s="1"/>
      <c r="W981" s="1"/>
      <c r="AG981" s="1"/>
      <c r="AQ981" s="1"/>
      <c r="BA981" s="1"/>
      <c r="BK981" s="1"/>
    </row>
    <row r="982" spans="3:63" ht="15" customHeight="1" x14ac:dyDescent="0.2">
      <c r="C982" s="1"/>
      <c r="D982" s="1"/>
      <c r="G982" s="1"/>
      <c r="H982" s="1"/>
      <c r="I982" s="1"/>
      <c r="J982" s="1"/>
      <c r="K982" s="1"/>
      <c r="L982" s="1"/>
      <c r="M982" s="1"/>
      <c r="W982" s="1"/>
      <c r="AG982" s="1"/>
      <c r="AQ982" s="1"/>
      <c r="BA982" s="1"/>
      <c r="BK982" s="1"/>
    </row>
    <row r="983" spans="3:63" ht="15" customHeight="1" x14ac:dyDescent="0.2">
      <c r="C983" s="1"/>
      <c r="D983" s="1"/>
      <c r="G983" s="1"/>
      <c r="H983" s="1"/>
      <c r="I983" s="1"/>
      <c r="J983" s="1"/>
      <c r="K983" s="1"/>
      <c r="L983" s="1"/>
      <c r="M983" s="1"/>
      <c r="W983" s="1"/>
      <c r="AG983" s="1"/>
      <c r="AQ983" s="1"/>
      <c r="BA983" s="1"/>
      <c r="BK983" s="1"/>
    </row>
    <row r="984" spans="3:63" ht="15" customHeight="1" x14ac:dyDescent="0.2">
      <c r="C984" s="1"/>
      <c r="D984" s="1"/>
      <c r="G984" s="1"/>
      <c r="H984" s="1"/>
      <c r="I984" s="1"/>
      <c r="J984" s="1"/>
      <c r="K984" s="1"/>
      <c r="L984" s="1"/>
      <c r="M984" s="1"/>
      <c r="W984" s="1"/>
      <c r="AG984" s="1"/>
      <c r="AQ984" s="1"/>
      <c r="BA984" s="1"/>
      <c r="BK984" s="1"/>
    </row>
    <row r="985" spans="3:63" ht="15" customHeight="1" x14ac:dyDescent="0.2">
      <c r="C985" s="1"/>
      <c r="D985" s="1"/>
      <c r="G985" s="1"/>
      <c r="H985" s="1"/>
      <c r="I985" s="1"/>
      <c r="J985" s="1"/>
      <c r="K985" s="1"/>
      <c r="L985" s="1"/>
      <c r="M985" s="1"/>
      <c r="W985" s="1"/>
      <c r="AG985" s="1"/>
      <c r="AQ985" s="1"/>
      <c r="BA985" s="1"/>
      <c r="BK985" s="1"/>
    </row>
    <row r="986" spans="3:63" ht="15" customHeight="1" x14ac:dyDescent="0.2">
      <c r="C986" s="1"/>
      <c r="D986" s="1"/>
      <c r="G986" s="1"/>
      <c r="H986" s="1"/>
      <c r="I986" s="1"/>
      <c r="J986" s="1"/>
      <c r="K986" s="1"/>
      <c r="L986" s="1"/>
      <c r="M986" s="1"/>
      <c r="W986" s="1"/>
      <c r="AG986" s="1"/>
      <c r="AQ986" s="1"/>
      <c r="BA986" s="1"/>
      <c r="BK986" s="1"/>
    </row>
    <row r="987" spans="3:63" ht="15" customHeight="1" x14ac:dyDescent="0.2">
      <c r="C987" s="1"/>
      <c r="D987" s="1"/>
      <c r="G987" s="1"/>
      <c r="H987" s="1"/>
      <c r="I987" s="1"/>
      <c r="J987" s="1"/>
      <c r="K987" s="1"/>
      <c r="L987" s="1"/>
      <c r="M987" s="1"/>
      <c r="W987" s="1"/>
      <c r="AG987" s="1"/>
      <c r="AQ987" s="1"/>
      <c r="BA987" s="1"/>
      <c r="BK987" s="1"/>
    </row>
    <row r="988" spans="3:63" ht="15" customHeight="1" x14ac:dyDescent="0.2">
      <c r="C988" s="1"/>
      <c r="D988" s="1"/>
      <c r="G988" s="1"/>
      <c r="H988" s="1"/>
      <c r="I988" s="1"/>
      <c r="J988" s="1"/>
      <c r="K988" s="1"/>
      <c r="L988" s="1"/>
      <c r="M988" s="1"/>
      <c r="W988" s="1"/>
      <c r="AG988" s="1"/>
      <c r="AQ988" s="1"/>
      <c r="BA988" s="1"/>
      <c r="BK988" s="1"/>
    </row>
    <row r="989" spans="3:63" ht="15" customHeight="1" x14ac:dyDescent="0.2">
      <c r="C989" s="1"/>
      <c r="D989" s="1"/>
      <c r="G989" s="1"/>
      <c r="H989" s="1"/>
      <c r="I989" s="1"/>
      <c r="J989" s="1"/>
      <c r="K989" s="1"/>
      <c r="L989" s="1"/>
      <c r="M989" s="1"/>
      <c r="W989" s="1"/>
      <c r="AG989" s="1"/>
      <c r="AQ989" s="1"/>
      <c r="BA989" s="1"/>
      <c r="BK989" s="1"/>
    </row>
    <row r="990" spans="3:63" ht="15" customHeight="1" x14ac:dyDescent="0.2">
      <c r="C990" s="1"/>
      <c r="D990" s="1"/>
      <c r="G990" s="1"/>
      <c r="H990" s="1"/>
      <c r="I990" s="1"/>
      <c r="J990" s="1"/>
      <c r="K990" s="1"/>
      <c r="L990" s="1"/>
      <c r="M990" s="1"/>
      <c r="W990" s="1"/>
      <c r="AG990" s="1"/>
      <c r="AQ990" s="1"/>
      <c r="BA990" s="1"/>
      <c r="BK990" s="1"/>
    </row>
    <row r="991" spans="3:63" ht="15" customHeight="1" x14ac:dyDescent="0.2">
      <c r="C991" s="1"/>
      <c r="D991" s="1"/>
      <c r="G991" s="1"/>
      <c r="H991" s="1"/>
      <c r="I991" s="1"/>
      <c r="J991" s="1"/>
      <c r="K991" s="1"/>
      <c r="L991" s="1"/>
      <c r="M991" s="1"/>
      <c r="W991" s="1"/>
      <c r="AG991" s="1"/>
      <c r="AQ991" s="1"/>
      <c r="BA991" s="1"/>
      <c r="BK991" s="1"/>
    </row>
    <row r="992" spans="3:63" ht="15" customHeight="1" x14ac:dyDescent="0.2">
      <c r="C992" s="1"/>
      <c r="D992" s="1"/>
      <c r="G992" s="1"/>
      <c r="H992" s="1"/>
      <c r="I992" s="1"/>
      <c r="J992" s="1"/>
      <c r="K992" s="1"/>
      <c r="L992" s="1"/>
      <c r="M992" s="1"/>
      <c r="W992" s="1"/>
      <c r="AG992" s="1"/>
      <c r="AQ992" s="1"/>
      <c r="BA992" s="1"/>
      <c r="BK992" s="1"/>
    </row>
    <row r="993" spans="3:63" ht="15" customHeight="1" x14ac:dyDescent="0.2">
      <c r="C993" s="1"/>
      <c r="D993" s="1"/>
      <c r="G993" s="1"/>
      <c r="H993" s="1"/>
      <c r="I993" s="1"/>
      <c r="J993" s="1"/>
      <c r="K993" s="1"/>
      <c r="L993" s="1"/>
      <c r="M993" s="1"/>
      <c r="W993" s="1"/>
      <c r="AG993" s="1"/>
      <c r="AQ993" s="1"/>
      <c r="BA993" s="1"/>
      <c r="BK993" s="1"/>
    </row>
    <row r="994" spans="3:63" ht="15" customHeight="1" x14ac:dyDescent="0.2">
      <c r="C994" s="1"/>
      <c r="D994" s="1"/>
      <c r="G994" s="1"/>
      <c r="H994" s="1"/>
      <c r="I994" s="1"/>
      <c r="J994" s="1"/>
      <c r="K994" s="1"/>
      <c r="L994" s="1"/>
      <c r="M994" s="1"/>
      <c r="W994" s="1"/>
      <c r="AG994" s="1"/>
      <c r="AQ994" s="1"/>
      <c r="BA994" s="1"/>
      <c r="BK994" s="1"/>
    </row>
    <row r="995" spans="3:63" ht="15" customHeight="1" x14ac:dyDescent="0.2">
      <c r="C995" s="1"/>
      <c r="D995" s="1"/>
      <c r="G995" s="1"/>
      <c r="H995" s="1"/>
      <c r="I995" s="1"/>
      <c r="J995" s="1"/>
      <c r="K995" s="1"/>
      <c r="L995" s="1"/>
      <c r="M995" s="1"/>
      <c r="W995" s="1"/>
      <c r="AG995" s="1"/>
      <c r="AQ995" s="1"/>
      <c r="BA995" s="1"/>
      <c r="BK995" s="1"/>
    </row>
    <row r="996" spans="3:63" ht="15" customHeight="1" x14ac:dyDescent="0.2">
      <c r="C996" s="1"/>
      <c r="D996" s="1"/>
      <c r="G996" s="1"/>
      <c r="H996" s="1"/>
      <c r="I996" s="1"/>
      <c r="J996" s="1"/>
      <c r="K996" s="1"/>
      <c r="L996" s="1"/>
      <c r="M996" s="1"/>
      <c r="W996" s="1"/>
      <c r="AG996" s="1"/>
      <c r="AQ996" s="1"/>
      <c r="BA996" s="1"/>
      <c r="BK996" s="1"/>
    </row>
    <row r="997" spans="3:63" ht="15" customHeight="1" x14ac:dyDescent="0.2">
      <c r="C997" s="1"/>
      <c r="D997" s="1"/>
      <c r="G997" s="1"/>
      <c r="H997" s="1"/>
      <c r="I997" s="1"/>
      <c r="J997" s="1"/>
      <c r="K997" s="1"/>
      <c r="L997" s="1"/>
      <c r="M997" s="1"/>
      <c r="W997" s="1"/>
      <c r="AG997" s="1"/>
      <c r="AQ997" s="1"/>
      <c r="BA997" s="1"/>
      <c r="BK997" s="1"/>
    </row>
    <row r="998" spans="3:63" ht="15" customHeight="1" x14ac:dyDescent="0.2">
      <c r="C998" s="1"/>
      <c r="D998" s="1"/>
      <c r="G998" s="1"/>
      <c r="H998" s="1"/>
      <c r="I998" s="1"/>
      <c r="J998" s="1"/>
      <c r="K998" s="1"/>
      <c r="L998" s="1"/>
      <c r="M998" s="1"/>
      <c r="W998" s="1"/>
      <c r="AG998" s="1"/>
      <c r="AQ998" s="1"/>
      <c r="BA998" s="1"/>
      <c r="BK998" s="1"/>
    </row>
    <row r="999" spans="3:63" ht="15" customHeight="1" x14ac:dyDescent="0.2">
      <c r="C999" s="1"/>
      <c r="D999" s="1"/>
      <c r="G999" s="1"/>
      <c r="H999" s="1"/>
      <c r="I999" s="1"/>
      <c r="J999" s="1"/>
      <c r="K999" s="1"/>
      <c r="L999" s="1"/>
      <c r="M999" s="1"/>
      <c r="W999" s="1"/>
      <c r="AG999" s="1"/>
      <c r="AQ999" s="1"/>
      <c r="BA999" s="1"/>
      <c r="BK999" s="1"/>
    </row>
    <row r="1000" spans="3:63" ht="15" customHeight="1" x14ac:dyDescent="0.2">
      <c r="C1000" s="1"/>
      <c r="D1000" s="1"/>
      <c r="G1000" s="1"/>
      <c r="H1000" s="1"/>
      <c r="I1000" s="1"/>
      <c r="J1000" s="1"/>
      <c r="K1000" s="1"/>
      <c r="L1000" s="1"/>
      <c r="M1000" s="1"/>
      <c r="W1000" s="1"/>
      <c r="AG1000" s="1"/>
      <c r="AQ1000" s="1"/>
      <c r="BA1000" s="1"/>
      <c r="BK1000" s="1"/>
    </row>
    <row r="1001" spans="3:63" ht="15" customHeight="1" x14ac:dyDescent="0.2">
      <c r="C1001" s="1"/>
      <c r="D1001" s="1"/>
      <c r="G1001" s="1"/>
      <c r="H1001" s="1"/>
      <c r="I1001" s="1"/>
      <c r="J1001" s="1"/>
      <c r="K1001" s="1"/>
      <c r="L1001" s="1"/>
      <c r="M1001" s="1"/>
      <c r="W1001" s="1"/>
      <c r="AG1001" s="1"/>
      <c r="AQ1001" s="1"/>
      <c r="BA1001" s="1"/>
      <c r="BK1001" s="1"/>
    </row>
    <row r="1002" spans="3:63" ht="15" customHeight="1" x14ac:dyDescent="0.2">
      <c r="C1002" s="1"/>
      <c r="D1002" s="1"/>
      <c r="G1002" s="1"/>
      <c r="H1002" s="1"/>
      <c r="I1002" s="1"/>
      <c r="J1002" s="1"/>
      <c r="K1002" s="1"/>
      <c r="L1002" s="1"/>
      <c r="M1002" s="1"/>
      <c r="W1002" s="1"/>
      <c r="AG1002" s="1"/>
      <c r="AQ1002" s="1"/>
      <c r="BA1002" s="1"/>
      <c r="BK1002" s="1"/>
    </row>
    <row r="1003" spans="3:63" ht="15" customHeight="1" x14ac:dyDescent="0.2">
      <c r="C1003" s="1"/>
      <c r="D1003" s="1"/>
      <c r="G1003" s="1"/>
      <c r="H1003" s="1"/>
      <c r="I1003" s="1"/>
      <c r="J1003" s="1"/>
      <c r="K1003" s="1"/>
      <c r="L1003" s="1"/>
      <c r="M1003" s="1"/>
      <c r="W1003" s="1"/>
      <c r="AG1003" s="1"/>
      <c r="AQ1003" s="1"/>
      <c r="BA1003" s="1"/>
      <c r="BK1003" s="1"/>
    </row>
    <row r="1004" spans="3:63" ht="15" customHeight="1" x14ac:dyDescent="0.2">
      <c r="C1004" s="1"/>
      <c r="D1004" s="1"/>
      <c r="G1004" s="1"/>
      <c r="H1004" s="1"/>
      <c r="I1004" s="1"/>
      <c r="J1004" s="1"/>
      <c r="K1004" s="1"/>
      <c r="L1004" s="1"/>
      <c r="M1004" s="1"/>
      <c r="W1004" s="1"/>
      <c r="AG1004" s="1"/>
      <c r="AQ1004" s="1"/>
      <c r="BA1004" s="1"/>
      <c r="BK1004" s="1"/>
    </row>
    <row r="1005" spans="3:63" ht="15" customHeight="1" x14ac:dyDescent="0.2">
      <c r="C1005" s="1"/>
      <c r="D1005" s="1"/>
      <c r="G1005" s="1"/>
      <c r="H1005" s="1"/>
      <c r="I1005" s="1"/>
      <c r="J1005" s="1"/>
      <c r="K1005" s="1"/>
      <c r="L1005" s="1"/>
      <c r="M1005" s="1"/>
      <c r="W1005" s="1"/>
      <c r="AG1005" s="1"/>
      <c r="AQ1005" s="1"/>
      <c r="BA1005" s="1"/>
      <c r="BK1005" s="1"/>
    </row>
    <row r="1006" spans="3:63" ht="15" customHeight="1" x14ac:dyDescent="0.2">
      <c r="C1006" s="1"/>
      <c r="D1006" s="1"/>
      <c r="G1006" s="1"/>
      <c r="H1006" s="1"/>
      <c r="I1006" s="1"/>
      <c r="J1006" s="1"/>
      <c r="K1006" s="1"/>
      <c r="L1006" s="1"/>
      <c r="M1006" s="1"/>
      <c r="W1006" s="1"/>
      <c r="AG1006" s="1"/>
      <c r="AQ1006" s="1"/>
      <c r="BA1006" s="1"/>
      <c r="BK1006" s="1"/>
    </row>
    <row r="1007" spans="3:63" ht="15" customHeight="1" x14ac:dyDescent="0.2">
      <c r="C1007" s="1"/>
      <c r="D1007" s="1"/>
      <c r="G1007" s="1"/>
      <c r="H1007" s="1"/>
      <c r="I1007" s="1"/>
      <c r="J1007" s="1"/>
      <c r="K1007" s="1"/>
      <c r="L1007" s="1"/>
      <c r="M1007" s="1"/>
      <c r="W1007" s="1"/>
      <c r="AG1007" s="1"/>
      <c r="AQ1007" s="1"/>
      <c r="BA1007" s="1"/>
      <c r="BK1007" s="1"/>
    </row>
    <row r="1008" spans="3:63" ht="15" customHeight="1" x14ac:dyDescent="0.2">
      <c r="C1008" s="1"/>
      <c r="D1008" s="1"/>
      <c r="G1008" s="1"/>
      <c r="H1008" s="1"/>
      <c r="I1008" s="1"/>
      <c r="J1008" s="1"/>
      <c r="K1008" s="1"/>
      <c r="L1008" s="1"/>
      <c r="M1008" s="1"/>
      <c r="W1008" s="1"/>
      <c r="AG1008" s="1"/>
      <c r="AQ1008" s="1"/>
      <c r="BA1008" s="1"/>
      <c r="BK1008" s="1"/>
    </row>
    <row r="1009" spans="3:63" ht="15" customHeight="1" x14ac:dyDescent="0.2">
      <c r="C1009" s="1"/>
      <c r="D1009" s="1"/>
      <c r="G1009" s="1"/>
      <c r="H1009" s="1"/>
      <c r="I1009" s="1"/>
      <c r="J1009" s="1"/>
      <c r="K1009" s="1"/>
      <c r="L1009" s="1"/>
      <c r="M1009" s="1"/>
      <c r="W1009" s="1"/>
      <c r="AG1009" s="1"/>
      <c r="AQ1009" s="1"/>
      <c r="BA1009" s="1"/>
      <c r="BK1009" s="1"/>
    </row>
    <row r="1010" spans="3:63" ht="15" customHeight="1" x14ac:dyDescent="0.2">
      <c r="C1010" s="1"/>
      <c r="D1010" s="1"/>
      <c r="G1010" s="1"/>
      <c r="H1010" s="1"/>
      <c r="I1010" s="1"/>
      <c r="J1010" s="1"/>
      <c r="K1010" s="1"/>
      <c r="L1010" s="1"/>
      <c r="M1010" s="1"/>
      <c r="W1010" s="1"/>
      <c r="AG1010" s="1"/>
      <c r="AQ1010" s="1"/>
      <c r="BA1010" s="1"/>
      <c r="BK1010" s="1"/>
    </row>
    <row r="1011" spans="3:63" ht="15" customHeight="1" x14ac:dyDescent="0.2">
      <c r="C1011" s="1"/>
      <c r="D1011" s="1"/>
      <c r="G1011" s="1"/>
      <c r="H1011" s="1"/>
      <c r="I1011" s="1"/>
      <c r="J1011" s="1"/>
      <c r="K1011" s="1"/>
      <c r="L1011" s="1"/>
      <c r="M1011" s="1"/>
      <c r="W1011" s="1"/>
      <c r="AG1011" s="1"/>
      <c r="AQ1011" s="1"/>
      <c r="BA1011" s="1"/>
      <c r="BK1011" s="1"/>
    </row>
    <row r="1012" spans="3:63" ht="15" customHeight="1" x14ac:dyDescent="0.2">
      <c r="C1012" s="1"/>
      <c r="D1012" s="1"/>
      <c r="G1012" s="1"/>
      <c r="H1012" s="1"/>
      <c r="I1012" s="1"/>
      <c r="J1012" s="1"/>
      <c r="K1012" s="1"/>
      <c r="L1012" s="1"/>
      <c r="M1012" s="1"/>
      <c r="W1012" s="1"/>
      <c r="AG1012" s="1"/>
      <c r="AQ1012" s="1"/>
      <c r="BA1012" s="1"/>
      <c r="BK1012" s="1"/>
    </row>
    <row r="1013" spans="3:63" ht="15" customHeight="1" x14ac:dyDescent="0.2">
      <c r="C1013" s="1"/>
      <c r="D1013" s="1"/>
      <c r="G1013" s="1"/>
      <c r="H1013" s="1"/>
      <c r="I1013" s="1"/>
      <c r="J1013" s="1"/>
      <c r="K1013" s="1"/>
      <c r="L1013" s="1"/>
      <c r="M1013" s="1"/>
      <c r="W1013" s="1"/>
      <c r="AG1013" s="1"/>
      <c r="AQ1013" s="1"/>
      <c r="BA1013" s="1"/>
      <c r="BK1013" s="1"/>
    </row>
    <row r="1014" spans="3:63" ht="15" customHeight="1" x14ac:dyDescent="0.2">
      <c r="C1014" s="1"/>
      <c r="D1014" s="1"/>
      <c r="G1014" s="1"/>
      <c r="H1014" s="1"/>
      <c r="I1014" s="1"/>
      <c r="J1014" s="1"/>
      <c r="K1014" s="1"/>
      <c r="L1014" s="1"/>
      <c r="M1014" s="1"/>
      <c r="W1014" s="1"/>
      <c r="AG1014" s="1"/>
      <c r="AQ1014" s="1"/>
      <c r="BA1014" s="1"/>
      <c r="BK1014" s="1"/>
    </row>
    <row r="1015" spans="3:63" ht="15" customHeight="1" x14ac:dyDescent="0.2">
      <c r="C1015" s="1"/>
      <c r="D1015" s="1"/>
      <c r="G1015" s="1"/>
      <c r="H1015" s="1"/>
      <c r="I1015" s="1"/>
      <c r="J1015" s="1"/>
      <c r="K1015" s="1"/>
      <c r="L1015" s="1"/>
      <c r="M1015" s="1"/>
      <c r="W1015" s="1"/>
      <c r="AG1015" s="1"/>
      <c r="AQ1015" s="1"/>
      <c r="BA1015" s="1"/>
      <c r="BK1015" s="1"/>
    </row>
    <row r="1016" spans="3:63" ht="15" customHeight="1" x14ac:dyDescent="0.2">
      <c r="C1016" s="1"/>
      <c r="D1016" s="1"/>
      <c r="G1016" s="1"/>
      <c r="H1016" s="1"/>
      <c r="I1016" s="1"/>
      <c r="J1016" s="1"/>
      <c r="K1016" s="1"/>
      <c r="L1016" s="1"/>
      <c r="M1016" s="1"/>
      <c r="W1016" s="1"/>
      <c r="AG1016" s="1"/>
      <c r="AQ1016" s="1"/>
      <c r="BA1016" s="1"/>
      <c r="BK1016" s="1"/>
    </row>
    <row r="1017" spans="3:63" ht="15" customHeight="1" x14ac:dyDescent="0.2">
      <c r="C1017" s="1"/>
      <c r="D1017" s="1"/>
      <c r="G1017" s="1"/>
      <c r="H1017" s="1"/>
      <c r="I1017" s="1"/>
      <c r="J1017" s="1"/>
      <c r="K1017" s="1"/>
      <c r="L1017" s="1"/>
      <c r="M1017" s="1"/>
      <c r="W1017" s="1"/>
      <c r="AG1017" s="1"/>
      <c r="AQ1017" s="1"/>
      <c r="BA1017" s="1"/>
      <c r="BK1017" s="1"/>
    </row>
    <row r="1018" spans="3:63" ht="15" customHeight="1" x14ac:dyDescent="0.2">
      <c r="C1018" s="1"/>
      <c r="D1018" s="1"/>
      <c r="G1018" s="1"/>
      <c r="H1018" s="1"/>
      <c r="I1018" s="1"/>
      <c r="J1018" s="1"/>
      <c r="K1018" s="1"/>
      <c r="L1018" s="1"/>
      <c r="M1018" s="1"/>
      <c r="W1018" s="1"/>
      <c r="AG1018" s="1"/>
      <c r="AQ1018" s="1"/>
      <c r="BA1018" s="1"/>
      <c r="BK1018" s="1"/>
    </row>
    <row r="1019" spans="3:63" ht="15" customHeight="1" x14ac:dyDescent="0.2">
      <c r="C1019" s="1"/>
      <c r="D1019" s="1"/>
      <c r="G1019" s="1"/>
      <c r="H1019" s="1"/>
      <c r="I1019" s="1"/>
      <c r="J1019" s="1"/>
      <c r="K1019" s="1"/>
      <c r="L1019" s="1"/>
      <c r="M1019" s="1"/>
      <c r="W1019" s="1"/>
      <c r="AG1019" s="1"/>
      <c r="AQ1019" s="1"/>
      <c r="BA1019" s="1"/>
      <c r="BK1019" s="1"/>
    </row>
    <row r="1020" spans="3:63" ht="15" customHeight="1" x14ac:dyDescent="0.2">
      <c r="C1020" s="1"/>
      <c r="D1020" s="1"/>
      <c r="G1020" s="1"/>
      <c r="H1020" s="1"/>
      <c r="I1020" s="1"/>
      <c r="J1020" s="1"/>
      <c r="K1020" s="1"/>
      <c r="L1020" s="1"/>
      <c r="M1020" s="1"/>
      <c r="W1020" s="1"/>
      <c r="AG1020" s="1"/>
      <c r="AQ1020" s="1"/>
      <c r="BA1020" s="1"/>
      <c r="BK1020" s="1"/>
    </row>
    <row r="1021" spans="3:63" ht="15" customHeight="1" x14ac:dyDescent="0.2">
      <c r="C1021" s="1"/>
      <c r="D1021" s="1"/>
      <c r="G1021" s="1"/>
      <c r="H1021" s="1"/>
      <c r="I1021" s="1"/>
      <c r="J1021" s="1"/>
      <c r="K1021" s="1"/>
      <c r="L1021" s="1"/>
      <c r="M1021" s="1"/>
      <c r="W1021" s="1"/>
      <c r="AG1021" s="1"/>
      <c r="AQ1021" s="1"/>
      <c r="BA1021" s="1"/>
      <c r="BK1021" s="1"/>
    </row>
    <row r="1022" spans="3:63" ht="15" customHeight="1" x14ac:dyDescent="0.2">
      <c r="C1022" s="1"/>
      <c r="D1022" s="1"/>
      <c r="G1022" s="1"/>
      <c r="H1022" s="1"/>
      <c r="I1022" s="1"/>
      <c r="J1022" s="1"/>
      <c r="K1022" s="1"/>
      <c r="L1022" s="1"/>
      <c r="M1022" s="1"/>
      <c r="W1022" s="1"/>
      <c r="AG1022" s="1"/>
      <c r="AQ1022" s="1"/>
      <c r="BA1022" s="1"/>
      <c r="BK1022" s="1"/>
    </row>
    <row r="1023" spans="3:63" ht="15" customHeight="1" x14ac:dyDescent="0.2">
      <c r="C1023" s="1"/>
      <c r="D1023" s="1"/>
      <c r="G1023" s="1"/>
      <c r="H1023" s="1"/>
      <c r="I1023" s="1"/>
      <c r="J1023" s="1"/>
      <c r="K1023" s="1"/>
      <c r="L1023" s="1"/>
      <c r="M1023" s="1"/>
      <c r="W1023" s="1"/>
      <c r="AG1023" s="1"/>
      <c r="AQ1023" s="1"/>
      <c r="BA1023" s="1"/>
      <c r="BK1023" s="1"/>
    </row>
    <row r="1024" spans="3:63" ht="15" customHeight="1" x14ac:dyDescent="0.2">
      <c r="C1024" s="1"/>
      <c r="D1024" s="1"/>
      <c r="G1024" s="1"/>
      <c r="H1024" s="1"/>
      <c r="I1024" s="1"/>
      <c r="J1024" s="1"/>
      <c r="K1024" s="1"/>
      <c r="L1024" s="1"/>
      <c r="M1024" s="1"/>
      <c r="W1024" s="1"/>
      <c r="AG1024" s="1"/>
      <c r="AQ1024" s="1"/>
      <c r="BA1024" s="1"/>
      <c r="BK1024" s="1"/>
    </row>
    <row r="1025" spans="3:63" ht="15" customHeight="1" x14ac:dyDescent="0.2">
      <c r="C1025" s="1"/>
      <c r="D1025" s="1"/>
      <c r="G1025" s="1"/>
      <c r="H1025" s="1"/>
      <c r="I1025" s="1"/>
      <c r="J1025" s="1"/>
      <c r="K1025" s="1"/>
      <c r="L1025" s="1"/>
      <c r="M1025" s="1"/>
      <c r="W1025" s="1"/>
      <c r="AG1025" s="1"/>
      <c r="AQ1025" s="1"/>
      <c r="BA1025" s="1"/>
      <c r="BK1025" s="1"/>
    </row>
    <row r="1026" spans="3:63" ht="15" customHeight="1" x14ac:dyDescent="0.2">
      <c r="C1026" s="1"/>
      <c r="D1026" s="1"/>
      <c r="G1026" s="1"/>
      <c r="H1026" s="1"/>
      <c r="I1026" s="1"/>
      <c r="J1026" s="1"/>
      <c r="K1026" s="1"/>
      <c r="L1026" s="1"/>
      <c r="M1026" s="1"/>
      <c r="W1026" s="1"/>
      <c r="AG1026" s="1"/>
      <c r="AQ1026" s="1"/>
      <c r="BA1026" s="1"/>
      <c r="BK1026" s="1"/>
    </row>
    <row r="1027" spans="3:63" ht="15" customHeight="1" x14ac:dyDescent="0.2">
      <c r="C1027" s="1"/>
      <c r="D1027" s="1"/>
      <c r="G1027" s="1"/>
      <c r="H1027" s="1"/>
      <c r="I1027" s="1"/>
      <c r="J1027" s="1"/>
      <c r="K1027" s="1"/>
      <c r="L1027" s="1"/>
      <c r="M1027" s="1"/>
      <c r="W1027" s="1"/>
      <c r="AG1027" s="1"/>
      <c r="AQ1027" s="1"/>
      <c r="BA1027" s="1"/>
      <c r="BK1027" s="1"/>
    </row>
    <row r="1028" spans="3:63" ht="15" customHeight="1" x14ac:dyDescent="0.2">
      <c r="C1028" s="1"/>
      <c r="D1028" s="1"/>
      <c r="G1028" s="1"/>
      <c r="H1028" s="1"/>
      <c r="I1028" s="1"/>
      <c r="J1028" s="1"/>
      <c r="K1028" s="1"/>
      <c r="L1028" s="1"/>
      <c r="M1028" s="1"/>
      <c r="W1028" s="1"/>
      <c r="AG1028" s="1"/>
      <c r="AQ1028" s="1"/>
      <c r="BA1028" s="1"/>
      <c r="BK1028" s="1"/>
    </row>
    <row r="1029" spans="3:63" ht="15" customHeight="1" x14ac:dyDescent="0.2">
      <c r="C1029" s="1"/>
      <c r="D1029" s="1"/>
      <c r="G1029" s="1"/>
      <c r="H1029" s="1"/>
      <c r="I1029" s="1"/>
      <c r="J1029" s="1"/>
      <c r="K1029" s="1"/>
      <c r="L1029" s="1"/>
      <c r="M1029" s="1"/>
      <c r="W1029" s="1"/>
      <c r="AG1029" s="1"/>
      <c r="AQ1029" s="1"/>
      <c r="BA1029" s="1"/>
      <c r="BK1029" s="1"/>
    </row>
    <row r="1030" spans="3:63" ht="15" customHeight="1" x14ac:dyDescent="0.2">
      <c r="C1030" s="1"/>
      <c r="D1030" s="1"/>
      <c r="G1030" s="1"/>
      <c r="H1030" s="1"/>
      <c r="I1030" s="1"/>
      <c r="J1030" s="1"/>
      <c r="K1030" s="1"/>
      <c r="L1030" s="1"/>
      <c r="M1030" s="1"/>
      <c r="W1030" s="1"/>
      <c r="AG1030" s="1"/>
      <c r="AQ1030" s="1"/>
      <c r="BA1030" s="1"/>
      <c r="BK1030" s="1"/>
    </row>
    <row r="1031" spans="3:63" ht="15" customHeight="1" x14ac:dyDescent="0.2">
      <c r="C1031" s="1"/>
      <c r="D1031" s="1"/>
      <c r="G1031" s="1"/>
      <c r="H1031" s="1"/>
      <c r="I1031" s="1"/>
      <c r="J1031" s="1"/>
      <c r="K1031" s="1"/>
      <c r="L1031" s="1"/>
      <c r="M1031" s="1"/>
      <c r="W1031" s="1"/>
      <c r="AG1031" s="1"/>
      <c r="AQ1031" s="1"/>
      <c r="BA1031" s="1"/>
      <c r="BK1031" s="1"/>
    </row>
    <row r="1032" spans="3:63" ht="15" customHeight="1" x14ac:dyDescent="0.2">
      <c r="C1032" s="1"/>
      <c r="D1032" s="1"/>
      <c r="G1032" s="1"/>
      <c r="H1032" s="1"/>
      <c r="I1032" s="1"/>
      <c r="J1032" s="1"/>
      <c r="K1032" s="1"/>
      <c r="L1032" s="1"/>
      <c r="M1032" s="1"/>
      <c r="W1032" s="1"/>
      <c r="AG1032" s="1"/>
      <c r="AQ1032" s="1"/>
      <c r="BA1032" s="1"/>
      <c r="BK1032" s="1"/>
    </row>
    <row r="1033" spans="3:63" ht="15" customHeight="1" x14ac:dyDescent="0.2">
      <c r="C1033" s="1"/>
      <c r="D1033" s="1"/>
      <c r="G1033" s="1"/>
      <c r="H1033" s="1"/>
      <c r="I1033" s="1"/>
      <c r="J1033" s="1"/>
      <c r="K1033" s="1"/>
      <c r="L1033" s="1"/>
      <c r="M1033" s="1"/>
      <c r="W1033" s="1"/>
      <c r="AG1033" s="1"/>
      <c r="AQ1033" s="1"/>
      <c r="BA1033" s="1"/>
      <c r="BK1033" s="1"/>
    </row>
    <row r="1034" spans="3:63" ht="15" customHeight="1" x14ac:dyDescent="0.2">
      <c r="C1034" s="1"/>
      <c r="D1034" s="1"/>
      <c r="G1034" s="1"/>
      <c r="H1034" s="1"/>
      <c r="I1034" s="1"/>
      <c r="J1034" s="1"/>
      <c r="K1034" s="1"/>
      <c r="L1034" s="1"/>
      <c r="M1034" s="1"/>
      <c r="W1034" s="1"/>
      <c r="AG1034" s="1"/>
      <c r="AQ1034" s="1"/>
      <c r="BA1034" s="1"/>
      <c r="BK1034" s="1"/>
    </row>
    <row r="1035" spans="3:63" ht="15" customHeight="1" x14ac:dyDescent="0.2">
      <c r="C1035" s="1"/>
      <c r="D1035" s="1"/>
      <c r="G1035" s="1"/>
      <c r="H1035" s="1"/>
      <c r="I1035" s="1"/>
      <c r="J1035" s="1"/>
      <c r="K1035" s="1"/>
      <c r="L1035" s="1"/>
      <c r="M1035" s="1"/>
      <c r="W1035" s="1"/>
      <c r="AG1035" s="1"/>
      <c r="AQ1035" s="1"/>
      <c r="BA1035" s="1"/>
      <c r="BK1035" s="1"/>
    </row>
    <row r="1036" spans="3:63" ht="15" customHeight="1" x14ac:dyDescent="0.2">
      <c r="C1036" s="1"/>
      <c r="D1036" s="1"/>
      <c r="G1036" s="1"/>
      <c r="H1036" s="1"/>
      <c r="I1036" s="1"/>
      <c r="J1036" s="1"/>
      <c r="K1036" s="1"/>
      <c r="L1036" s="1"/>
      <c r="M1036" s="1"/>
      <c r="W1036" s="1"/>
      <c r="AG1036" s="1"/>
      <c r="AQ1036" s="1"/>
      <c r="BA1036" s="1"/>
      <c r="BK1036" s="1"/>
    </row>
    <row r="1037" spans="3:63" ht="15" customHeight="1" x14ac:dyDescent="0.2">
      <c r="C1037" s="1"/>
      <c r="D1037" s="1"/>
      <c r="G1037" s="1"/>
      <c r="H1037" s="1"/>
      <c r="I1037" s="1"/>
      <c r="J1037" s="1"/>
      <c r="K1037" s="1"/>
      <c r="L1037" s="1"/>
      <c r="M1037" s="1"/>
      <c r="W1037" s="1"/>
      <c r="AG1037" s="1"/>
      <c r="AQ1037" s="1"/>
      <c r="BA1037" s="1"/>
      <c r="BK1037" s="1"/>
    </row>
    <row r="1038" spans="3:63" ht="15" customHeight="1" x14ac:dyDescent="0.2">
      <c r="C1038" s="1"/>
      <c r="D1038" s="1"/>
      <c r="G1038" s="1"/>
      <c r="H1038" s="1"/>
      <c r="I1038" s="1"/>
      <c r="J1038" s="1"/>
      <c r="K1038" s="1"/>
      <c r="L1038" s="1"/>
      <c r="M1038" s="1"/>
      <c r="W1038" s="1"/>
      <c r="AG1038" s="1"/>
      <c r="AQ1038" s="1"/>
      <c r="BA1038" s="1"/>
      <c r="BK1038" s="1"/>
    </row>
    <row r="1039" spans="3:63" ht="15" customHeight="1" x14ac:dyDescent="0.2">
      <c r="C1039" s="1"/>
      <c r="D1039" s="1"/>
      <c r="G1039" s="1"/>
      <c r="H1039" s="1"/>
      <c r="I1039" s="1"/>
      <c r="J1039" s="1"/>
      <c r="K1039" s="1"/>
      <c r="L1039" s="1"/>
      <c r="M1039" s="1"/>
      <c r="W1039" s="1"/>
      <c r="AG1039" s="1"/>
      <c r="AQ1039" s="1"/>
      <c r="BA1039" s="1"/>
      <c r="BK1039" s="1"/>
    </row>
    <row r="1040" spans="3:63" ht="15" customHeight="1" x14ac:dyDescent="0.2">
      <c r="C1040" s="1"/>
      <c r="D1040" s="1"/>
      <c r="G1040" s="1"/>
      <c r="H1040" s="1"/>
      <c r="I1040" s="1"/>
      <c r="J1040" s="1"/>
      <c r="K1040" s="1"/>
      <c r="L1040" s="1"/>
      <c r="M1040" s="1"/>
      <c r="W1040" s="1"/>
      <c r="AG1040" s="1"/>
      <c r="AQ1040" s="1"/>
      <c r="BA1040" s="1"/>
      <c r="BK1040" s="1"/>
    </row>
    <row r="1041" spans="3:63" ht="15" customHeight="1" x14ac:dyDescent="0.2">
      <c r="C1041" s="1"/>
      <c r="D1041" s="1"/>
      <c r="G1041" s="1"/>
      <c r="H1041" s="1"/>
      <c r="I1041" s="1"/>
      <c r="J1041" s="1"/>
      <c r="K1041" s="1"/>
      <c r="L1041" s="1"/>
      <c r="M1041" s="1"/>
      <c r="W1041" s="1"/>
      <c r="AG1041" s="1"/>
      <c r="AQ1041" s="1"/>
      <c r="BA1041" s="1"/>
      <c r="BK1041" s="1"/>
    </row>
    <row r="1042" spans="3:63" ht="15" customHeight="1" x14ac:dyDescent="0.2">
      <c r="C1042" s="1"/>
      <c r="D1042" s="1"/>
      <c r="G1042" s="1"/>
      <c r="H1042" s="1"/>
      <c r="I1042" s="1"/>
      <c r="J1042" s="1"/>
      <c r="K1042" s="1"/>
      <c r="L1042" s="1"/>
      <c r="M1042" s="1"/>
      <c r="W1042" s="1"/>
      <c r="AG1042" s="1"/>
      <c r="AQ1042" s="1"/>
      <c r="BA1042" s="1"/>
      <c r="BK1042" s="1"/>
    </row>
    <row r="1043" spans="3:63" ht="15" customHeight="1" x14ac:dyDescent="0.2">
      <c r="C1043" s="1"/>
      <c r="D1043" s="1"/>
      <c r="G1043" s="1"/>
      <c r="H1043" s="1"/>
      <c r="I1043" s="1"/>
      <c r="J1043" s="1"/>
      <c r="K1043" s="1"/>
      <c r="L1043" s="1"/>
      <c r="M1043" s="1"/>
      <c r="W1043" s="1"/>
      <c r="AG1043" s="1"/>
      <c r="AQ1043" s="1"/>
      <c r="BA1043" s="1"/>
      <c r="BK1043" s="1"/>
    </row>
    <row r="1044" spans="3:63" ht="15" customHeight="1" x14ac:dyDescent="0.2">
      <c r="C1044" s="1"/>
      <c r="D1044" s="1"/>
      <c r="G1044" s="1"/>
      <c r="H1044" s="1"/>
      <c r="I1044" s="1"/>
      <c r="J1044" s="1"/>
      <c r="K1044" s="1"/>
      <c r="L1044" s="1"/>
      <c r="M1044" s="1"/>
      <c r="W1044" s="1"/>
      <c r="AG1044" s="1"/>
      <c r="AQ1044" s="1"/>
      <c r="BA1044" s="1"/>
      <c r="BK1044" s="1"/>
    </row>
    <row r="1045" spans="3:63" ht="15" customHeight="1" x14ac:dyDescent="0.2">
      <c r="C1045" s="1"/>
      <c r="D1045" s="1"/>
      <c r="G1045" s="1"/>
      <c r="H1045" s="1"/>
      <c r="I1045" s="1"/>
      <c r="J1045" s="1"/>
      <c r="K1045" s="1"/>
      <c r="L1045" s="1"/>
      <c r="M1045" s="1"/>
      <c r="W1045" s="1"/>
      <c r="AG1045" s="1"/>
      <c r="AQ1045" s="1"/>
      <c r="BA1045" s="1"/>
      <c r="BK1045" s="1"/>
    </row>
    <row r="1046" spans="3:63" ht="15" customHeight="1" x14ac:dyDescent="0.2">
      <c r="C1046" s="1"/>
      <c r="D1046" s="1"/>
      <c r="G1046" s="1"/>
      <c r="H1046" s="1"/>
      <c r="I1046" s="1"/>
      <c r="J1046" s="1"/>
      <c r="K1046" s="1"/>
      <c r="L1046" s="1"/>
      <c r="M1046" s="1"/>
      <c r="W1046" s="1"/>
      <c r="AG1046" s="1"/>
      <c r="AQ1046" s="1"/>
      <c r="BA1046" s="1"/>
      <c r="BK1046" s="1"/>
    </row>
    <row r="1047" spans="3:63" ht="15" customHeight="1" x14ac:dyDescent="0.2">
      <c r="C1047" s="1"/>
      <c r="D1047" s="1"/>
      <c r="G1047" s="1"/>
      <c r="H1047" s="1"/>
      <c r="I1047" s="1"/>
      <c r="J1047" s="1"/>
      <c r="K1047" s="1"/>
      <c r="L1047" s="1"/>
      <c r="M1047" s="1"/>
      <c r="W1047" s="1"/>
      <c r="AG1047" s="1"/>
      <c r="AQ1047" s="1"/>
      <c r="BA1047" s="1"/>
      <c r="BK1047" s="1"/>
    </row>
    <row r="1048" spans="3:63" ht="15" customHeight="1" x14ac:dyDescent="0.2">
      <c r="C1048" s="1"/>
      <c r="D1048" s="1"/>
      <c r="G1048" s="1"/>
      <c r="H1048" s="1"/>
      <c r="I1048" s="1"/>
      <c r="J1048" s="1"/>
      <c r="K1048" s="1"/>
      <c r="L1048" s="1"/>
      <c r="M1048" s="1"/>
      <c r="W1048" s="1"/>
      <c r="AG1048" s="1"/>
      <c r="AQ1048" s="1"/>
      <c r="BA1048" s="1"/>
      <c r="BK1048" s="1"/>
    </row>
    <row r="1049" spans="3:63" ht="15" customHeight="1" x14ac:dyDescent="0.2">
      <c r="C1049" s="1"/>
      <c r="D1049" s="1"/>
      <c r="G1049" s="1"/>
      <c r="H1049" s="1"/>
      <c r="I1049" s="1"/>
      <c r="J1049" s="1"/>
      <c r="K1049" s="1"/>
      <c r="L1049" s="1"/>
      <c r="M1049" s="1"/>
      <c r="W1049" s="1"/>
      <c r="AG1049" s="1"/>
      <c r="AQ1049" s="1"/>
      <c r="BA1049" s="1"/>
      <c r="BK1049" s="1"/>
    </row>
    <row r="1050" spans="3:63" ht="15" customHeight="1" x14ac:dyDescent="0.2">
      <c r="C1050" s="1"/>
      <c r="D1050" s="1"/>
      <c r="G1050" s="1"/>
      <c r="H1050" s="1"/>
      <c r="I1050" s="1"/>
      <c r="J1050" s="1"/>
      <c r="K1050" s="1"/>
      <c r="L1050" s="1"/>
      <c r="M1050" s="1"/>
      <c r="W1050" s="1"/>
      <c r="AG1050" s="1"/>
      <c r="AQ1050" s="1"/>
      <c r="BA1050" s="1"/>
      <c r="BK1050" s="1"/>
    </row>
    <row r="1051" spans="3:63" ht="15" customHeight="1" x14ac:dyDescent="0.2">
      <c r="C1051" s="1"/>
      <c r="D1051" s="1"/>
      <c r="G1051" s="1"/>
      <c r="H1051" s="1"/>
      <c r="I1051" s="1"/>
      <c r="J1051" s="1"/>
      <c r="K1051" s="1"/>
      <c r="L1051" s="1"/>
      <c r="M1051" s="1"/>
      <c r="W1051" s="1"/>
      <c r="AG1051" s="1"/>
      <c r="AQ1051" s="1"/>
      <c r="BA1051" s="1"/>
      <c r="BK1051" s="1"/>
    </row>
    <row r="1052" spans="3:63" ht="15" customHeight="1" x14ac:dyDescent="0.2">
      <c r="C1052" s="1"/>
      <c r="D1052" s="1"/>
      <c r="G1052" s="1"/>
      <c r="H1052" s="1"/>
      <c r="I1052" s="1"/>
      <c r="J1052" s="1"/>
      <c r="K1052" s="1"/>
      <c r="L1052" s="1"/>
      <c r="M1052" s="1"/>
      <c r="W1052" s="1"/>
      <c r="AG1052" s="1"/>
      <c r="AQ1052" s="1"/>
      <c r="BA1052" s="1"/>
      <c r="BK1052" s="1"/>
    </row>
    <row r="1053" spans="3:63" ht="15" customHeight="1" x14ac:dyDescent="0.2">
      <c r="C1053" s="1"/>
      <c r="D1053" s="1"/>
      <c r="G1053" s="1"/>
      <c r="H1053" s="1"/>
      <c r="I1053" s="1"/>
      <c r="J1053" s="1"/>
      <c r="K1053" s="1"/>
      <c r="L1053" s="1"/>
      <c r="M1053" s="1"/>
      <c r="W1053" s="1"/>
      <c r="AG1053" s="1"/>
      <c r="AQ1053" s="1"/>
      <c r="BA1053" s="1"/>
      <c r="BK1053" s="1"/>
    </row>
    <row r="1054" spans="3:63" ht="15" customHeight="1" x14ac:dyDescent="0.2">
      <c r="C1054" s="1"/>
      <c r="D1054" s="1"/>
      <c r="G1054" s="1"/>
      <c r="H1054" s="1"/>
      <c r="I1054" s="1"/>
      <c r="J1054" s="1"/>
      <c r="K1054" s="1"/>
      <c r="L1054" s="1"/>
      <c r="M1054" s="1"/>
      <c r="W1054" s="1"/>
      <c r="AG1054" s="1"/>
      <c r="AQ1054" s="1"/>
      <c r="BA1054" s="1"/>
      <c r="BK1054" s="1"/>
    </row>
    <row r="1055" spans="3:63" ht="15" customHeight="1" x14ac:dyDescent="0.2">
      <c r="C1055" s="1"/>
      <c r="D1055" s="1"/>
      <c r="G1055" s="1"/>
      <c r="H1055" s="1"/>
      <c r="I1055" s="1"/>
      <c r="J1055" s="1"/>
      <c r="K1055" s="1"/>
      <c r="L1055" s="1"/>
      <c r="M1055" s="1"/>
      <c r="W1055" s="1"/>
      <c r="AG1055" s="1"/>
      <c r="AQ1055" s="1"/>
      <c r="BA1055" s="1"/>
      <c r="BK1055" s="1"/>
    </row>
    <row r="1056" spans="3:63" ht="15" customHeight="1" x14ac:dyDescent="0.2">
      <c r="C1056" s="1"/>
      <c r="D1056" s="1"/>
      <c r="G1056" s="1"/>
      <c r="H1056" s="1"/>
      <c r="I1056" s="1"/>
      <c r="J1056" s="1"/>
      <c r="K1056" s="1"/>
      <c r="L1056" s="1"/>
      <c r="M1056" s="1"/>
      <c r="W1056" s="1"/>
      <c r="AG1056" s="1"/>
      <c r="AQ1056" s="1"/>
      <c r="BA1056" s="1"/>
      <c r="BK1056" s="1"/>
    </row>
    <row r="1057" spans="3:63" ht="15" customHeight="1" x14ac:dyDescent="0.2">
      <c r="C1057" s="1"/>
      <c r="D1057" s="1"/>
      <c r="G1057" s="1"/>
      <c r="H1057" s="1"/>
      <c r="I1057" s="1"/>
      <c r="J1057" s="1"/>
      <c r="K1057" s="1"/>
      <c r="L1057" s="1"/>
      <c r="M1057" s="1"/>
      <c r="W1057" s="1"/>
      <c r="AG1057" s="1"/>
      <c r="AQ1057" s="1"/>
      <c r="BA1057" s="1"/>
      <c r="BK1057" s="1"/>
    </row>
    <row r="1058" spans="3:63" ht="15" customHeight="1" x14ac:dyDescent="0.2">
      <c r="C1058" s="1"/>
      <c r="D1058" s="1"/>
      <c r="G1058" s="1"/>
      <c r="H1058" s="1"/>
      <c r="I1058" s="1"/>
      <c r="J1058" s="1"/>
      <c r="K1058" s="1"/>
      <c r="L1058" s="1"/>
      <c r="M1058" s="1"/>
      <c r="W1058" s="1"/>
      <c r="AG1058" s="1"/>
      <c r="AQ1058" s="1"/>
      <c r="BA1058" s="1"/>
      <c r="BK1058" s="1"/>
    </row>
    <row r="1059" spans="3:63" ht="15" customHeight="1" x14ac:dyDescent="0.2">
      <c r="C1059" s="1"/>
      <c r="D1059" s="1"/>
      <c r="G1059" s="1"/>
      <c r="H1059" s="1"/>
      <c r="I1059" s="1"/>
      <c r="J1059" s="1"/>
      <c r="K1059" s="1"/>
      <c r="L1059" s="1"/>
      <c r="M1059" s="1"/>
      <c r="W1059" s="1"/>
      <c r="AG1059" s="1"/>
      <c r="AQ1059" s="1"/>
      <c r="BA1059" s="1"/>
      <c r="BK1059" s="1"/>
    </row>
    <row r="1060" spans="3:63" ht="15" customHeight="1" x14ac:dyDescent="0.2">
      <c r="C1060" s="1"/>
      <c r="D1060" s="1"/>
      <c r="G1060" s="1"/>
      <c r="H1060" s="1"/>
      <c r="I1060" s="1"/>
      <c r="J1060" s="1"/>
      <c r="K1060" s="1"/>
      <c r="L1060" s="1"/>
      <c r="M1060" s="1"/>
      <c r="W1060" s="1"/>
      <c r="AG1060" s="1"/>
      <c r="AQ1060" s="1"/>
      <c r="BA1060" s="1"/>
      <c r="BK1060" s="1"/>
    </row>
    <row r="1061" spans="3:63" ht="15" customHeight="1" x14ac:dyDescent="0.2">
      <c r="C1061" s="1"/>
      <c r="D1061" s="1"/>
      <c r="G1061" s="1"/>
      <c r="H1061" s="1"/>
      <c r="I1061" s="1"/>
      <c r="J1061" s="1"/>
      <c r="K1061" s="1"/>
      <c r="L1061" s="1"/>
      <c r="M1061" s="1"/>
      <c r="W1061" s="1"/>
      <c r="AG1061" s="1"/>
      <c r="AQ1061" s="1"/>
      <c r="BA1061" s="1"/>
      <c r="BK1061" s="1"/>
    </row>
    <row r="1062" spans="3:63" ht="15" customHeight="1" x14ac:dyDescent="0.2">
      <c r="C1062" s="1"/>
      <c r="D1062" s="1"/>
      <c r="G1062" s="1"/>
      <c r="H1062" s="1"/>
      <c r="I1062" s="1"/>
      <c r="J1062" s="1"/>
      <c r="K1062" s="1"/>
      <c r="L1062" s="1"/>
      <c r="M1062" s="1"/>
      <c r="W1062" s="1"/>
      <c r="AG1062" s="1"/>
      <c r="AQ1062" s="1"/>
      <c r="BA1062" s="1"/>
      <c r="BK1062" s="1"/>
    </row>
    <row r="1063" spans="3:63" ht="15" customHeight="1" x14ac:dyDescent="0.2">
      <c r="C1063" s="1"/>
      <c r="D1063" s="1"/>
      <c r="G1063" s="1"/>
      <c r="H1063" s="1"/>
      <c r="I1063" s="1"/>
      <c r="J1063" s="1"/>
      <c r="K1063" s="1"/>
      <c r="L1063" s="1"/>
      <c r="M1063" s="1"/>
      <c r="W1063" s="1"/>
      <c r="AG1063" s="1"/>
      <c r="AQ1063" s="1"/>
      <c r="BA1063" s="1"/>
      <c r="BK1063" s="1"/>
    </row>
    <row r="1064" spans="3:63" ht="15" customHeight="1" x14ac:dyDescent="0.2">
      <c r="C1064" s="1"/>
      <c r="D1064" s="1"/>
      <c r="G1064" s="1"/>
      <c r="H1064" s="1"/>
      <c r="I1064" s="1"/>
      <c r="J1064" s="1"/>
      <c r="K1064" s="1"/>
      <c r="L1064" s="1"/>
      <c r="M1064" s="1"/>
      <c r="W1064" s="1"/>
      <c r="AG1064" s="1"/>
      <c r="AQ1064" s="1"/>
      <c r="BA1064" s="1"/>
      <c r="BK1064" s="1"/>
    </row>
    <row r="1065" spans="3:63" ht="15" customHeight="1" x14ac:dyDescent="0.2">
      <c r="C1065" s="1"/>
      <c r="D1065" s="1"/>
      <c r="G1065" s="1"/>
      <c r="H1065" s="1"/>
      <c r="I1065" s="1"/>
      <c r="J1065" s="1"/>
      <c r="K1065" s="1"/>
      <c r="L1065" s="1"/>
      <c r="M1065" s="1"/>
      <c r="W1065" s="1"/>
      <c r="AG1065" s="1"/>
      <c r="AQ1065" s="1"/>
      <c r="BA1065" s="1"/>
      <c r="BK1065" s="1"/>
    </row>
    <row r="1066" spans="3:63" ht="15" customHeight="1" x14ac:dyDescent="0.2">
      <c r="C1066" s="1"/>
      <c r="D1066" s="1"/>
      <c r="G1066" s="1"/>
      <c r="H1066" s="1"/>
      <c r="I1066" s="1"/>
      <c r="J1066" s="1"/>
      <c r="K1066" s="1"/>
      <c r="L1066" s="1"/>
      <c r="M1066" s="1"/>
      <c r="W1066" s="1"/>
      <c r="AG1066" s="1"/>
      <c r="AQ1066" s="1"/>
      <c r="BA1066" s="1"/>
      <c r="BK1066" s="1"/>
    </row>
    <row r="1067" spans="3:63" ht="15" customHeight="1" x14ac:dyDescent="0.2">
      <c r="C1067" s="1"/>
      <c r="D1067" s="1"/>
      <c r="G1067" s="1"/>
      <c r="H1067" s="1"/>
      <c r="I1067" s="1"/>
      <c r="J1067" s="1"/>
      <c r="K1067" s="1"/>
      <c r="L1067" s="1"/>
      <c r="M1067" s="1"/>
      <c r="W1067" s="1"/>
      <c r="AG1067" s="1"/>
      <c r="AQ1067" s="1"/>
      <c r="BA1067" s="1"/>
      <c r="BK1067" s="1"/>
    </row>
    <row r="1068" spans="3:63" ht="15" customHeight="1" x14ac:dyDescent="0.2">
      <c r="C1068" s="1"/>
      <c r="D1068" s="1"/>
      <c r="G1068" s="1"/>
      <c r="H1068" s="1"/>
      <c r="I1068" s="1"/>
      <c r="J1068" s="1"/>
      <c r="K1068" s="1"/>
      <c r="L1068" s="1"/>
      <c r="M1068" s="1"/>
      <c r="W1068" s="1"/>
      <c r="AG1068" s="1"/>
      <c r="AQ1068" s="1"/>
      <c r="BA1068" s="1"/>
      <c r="BK1068" s="1"/>
    </row>
    <row r="1069" spans="3:63" ht="15" customHeight="1" x14ac:dyDescent="0.2">
      <c r="C1069" s="1"/>
      <c r="D1069" s="1"/>
      <c r="G1069" s="1"/>
      <c r="H1069" s="1"/>
      <c r="I1069" s="1"/>
      <c r="J1069" s="1"/>
      <c r="K1069" s="1"/>
      <c r="L1069" s="1"/>
      <c r="M1069" s="1"/>
      <c r="W1069" s="1"/>
      <c r="AG1069" s="1"/>
      <c r="AQ1069" s="1"/>
      <c r="BA1069" s="1"/>
      <c r="BK1069" s="1"/>
    </row>
    <row r="1070" spans="3:63" ht="15" customHeight="1" x14ac:dyDescent="0.2">
      <c r="C1070" s="1"/>
      <c r="D1070" s="1"/>
      <c r="G1070" s="1"/>
      <c r="H1070" s="1"/>
      <c r="I1070" s="1"/>
      <c r="J1070" s="1"/>
      <c r="K1070" s="1"/>
      <c r="L1070" s="1"/>
      <c r="M1070" s="1"/>
      <c r="W1070" s="1"/>
      <c r="AG1070" s="1"/>
      <c r="AQ1070" s="1"/>
      <c r="BA1070" s="1"/>
      <c r="BK1070" s="1"/>
    </row>
    <row r="1071" spans="3:63" ht="15" customHeight="1" x14ac:dyDescent="0.2">
      <c r="C1071" s="1"/>
      <c r="D1071" s="1"/>
      <c r="G1071" s="1"/>
      <c r="H1071" s="1"/>
      <c r="I1071" s="1"/>
      <c r="J1071" s="1"/>
      <c r="K1071" s="1"/>
      <c r="L1071" s="1"/>
      <c r="M1071" s="1"/>
      <c r="W1071" s="1"/>
      <c r="AG1071" s="1"/>
      <c r="AQ1071" s="1"/>
      <c r="BA1071" s="1"/>
      <c r="BK1071" s="1"/>
    </row>
    <row r="1072" spans="3:63" ht="15" customHeight="1" x14ac:dyDescent="0.2">
      <c r="C1072" s="1"/>
      <c r="D1072" s="1"/>
      <c r="G1072" s="1"/>
      <c r="H1072" s="1"/>
      <c r="I1072" s="1"/>
      <c r="J1072" s="1"/>
      <c r="K1072" s="1"/>
      <c r="L1072" s="1"/>
      <c r="M1072" s="1"/>
      <c r="W1072" s="1"/>
      <c r="AG1072" s="1"/>
      <c r="AQ1072" s="1"/>
      <c r="BA1072" s="1"/>
      <c r="BK1072" s="1"/>
    </row>
    <row r="1073" spans="3:63" ht="15" customHeight="1" x14ac:dyDescent="0.2">
      <c r="C1073" s="1"/>
      <c r="D1073" s="1"/>
      <c r="G1073" s="1"/>
      <c r="H1073" s="1"/>
      <c r="I1073" s="1"/>
      <c r="J1073" s="1"/>
      <c r="K1073" s="1"/>
      <c r="L1073" s="1"/>
      <c r="M1073" s="1"/>
      <c r="W1073" s="1"/>
      <c r="AG1073" s="1"/>
      <c r="AQ1073" s="1"/>
      <c r="BA1073" s="1"/>
      <c r="BK1073" s="1"/>
    </row>
    <row r="1074" spans="3:63" ht="15" customHeight="1" x14ac:dyDescent="0.2">
      <c r="C1074" s="1"/>
      <c r="D1074" s="1"/>
      <c r="G1074" s="1"/>
      <c r="H1074" s="1"/>
      <c r="I1074" s="1"/>
      <c r="J1074" s="1"/>
      <c r="K1074" s="1"/>
      <c r="L1074" s="1"/>
      <c r="M1074" s="1"/>
      <c r="W1074" s="1"/>
      <c r="AG1074" s="1"/>
      <c r="AQ1074" s="1"/>
      <c r="BA1074" s="1"/>
      <c r="BK1074" s="1"/>
    </row>
    <row r="1075" spans="3:63" ht="15" customHeight="1" x14ac:dyDescent="0.2">
      <c r="C1075" s="1"/>
      <c r="D1075" s="1"/>
      <c r="G1075" s="1"/>
      <c r="H1075" s="1"/>
      <c r="I1075" s="1"/>
      <c r="J1075" s="1"/>
      <c r="K1075" s="1"/>
      <c r="L1075" s="1"/>
      <c r="M1075" s="1"/>
      <c r="W1075" s="1"/>
      <c r="AG1075" s="1"/>
      <c r="AQ1075" s="1"/>
      <c r="BA1075" s="1"/>
      <c r="BK1075" s="1"/>
    </row>
    <row r="1076" spans="3:63" ht="15" customHeight="1" x14ac:dyDescent="0.2">
      <c r="C1076" s="1"/>
      <c r="D1076" s="1"/>
      <c r="G1076" s="1"/>
      <c r="H1076" s="1"/>
      <c r="I1076" s="1"/>
      <c r="J1076" s="1"/>
      <c r="K1076" s="1"/>
      <c r="L1076" s="1"/>
      <c r="M1076" s="1"/>
      <c r="W1076" s="1"/>
      <c r="AG1076" s="1"/>
      <c r="AQ1076" s="1"/>
      <c r="BA1076" s="1"/>
      <c r="BK1076" s="1"/>
    </row>
    <row r="1077" spans="3:63" ht="15" customHeight="1" x14ac:dyDescent="0.2">
      <c r="C1077" s="1"/>
      <c r="D1077" s="1"/>
      <c r="G1077" s="1"/>
      <c r="H1077" s="1"/>
      <c r="I1077" s="1"/>
      <c r="J1077" s="1"/>
      <c r="K1077" s="1"/>
      <c r="L1077" s="1"/>
      <c r="M1077" s="1"/>
      <c r="W1077" s="1"/>
      <c r="AG1077" s="1"/>
      <c r="AQ1077" s="1"/>
      <c r="BA1077" s="1"/>
      <c r="BK1077" s="1"/>
    </row>
    <row r="1078" spans="3:63" ht="15" customHeight="1" x14ac:dyDescent="0.2">
      <c r="C1078" s="1"/>
      <c r="D1078" s="1"/>
      <c r="G1078" s="1"/>
      <c r="H1078" s="1"/>
      <c r="I1078" s="1"/>
      <c r="J1078" s="1"/>
      <c r="K1078" s="1"/>
      <c r="L1078" s="1"/>
      <c r="M1078" s="1"/>
      <c r="W1078" s="1"/>
      <c r="AG1078" s="1"/>
      <c r="AQ1078" s="1"/>
      <c r="BA1078" s="1"/>
      <c r="BK1078" s="1"/>
    </row>
    <row r="1079" spans="3:63" ht="15" customHeight="1" x14ac:dyDescent="0.2">
      <c r="C1079" s="1"/>
      <c r="D1079" s="1"/>
      <c r="G1079" s="1"/>
      <c r="H1079" s="1"/>
      <c r="I1079" s="1"/>
      <c r="J1079" s="1"/>
      <c r="K1079" s="1"/>
      <c r="L1079" s="1"/>
      <c r="M1079" s="1"/>
      <c r="W1079" s="1"/>
      <c r="AG1079" s="1"/>
      <c r="AQ1079" s="1"/>
      <c r="BA1079" s="1"/>
      <c r="BK1079" s="1"/>
    </row>
    <row r="1080" spans="3:63" ht="15" customHeight="1" x14ac:dyDescent="0.2">
      <c r="C1080" s="1"/>
      <c r="D1080" s="1"/>
      <c r="G1080" s="1"/>
      <c r="H1080" s="1"/>
      <c r="I1080" s="1"/>
      <c r="J1080" s="1"/>
      <c r="K1080" s="1"/>
      <c r="L1080" s="1"/>
      <c r="M1080" s="1"/>
      <c r="W1080" s="1"/>
      <c r="AG1080" s="1"/>
      <c r="AQ1080" s="1"/>
      <c r="BA1080" s="1"/>
      <c r="BK1080" s="1"/>
    </row>
    <row r="1081" spans="3:63" ht="15" customHeight="1" x14ac:dyDescent="0.2">
      <c r="C1081" s="1"/>
      <c r="D1081" s="1"/>
      <c r="G1081" s="1"/>
      <c r="H1081" s="1"/>
      <c r="I1081" s="1"/>
      <c r="J1081" s="1"/>
      <c r="K1081" s="1"/>
      <c r="L1081" s="1"/>
      <c r="M1081" s="1"/>
      <c r="W1081" s="1"/>
      <c r="AG1081" s="1"/>
      <c r="AQ1081" s="1"/>
      <c r="BA1081" s="1"/>
      <c r="BK1081" s="1"/>
    </row>
    <row r="1082" spans="3:63" ht="15" customHeight="1" x14ac:dyDescent="0.2">
      <c r="C1082" s="1"/>
      <c r="D1082" s="1"/>
      <c r="G1082" s="1"/>
      <c r="H1082" s="1"/>
      <c r="I1082" s="1"/>
      <c r="J1082" s="1"/>
      <c r="K1082" s="1"/>
      <c r="L1082" s="1"/>
      <c r="M1082" s="1"/>
      <c r="W1082" s="1"/>
      <c r="AG1082" s="1"/>
      <c r="AQ1082" s="1"/>
      <c r="BA1082" s="1"/>
      <c r="BK1082" s="1"/>
    </row>
    <row r="1083" spans="3:63" ht="15" customHeight="1" x14ac:dyDescent="0.2">
      <c r="C1083" s="1"/>
      <c r="D1083" s="1"/>
      <c r="G1083" s="1"/>
      <c r="H1083" s="1"/>
      <c r="I1083" s="1"/>
      <c r="J1083" s="1"/>
      <c r="K1083" s="1"/>
      <c r="L1083" s="1"/>
      <c r="M1083" s="1"/>
      <c r="W1083" s="1"/>
      <c r="AG1083" s="1"/>
      <c r="AQ1083" s="1"/>
      <c r="BA1083" s="1"/>
      <c r="BK1083" s="1"/>
    </row>
    <row r="1084" spans="3:63" ht="15" customHeight="1" x14ac:dyDescent="0.2">
      <c r="C1084" s="1"/>
      <c r="D1084" s="1"/>
      <c r="G1084" s="1"/>
      <c r="H1084" s="1"/>
      <c r="I1084" s="1"/>
      <c r="J1084" s="1"/>
      <c r="K1084" s="1"/>
      <c r="L1084" s="1"/>
      <c r="M1084" s="1"/>
      <c r="W1084" s="1"/>
      <c r="AG1084" s="1"/>
      <c r="AQ1084" s="1"/>
      <c r="BA1084" s="1"/>
      <c r="BK1084" s="1"/>
    </row>
    <row r="1085" spans="3:63" ht="15" customHeight="1" x14ac:dyDescent="0.2">
      <c r="C1085" s="1"/>
      <c r="D1085" s="1"/>
      <c r="G1085" s="1"/>
      <c r="H1085" s="1"/>
      <c r="I1085" s="1"/>
      <c r="J1085" s="1"/>
      <c r="K1085" s="1"/>
      <c r="L1085" s="1"/>
      <c r="M1085" s="1"/>
      <c r="W1085" s="1"/>
      <c r="AG1085" s="1"/>
      <c r="AQ1085" s="1"/>
      <c r="BA1085" s="1"/>
      <c r="BK1085" s="1"/>
    </row>
    <row r="1086" spans="3:63" ht="15" customHeight="1" x14ac:dyDescent="0.2">
      <c r="C1086" s="1"/>
      <c r="D1086" s="1"/>
      <c r="G1086" s="1"/>
      <c r="H1086" s="1"/>
      <c r="I1086" s="1"/>
      <c r="J1086" s="1"/>
      <c r="K1086" s="1"/>
      <c r="L1086" s="1"/>
      <c r="M1086" s="1"/>
      <c r="W1086" s="1"/>
      <c r="AG1086" s="1"/>
      <c r="AQ1086" s="1"/>
      <c r="BA1086" s="1"/>
      <c r="BK1086" s="1"/>
    </row>
    <row r="1087" spans="3:63" ht="15" customHeight="1" x14ac:dyDescent="0.2">
      <c r="C1087" s="1"/>
      <c r="D1087" s="1"/>
      <c r="G1087" s="1"/>
      <c r="H1087" s="1"/>
      <c r="I1087" s="1"/>
      <c r="J1087" s="1"/>
      <c r="K1087" s="1"/>
      <c r="L1087" s="1"/>
      <c r="M1087" s="1"/>
      <c r="W1087" s="1"/>
      <c r="AG1087" s="1"/>
      <c r="AQ1087" s="1"/>
      <c r="BA1087" s="1"/>
      <c r="BK1087" s="1"/>
    </row>
    <row r="1088" spans="3:63" ht="15" customHeight="1" x14ac:dyDescent="0.2">
      <c r="C1088" s="1"/>
      <c r="D1088" s="1"/>
      <c r="G1088" s="1"/>
      <c r="H1088" s="1"/>
      <c r="I1088" s="1"/>
      <c r="J1088" s="1"/>
      <c r="K1088" s="1"/>
      <c r="L1088" s="1"/>
      <c r="M1088" s="1"/>
      <c r="W1088" s="1"/>
      <c r="AG1088" s="1"/>
      <c r="AQ1088" s="1"/>
      <c r="BA1088" s="1"/>
      <c r="BK1088" s="1"/>
    </row>
    <row r="1089" spans="3:63" ht="15" customHeight="1" x14ac:dyDescent="0.2">
      <c r="C1089" s="1"/>
      <c r="D1089" s="1"/>
      <c r="G1089" s="1"/>
      <c r="H1089" s="1"/>
      <c r="I1089" s="1"/>
      <c r="J1089" s="1"/>
      <c r="K1089" s="1"/>
      <c r="L1089" s="1"/>
      <c r="M1089" s="1"/>
      <c r="W1089" s="1"/>
      <c r="AG1089" s="1"/>
      <c r="AQ1089" s="1"/>
      <c r="BA1089" s="1"/>
      <c r="BK1089" s="1"/>
    </row>
    <row r="1090" spans="3:63" ht="15" customHeight="1" x14ac:dyDescent="0.2">
      <c r="C1090" s="1"/>
      <c r="D1090" s="1"/>
      <c r="G1090" s="1"/>
      <c r="H1090" s="1"/>
      <c r="I1090" s="1"/>
      <c r="J1090" s="1"/>
      <c r="K1090" s="1"/>
      <c r="L1090" s="1"/>
      <c r="M1090" s="1"/>
      <c r="W1090" s="1"/>
      <c r="AG1090" s="1"/>
      <c r="AQ1090" s="1"/>
      <c r="BA1090" s="1"/>
      <c r="BK1090" s="1"/>
    </row>
    <row r="1091" spans="3:63" ht="15" customHeight="1" x14ac:dyDescent="0.2">
      <c r="C1091" s="1"/>
      <c r="D1091" s="1"/>
      <c r="G1091" s="1"/>
      <c r="H1091" s="1"/>
      <c r="I1091" s="1"/>
      <c r="J1091" s="1"/>
      <c r="K1091" s="1"/>
      <c r="L1091" s="1"/>
      <c r="M1091" s="1"/>
      <c r="W1091" s="1"/>
      <c r="AG1091" s="1"/>
      <c r="AQ1091" s="1"/>
      <c r="BA1091" s="1"/>
      <c r="BK1091" s="1"/>
    </row>
    <row r="1092" spans="3:63" ht="15" customHeight="1" x14ac:dyDescent="0.2">
      <c r="C1092" s="1"/>
      <c r="D1092" s="1"/>
      <c r="G1092" s="1"/>
      <c r="H1092" s="1"/>
      <c r="I1092" s="1"/>
      <c r="J1092" s="1"/>
      <c r="K1092" s="1"/>
      <c r="L1092" s="1"/>
      <c r="M1092" s="1"/>
      <c r="W1092" s="1"/>
      <c r="AG1092" s="1"/>
      <c r="AQ1092" s="1"/>
      <c r="BA1092" s="1"/>
      <c r="BK1092" s="1"/>
    </row>
    <row r="1093" spans="3:63" ht="15" customHeight="1" x14ac:dyDescent="0.2">
      <c r="C1093" s="1"/>
      <c r="D1093" s="1"/>
      <c r="G1093" s="1"/>
      <c r="H1093" s="1"/>
      <c r="I1093" s="1"/>
      <c r="J1093" s="1"/>
      <c r="K1093" s="1"/>
      <c r="L1093" s="1"/>
      <c r="M1093" s="1"/>
      <c r="W1093" s="1"/>
      <c r="AG1093" s="1"/>
      <c r="AQ1093" s="1"/>
      <c r="BA1093" s="1"/>
      <c r="BK1093" s="1"/>
    </row>
    <row r="1094" spans="3:63" ht="15" customHeight="1" x14ac:dyDescent="0.2">
      <c r="C1094" s="1"/>
      <c r="D1094" s="1"/>
      <c r="G1094" s="1"/>
      <c r="H1094" s="1"/>
      <c r="I1094" s="1"/>
      <c r="J1094" s="1"/>
      <c r="K1094" s="1"/>
      <c r="L1094" s="1"/>
      <c r="M1094" s="1"/>
      <c r="W1094" s="1"/>
      <c r="AG1094" s="1"/>
      <c r="AQ1094" s="1"/>
      <c r="BA1094" s="1"/>
      <c r="BK1094" s="1"/>
    </row>
    <row r="1095" spans="3:63" ht="15" customHeight="1" x14ac:dyDescent="0.2">
      <c r="C1095" s="1"/>
      <c r="D1095" s="1"/>
      <c r="G1095" s="1"/>
      <c r="H1095" s="1"/>
      <c r="I1095" s="1"/>
      <c r="J1095" s="1"/>
      <c r="K1095" s="1"/>
      <c r="L1095" s="1"/>
      <c r="M1095" s="1"/>
      <c r="W1095" s="1"/>
      <c r="AG1095" s="1"/>
      <c r="AQ1095" s="1"/>
      <c r="BA1095" s="1"/>
      <c r="BK1095" s="1"/>
    </row>
    <row r="1096" spans="3:63" ht="15" customHeight="1" x14ac:dyDescent="0.2">
      <c r="C1096" s="1"/>
      <c r="D1096" s="1"/>
      <c r="G1096" s="1"/>
      <c r="H1096" s="1"/>
      <c r="I1096" s="1"/>
      <c r="J1096" s="1"/>
      <c r="K1096" s="1"/>
      <c r="L1096" s="1"/>
      <c r="M1096" s="1"/>
      <c r="W1096" s="1"/>
      <c r="AG1096" s="1"/>
      <c r="AQ1096" s="1"/>
      <c r="BA1096" s="1"/>
      <c r="BK1096" s="1"/>
    </row>
    <row r="1097" spans="3:63" ht="15" customHeight="1" x14ac:dyDescent="0.2">
      <c r="C1097" s="1"/>
      <c r="D1097" s="1"/>
      <c r="G1097" s="1"/>
      <c r="H1097" s="1"/>
      <c r="I1097" s="1"/>
      <c r="J1097" s="1"/>
      <c r="K1097" s="1"/>
      <c r="L1097" s="1"/>
      <c r="M1097" s="1"/>
      <c r="W1097" s="1"/>
      <c r="AG1097" s="1"/>
      <c r="AQ1097" s="1"/>
      <c r="BA1097" s="1"/>
      <c r="BK1097" s="1"/>
    </row>
    <row r="1098" spans="3:63" ht="15" customHeight="1" x14ac:dyDescent="0.2">
      <c r="C1098" s="1"/>
      <c r="D1098" s="1"/>
      <c r="G1098" s="1"/>
      <c r="H1098" s="1"/>
      <c r="I1098" s="1"/>
      <c r="J1098" s="1"/>
      <c r="K1098" s="1"/>
      <c r="L1098" s="1"/>
      <c r="M1098" s="1"/>
      <c r="W1098" s="1"/>
      <c r="AG1098" s="1"/>
      <c r="AQ1098" s="1"/>
      <c r="BA1098" s="1"/>
      <c r="BK1098" s="1"/>
    </row>
    <row r="1099" spans="3:63" ht="15" customHeight="1" x14ac:dyDescent="0.2">
      <c r="C1099" s="1"/>
      <c r="D1099" s="1"/>
      <c r="G1099" s="1"/>
      <c r="H1099" s="1"/>
      <c r="I1099" s="1"/>
      <c r="J1099" s="1"/>
      <c r="K1099" s="1"/>
      <c r="L1099" s="1"/>
      <c r="M1099" s="1"/>
      <c r="W1099" s="1"/>
      <c r="AG1099" s="1"/>
      <c r="AQ1099" s="1"/>
      <c r="BA1099" s="1"/>
      <c r="BK1099" s="1"/>
    </row>
    <row r="1100" spans="3:63" ht="15" customHeight="1" x14ac:dyDescent="0.2">
      <c r="C1100" s="1"/>
      <c r="D1100" s="1"/>
      <c r="G1100" s="1"/>
      <c r="H1100" s="1"/>
      <c r="I1100" s="1"/>
      <c r="J1100" s="1"/>
      <c r="K1100" s="1"/>
      <c r="L1100" s="1"/>
      <c r="M1100" s="1"/>
      <c r="W1100" s="1"/>
      <c r="AG1100" s="1"/>
      <c r="AQ1100" s="1"/>
      <c r="BA1100" s="1"/>
      <c r="BK1100" s="1"/>
    </row>
    <row r="1101" spans="3:63" ht="15" customHeight="1" x14ac:dyDescent="0.2">
      <c r="C1101" s="1"/>
      <c r="D1101" s="1"/>
      <c r="G1101" s="1"/>
      <c r="H1101" s="1"/>
      <c r="I1101" s="1"/>
      <c r="J1101" s="1"/>
      <c r="K1101" s="1"/>
      <c r="L1101" s="1"/>
      <c r="M1101" s="1"/>
      <c r="W1101" s="1"/>
      <c r="AG1101" s="1"/>
      <c r="AQ1101" s="1"/>
      <c r="BA1101" s="1"/>
      <c r="BK1101" s="1"/>
    </row>
    <row r="1102" spans="3:63" ht="15" customHeight="1" x14ac:dyDescent="0.2">
      <c r="C1102" s="1"/>
      <c r="D1102" s="1"/>
      <c r="G1102" s="1"/>
      <c r="H1102" s="1"/>
      <c r="I1102" s="1"/>
      <c r="J1102" s="1"/>
      <c r="K1102" s="1"/>
      <c r="L1102" s="1"/>
      <c r="M1102" s="1"/>
      <c r="W1102" s="1"/>
      <c r="AG1102" s="1"/>
      <c r="AQ1102" s="1"/>
      <c r="BA1102" s="1"/>
      <c r="BK1102" s="1"/>
    </row>
    <row r="1103" spans="3:63" ht="15" customHeight="1" x14ac:dyDescent="0.2">
      <c r="C1103" s="1"/>
      <c r="D1103" s="1"/>
      <c r="G1103" s="1"/>
      <c r="H1103" s="1"/>
      <c r="I1103" s="1"/>
      <c r="J1103" s="1"/>
      <c r="K1103" s="1"/>
      <c r="L1103" s="1"/>
      <c r="M1103" s="1"/>
      <c r="W1103" s="1"/>
      <c r="AG1103" s="1"/>
      <c r="AQ1103" s="1"/>
      <c r="BA1103" s="1"/>
      <c r="BK1103" s="1"/>
    </row>
    <row r="1104" spans="3:63" ht="15" customHeight="1" x14ac:dyDescent="0.2">
      <c r="C1104" s="1"/>
      <c r="D1104" s="1"/>
      <c r="G1104" s="1"/>
      <c r="H1104" s="1"/>
      <c r="I1104" s="1"/>
      <c r="J1104" s="1"/>
      <c r="K1104" s="1"/>
      <c r="L1104" s="1"/>
      <c r="M1104" s="1"/>
      <c r="W1104" s="1"/>
      <c r="AG1104" s="1"/>
      <c r="AQ1104" s="1"/>
      <c r="BA1104" s="1"/>
      <c r="BK1104" s="1"/>
    </row>
    <row r="1105" spans="3:63" ht="15" customHeight="1" x14ac:dyDescent="0.2">
      <c r="C1105" s="1"/>
      <c r="D1105" s="1"/>
      <c r="G1105" s="1"/>
      <c r="H1105" s="1"/>
      <c r="I1105" s="1"/>
      <c r="J1105" s="1"/>
      <c r="K1105" s="1"/>
      <c r="L1105" s="1"/>
      <c r="M1105" s="1"/>
      <c r="W1105" s="1"/>
      <c r="AG1105" s="1"/>
      <c r="AQ1105" s="1"/>
      <c r="BA1105" s="1"/>
      <c r="BK1105" s="1"/>
    </row>
    <row r="1106" spans="3:63" ht="15" customHeight="1" x14ac:dyDescent="0.2">
      <c r="C1106" s="1"/>
      <c r="D1106" s="1"/>
      <c r="G1106" s="1"/>
      <c r="H1106" s="1"/>
      <c r="I1106" s="1"/>
      <c r="J1106" s="1"/>
      <c r="K1106" s="1"/>
      <c r="L1106" s="1"/>
      <c r="M1106" s="1"/>
      <c r="W1106" s="1"/>
      <c r="AG1106" s="1"/>
      <c r="AQ1106" s="1"/>
      <c r="BA1106" s="1"/>
      <c r="BK1106" s="1"/>
    </row>
    <row r="1107" spans="3:63" ht="15" customHeight="1" x14ac:dyDescent="0.2">
      <c r="C1107" s="1"/>
      <c r="D1107" s="1"/>
      <c r="G1107" s="1"/>
      <c r="H1107" s="1"/>
      <c r="I1107" s="1"/>
      <c r="J1107" s="1"/>
      <c r="K1107" s="1"/>
      <c r="L1107" s="1"/>
      <c r="M1107" s="1"/>
      <c r="W1107" s="1"/>
      <c r="AG1107" s="1"/>
      <c r="AQ1107" s="1"/>
      <c r="BA1107" s="1"/>
      <c r="BK1107" s="1"/>
    </row>
    <row r="1108" spans="3:63" ht="15" customHeight="1" x14ac:dyDescent="0.2">
      <c r="C1108" s="1"/>
      <c r="D1108" s="1"/>
      <c r="G1108" s="1"/>
      <c r="H1108" s="1"/>
      <c r="I1108" s="1"/>
      <c r="J1108" s="1"/>
      <c r="K1108" s="1"/>
      <c r="L1108" s="1"/>
      <c r="M1108" s="1"/>
      <c r="W1108" s="1"/>
      <c r="AG1108" s="1"/>
      <c r="AQ1108" s="1"/>
      <c r="BA1108" s="1"/>
      <c r="BK1108" s="1"/>
    </row>
    <row r="1109" spans="3:63" ht="15" customHeight="1" x14ac:dyDescent="0.2">
      <c r="C1109" s="1"/>
      <c r="D1109" s="1"/>
      <c r="G1109" s="1"/>
      <c r="H1109" s="1"/>
      <c r="I1109" s="1"/>
      <c r="J1109" s="1"/>
      <c r="K1109" s="1"/>
      <c r="L1109" s="1"/>
      <c r="M1109" s="1"/>
      <c r="W1109" s="1"/>
      <c r="AG1109" s="1"/>
      <c r="AQ1109" s="1"/>
      <c r="BA1109" s="1"/>
      <c r="BK1109" s="1"/>
    </row>
    <row r="1110" spans="3:63" ht="15" customHeight="1" x14ac:dyDescent="0.2">
      <c r="C1110" s="1"/>
      <c r="D1110" s="1"/>
      <c r="G1110" s="1"/>
      <c r="H1110" s="1"/>
      <c r="I1110" s="1"/>
      <c r="J1110" s="1"/>
      <c r="K1110" s="1"/>
      <c r="L1110" s="1"/>
      <c r="M1110" s="1"/>
      <c r="W1110" s="1"/>
      <c r="AG1110" s="1"/>
      <c r="AQ1110" s="1"/>
      <c r="BA1110" s="1"/>
      <c r="BK1110" s="1"/>
    </row>
    <row r="1111" spans="3:63" ht="15" customHeight="1" x14ac:dyDescent="0.2">
      <c r="C1111" s="1"/>
      <c r="D1111" s="1"/>
      <c r="G1111" s="1"/>
      <c r="H1111" s="1"/>
      <c r="I1111" s="1"/>
      <c r="J1111" s="1"/>
      <c r="K1111" s="1"/>
      <c r="L1111" s="1"/>
      <c r="M1111" s="1"/>
      <c r="W1111" s="1"/>
      <c r="AG1111" s="1"/>
      <c r="AQ1111" s="1"/>
      <c r="BA1111" s="1"/>
      <c r="BK1111" s="1"/>
    </row>
    <row r="1112" spans="3:63" ht="15" customHeight="1" x14ac:dyDescent="0.2">
      <c r="C1112" s="1"/>
      <c r="D1112" s="1"/>
      <c r="G1112" s="1"/>
      <c r="H1112" s="1"/>
      <c r="I1112" s="1"/>
      <c r="J1112" s="1"/>
      <c r="K1112" s="1"/>
      <c r="L1112" s="1"/>
      <c r="M1112" s="1"/>
      <c r="W1112" s="1"/>
      <c r="AG1112" s="1"/>
      <c r="AQ1112" s="1"/>
      <c r="BA1112" s="1"/>
      <c r="BK1112" s="1"/>
    </row>
    <row r="1113" spans="3:63" ht="15" customHeight="1" x14ac:dyDescent="0.2">
      <c r="C1113" s="1"/>
      <c r="D1113" s="1"/>
      <c r="G1113" s="1"/>
      <c r="H1113" s="1"/>
      <c r="I1113" s="1"/>
      <c r="J1113" s="1"/>
      <c r="K1113" s="1"/>
      <c r="L1113" s="1"/>
      <c r="M1113" s="1"/>
      <c r="W1113" s="1"/>
      <c r="AG1113" s="1"/>
      <c r="AQ1113" s="1"/>
      <c r="BA1113" s="1"/>
      <c r="BK1113" s="1"/>
    </row>
    <row r="1114" spans="3:63" ht="15" customHeight="1" x14ac:dyDescent="0.2">
      <c r="C1114" s="1"/>
      <c r="D1114" s="1"/>
      <c r="G1114" s="1"/>
      <c r="H1114" s="1"/>
      <c r="I1114" s="1"/>
      <c r="J1114" s="1"/>
      <c r="K1114" s="1"/>
      <c r="L1114" s="1"/>
      <c r="M1114" s="1"/>
      <c r="W1114" s="1"/>
      <c r="AG1114" s="1"/>
      <c r="AQ1114" s="1"/>
      <c r="BA1114" s="1"/>
      <c r="BK1114" s="1"/>
    </row>
    <row r="1115" spans="3:63" ht="15" customHeight="1" x14ac:dyDescent="0.2">
      <c r="C1115" s="1"/>
      <c r="D1115" s="1"/>
      <c r="G1115" s="1"/>
      <c r="H1115" s="1"/>
      <c r="I1115" s="1"/>
      <c r="J1115" s="1"/>
      <c r="K1115" s="1"/>
      <c r="L1115" s="1"/>
      <c r="M1115" s="1"/>
      <c r="W1115" s="1"/>
      <c r="AG1115" s="1"/>
      <c r="AQ1115" s="1"/>
      <c r="BA1115" s="1"/>
      <c r="BK1115" s="1"/>
    </row>
    <row r="1116" spans="3:63" ht="15" customHeight="1" x14ac:dyDescent="0.2">
      <c r="C1116" s="1"/>
      <c r="D1116" s="1"/>
      <c r="G1116" s="1"/>
      <c r="H1116" s="1"/>
      <c r="I1116" s="1"/>
      <c r="J1116" s="1"/>
      <c r="K1116" s="1"/>
      <c r="L1116" s="1"/>
      <c r="M1116" s="1"/>
      <c r="W1116" s="1"/>
      <c r="AG1116" s="1"/>
      <c r="AQ1116" s="1"/>
      <c r="BA1116" s="1"/>
      <c r="BK1116" s="1"/>
    </row>
    <row r="1117" spans="3:63" ht="15" customHeight="1" x14ac:dyDescent="0.2">
      <c r="C1117" s="1"/>
      <c r="D1117" s="1"/>
      <c r="G1117" s="1"/>
      <c r="H1117" s="1"/>
      <c r="I1117" s="1"/>
      <c r="J1117" s="1"/>
      <c r="K1117" s="1"/>
      <c r="L1117" s="1"/>
      <c r="M1117" s="1"/>
      <c r="W1117" s="1"/>
      <c r="AG1117" s="1"/>
      <c r="AQ1117" s="1"/>
      <c r="BA1117" s="1"/>
      <c r="BK1117" s="1"/>
    </row>
    <row r="1118" spans="3:63" ht="15" customHeight="1" x14ac:dyDescent="0.2">
      <c r="C1118" s="1"/>
      <c r="D1118" s="1"/>
      <c r="G1118" s="1"/>
      <c r="H1118" s="1"/>
      <c r="I1118" s="1"/>
      <c r="J1118" s="1"/>
      <c r="K1118" s="1"/>
      <c r="L1118" s="1"/>
      <c r="M1118" s="1"/>
      <c r="W1118" s="1"/>
      <c r="AG1118" s="1"/>
      <c r="AQ1118" s="1"/>
      <c r="BA1118" s="1"/>
      <c r="BK1118" s="1"/>
    </row>
    <row r="1119" spans="3:63" ht="15" customHeight="1" x14ac:dyDescent="0.2">
      <c r="C1119" s="1"/>
      <c r="D1119" s="1"/>
      <c r="G1119" s="1"/>
      <c r="H1119" s="1"/>
      <c r="I1119" s="1"/>
      <c r="J1119" s="1"/>
      <c r="K1119" s="1"/>
      <c r="L1119" s="1"/>
      <c r="M1119" s="1"/>
      <c r="W1119" s="1"/>
      <c r="AG1119" s="1"/>
      <c r="AQ1119" s="1"/>
      <c r="BA1119" s="1"/>
      <c r="BK1119" s="1"/>
    </row>
    <row r="1120" spans="3:63" ht="15" customHeight="1" x14ac:dyDescent="0.2">
      <c r="C1120" s="1"/>
      <c r="D1120" s="1"/>
      <c r="G1120" s="1"/>
      <c r="H1120" s="1"/>
      <c r="I1120" s="1"/>
      <c r="J1120" s="1"/>
      <c r="K1120" s="1"/>
      <c r="L1120" s="1"/>
      <c r="M1120" s="1"/>
      <c r="W1120" s="1"/>
      <c r="AG1120" s="1"/>
      <c r="AQ1120" s="1"/>
      <c r="BA1120" s="1"/>
      <c r="BK1120" s="1"/>
    </row>
    <row r="1121" spans="3:63" ht="15" customHeight="1" x14ac:dyDescent="0.2">
      <c r="C1121" s="1"/>
      <c r="D1121" s="1"/>
      <c r="G1121" s="1"/>
      <c r="H1121" s="1"/>
      <c r="I1121" s="1"/>
      <c r="J1121" s="1"/>
      <c r="K1121" s="1"/>
      <c r="L1121" s="1"/>
      <c r="M1121" s="1"/>
      <c r="W1121" s="1"/>
      <c r="AG1121" s="1"/>
      <c r="AQ1121" s="1"/>
      <c r="BA1121" s="1"/>
      <c r="BK1121" s="1"/>
    </row>
    <row r="1122" spans="3:63" ht="15" customHeight="1" x14ac:dyDescent="0.2">
      <c r="C1122" s="1"/>
      <c r="D1122" s="1"/>
      <c r="G1122" s="1"/>
      <c r="H1122" s="1"/>
      <c r="I1122" s="1"/>
      <c r="J1122" s="1"/>
      <c r="K1122" s="1"/>
      <c r="L1122" s="1"/>
      <c r="M1122" s="1"/>
      <c r="W1122" s="1"/>
      <c r="AG1122" s="1"/>
      <c r="AQ1122" s="1"/>
      <c r="BA1122" s="1"/>
      <c r="BK1122" s="1"/>
    </row>
    <row r="1123" spans="3:63" ht="15" customHeight="1" x14ac:dyDescent="0.2">
      <c r="C1123" s="1"/>
      <c r="D1123" s="1"/>
      <c r="G1123" s="1"/>
      <c r="H1123" s="1"/>
      <c r="I1123" s="1"/>
      <c r="J1123" s="1"/>
      <c r="K1123" s="1"/>
      <c r="L1123" s="1"/>
      <c r="M1123" s="1"/>
      <c r="W1123" s="1"/>
      <c r="AG1123" s="1"/>
      <c r="AQ1123" s="1"/>
      <c r="BA1123" s="1"/>
      <c r="BK1123" s="1"/>
    </row>
    <row r="1124" spans="3:63" ht="15" customHeight="1" x14ac:dyDescent="0.2">
      <c r="C1124" s="1"/>
      <c r="D1124" s="1"/>
      <c r="G1124" s="1"/>
      <c r="H1124" s="1"/>
      <c r="I1124" s="1"/>
      <c r="J1124" s="1"/>
      <c r="K1124" s="1"/>
      <c r="L1124" s="1"/>
      <c r="M1124" s="1"/>
      <c r="W1124" s="1"/>
      <c r="AG1124" s="1"/>
      <c r="AQ1124" s="1"/>
      <c r="BA1124" s="1"/>
      <c r="BK1124" s="1"/>
    </row>
    <row r="1125" spans="3:63" ht="15" customHeight="1" x14ac:dyDescent="0.2">
      <c r="C1125" s="1"/>
      <c r="D1125" s="1"/>
      <c r="G1125" s="1"/>
      <c r="H1125" s="1"/>
      <c r="I1125" s="1"/>
      <c r="J1125" s="1"/>
      <c r="K1125" s="1"/>
      <c r="L1125" s="1"/>
      <c r="M1125" s="1"/>
      <c r="W1125" s="1"/>
      <c r="AG1125" s="1"/>
      <c r="AQ1125" s="1"/>
      <c r="BA1125" s="1"/>
      <c r="BK1125" s="1"/>
    </row>
    <row r="1126" spans="3:63" ht="15" customHeight="1" x14ac:dyDescent="0.2">
      <c r="C1126" s="1"/>
      <c r="D1126" s="1"/>
      <c r="G1126" s="1"/>
      <c r="H1126" s="1"/>
      <c r="I1126" s="1"/>
      <c r="J1126" s="1"/>
      <c r="K1126" s="1"/>
      <c r="L1126" s="1"/>
      <c r="M1126" s="1"/>
      <c r="W1126" s="1"/>
      <c r="AG1126" s="1"/>
      <c r="AQ1126" s="1"/>
      <c r="BA1126" s="1"/>
      <c r="BK1126" s="1"/>
    </row>
    <row r="1127" spans="3:63" ht="15" customHeight="1" x14ac:dyDescent="0.2">
      <c r="C1127" s="1"/>
      <c r="D1127" s="1"/>
      <c r="G1127" s="1"/>
      <c r="H1127" s="1"/>
      <c r="I1127" s="1"/>
      <c r="J1127" s="1"/>
      <c r="K1127" s="1"/>
      <c r="L1127" s="1"/>
      <c r="M1127" s="1"/>
      <c r="W1127" s="1"/>
      <c r="AG1127" s="1"/>
      <c r="AQ1127" s="1"/>
      <c r="BA1127" s="1"/>
      <c r="BK1127" s="1"/>
    </row>
    <row r="1128" spans="3:63" ht="15" customHeight="1" x14ac:dyDescent="0.2">
      <c r="C1128" s="1"/>
      <c r="D1128" s="1"/>
      <c r="G1128" s="1"/>
      <c r="H1128" s="1"/>
      <c r="I1128" s="1"/>
      <c r="J1128" s="1"/>
      <c r="K1128" s="1"/>
      <c r="L1128" s="1"/>
      <c r="M1128" s="1"/>
      <c r="W1128" s="1"/>
      <c r="AG1128" s="1"/>
      <c r="AQ1128" s="1"/>
      <c r="BA1128" s="1"/>
      <c r="BK1128" s="1"/>
    </row>
    <row r="1129" spans="3:63" ht="15" customHeight="1" x14ac:dyDescent="0.2">
      <c r="C1129" s="1"/>
      <c r="D1129" s="1"/>
      <c r="G1129" s="1"/>
      <c r="H1129" s="1"/>
      <c r="I1129" s="1"/>
      <c r="J1129" s="1"/>
      <c r="K1129" s="1"/>
      <c r="L1129" s="1"/>
      <c r="M1129" s="1"/>
      <c r="W1129" s="1"/>
      <c r="AG1129" s="1"/>
      <c r="AQ1129" s="1"/>
      <c r="BA1129" s="1"/>
      <c r="BK1129" s="1"/>
    </row>
    <row r="1130" spans="3:63" ht="15" customHeight="1" x14ac:dyDescent="0.2">
      <c r="C1130" s="1"/>
      <c r="D1130" s="1"/>
      <c r="G1130" s="1"/>
      <c r="H1130" s="1"/>
      <c r="I1130" s="1"/>
      <c r="J1130" s="1"/>
      <c r="K1130" s="1"/>
      <c r="L1130" s="1"/>
      <c r="M1130" s="1"/>
      <c r="W1130" s="1"/>
      <c r="AG1130" s="1"/>
      <c r="AQ1130" s="1"/>
      <c r="BA1130" s="1"/>
      <c r="BK1130" s="1"/>
    </row>
    <row r="1131" spans="3:63" ht="15" customHeight="1" x14ac:dyDescent="0.2">
      <c r="C1131" s="1"/>
      <c r="D1131" s="1"/>
      <c r="G1131" s="1"/>
      <c r="H1131" s="1"/>
      <c r="I1131" s="1"/>
      <c r="J1131" s="1"/>
      <c r="K1131" s="1"/>
      <c r="L1131" s="1"/>
      <c r="M1131" s="1"/>
      <c r="W1131" s="1"/>
      <c r="AG1131" s="1"/>
      <c r="AQ1131" s="1"/>
      <c r="BA1131" s="1"/>
      <c r="BK1131" s="1"/>
    </row>
    <row r="1132" spans="3:63" ht="15" customHeight="1" x14ac:dyDescent="0.2">
      <c r="C1132" s="1"/>
      <c r="D1132" s="1"/>
      <c r="G1132" s="1"/>
      <c r="H1132" s="1"/>
      <c r="I1132" s="1"/>
      <c r="J1132" s="1"/>
      <c r="K1132" s="1"/>
      <c r="L1132" s="1"/>
      <c r="M1132" s="1"/>
      <c r="W1132" s="1"/>
      <c r="AG1132" s="1"/>
      <c r="AQ1132" s="1"/>
      <c r="BA1132" s="1"/>
      <c r="BK1132" s="1"/>
    </row>
    <row r="1133" spans="3:63" ht="15" customHeight="1" x14ac:dyDescent="0.2">
      <c r="C1133" s="1"/>
      <c r="D1133" s="1"/>
      <c r="G1133" s="1"/>
      <c r="H1133" s="1"/>
      <c r="I1133" s="1"/>
      <c r="J1133" s="1"/>
      <c r="K1133" s="1"/>
      <c r="L1133" s="1"/>
      <c r="M1133" s="1"/>
      <c r="W1133" s="1"/>
      <c r="AG1133" s="1"/>
      <c r="AQ1133" s="1"/>
      <c r="BA1133" s="1"/>
      <c r="BK1133" s="1"/>
    </row>
    <row r="1134" spans="3:63" ht="15" customHeight="1" x14ac:dyDescent="0.2">
      <c r="C1134" s="1"/>
      <c r="D1134" s="1"/>
      <c r="G1134" s="1"/>
      <c r="H1134" s="1"/>
      <c r="I1134" s="1"/>
      <c r="J1134" s="1"/>
      <c r="K1134" s="1"/>
      <c r="L1134" s="1"/>
      <c r="M1134" s="1"/>
      <c r="W1134" s="1"/>
      <c r="AG1134" s="1"/>
      <c r="AQ1134" s="1"/>
      <c r="BA1134" s="1"/>
      <c r="BK1134" s="1"/>
    </row>
    <row r="1135" spans="3:63" ht="15" customHeight="1" x14ac:dyDescent="0.2">
      <c r="C1135" s="1"/>
      <c r="D1135" s="1"/>
      <c r="G1135" s="1"/>
      <c r="H1135" s="1"/>
      <c r="I1135" s="1"/>
      <c r="J1135" s="1"/>
      <c r="K1135" s="1"/>
      <c r="L1135" s="1"/>
      <c r="M1135" s="1"/>
      <c r="W1135" s="1"/>
      <c r="AG1135" s="1"/>
      <c r="AQ1135" s="1"/>
      <c r="BA1135" s="1"/>
      <c r="BK1135" s="1"/>
    </row>
    <row r="1136" spans="3:63" ht="15" customHeight="1" x14ac:dyDescent="0.2">
      <c r="C1136" s="1"/>
      <c r="D1136" s="1"/>
      <c r="G1136" s="1"/>
      <c r="H1136" s="1"/>
      <c r="I1136" s="1"/>
      <c r="J1136" s="1"/>
      <c r="K1136" s="1"/>
      <c r="L1136" s="1"/>
      <c r="M1136" s="1"/>
      <c r="W1136" s="1"/>
      <c r="AG1136" s="1"/>
      <c r="AQ1136" s="1"/>
      <c r="BA1136" s="1"/>
      <c r="BK1136" s="1"/>
    </row>
    <row r="1137" spans="3:63" ht="15" customHeight="1" x14ac:dyDescent="0.2">
      <c r="C1137" s="1"/>
      <c r="D1137" s="1"/>
      <c r="G1137" s="1"/>
      <c r="H1137" s="1"/>
      <c r="I1137" s="1"/>
      <c r="J1137" s="1"/>
      <c r="K1137" s="1"/>
      <c r="L1137" s="1"/>
      <c r="M1137" s="1"/>
      <c r="W1137" s="1"/>
      <c r="AG1137" s="1"/>
      <c r="AQ1137" s="1"/>
      <c r="BA1137" s="1"/>
      <c r="BK1137" s="1"/>
    </row>
    <row r="1138" spans="3:63" ht="15" customHeight="1" x14ac:dyDescent="0.2">
      <c r="C1138" s="1"/>
      <c r="D1138" s="1"/>
      <c r="G1138" s="1"/>
      <c r="H1138" s="1"/>
      <c r="I1138" s="1"/>
      <c r="J1138" s="1"/>
      <c r="K1138" s="1"/>
      <c r="L1138" s="1"/>
      <c r="M1138" s="1"/>
      <c r="W1138" s="1"/>
      <c r="AG1138" s="1"/>
      <c r="AQ1138" s="1"/>
      <c r="BA1138" s="1"/>
      <c r="BK1138" s="1"/>
    </row>
    <row r="1139" spans="3:63" ht="15" customHeight="1" x14ac:dyDescent="0.2">
      <c r="C1139" s="1"/>
      <c r="D1139" s="1"/>
      <c r="G1139" s="1"/>
      <c r="H1139" s="1"/>
      <c r="I1139" s="1"/>
      <c r="J1139" s="1"/>
      <c r="K1139" s="1"/>
      <c r="L1139" s="1"/>
      <c r="M1139" s="1"/>
      <c r="W1139" s="1"/>
      <c r="AG1139" s="1"/>
      <c r="AQ1139" s="1"/>
      <c r="BA1139" s="1"/>
      <c r="BK1139" s="1"/>
    </row>
    <row r="1140" spans="3:63" ht="15" customHeight="1" x14ac:dyDescent="0.2">
      <c r="C1140" s="1"/>
      <c r="D1140" s="1"/>
      <c r="G1140" s="1"/>
      <c r="H1140" s="1"/>
      <c r="I1140" s="1"/>
      <c r="J1140" s="1"/>
      <c r="K1140" s="1"/>
      <c r="L1140" s="1"/>
      <c r="M1140" s="1"/>
      <c r="W1140" s="1"/>
      <c r="AG1140" s="1"/>
      <c r="AQ1140" s="1"/>
      <c r="BA1140" s="1"/>
      <c r="BK1140" s="1"/>
    </row>
    <row r="1141" spans="3:63" ht="15" customHeight="1" x14ac:dyDescent="0.2">
      <c r="C1141" s="1"/>
      <c r="D1141" s="1"/>
      <c r="G1141" s="1"/>
      <c r="H1141" s="1"/>
      <c r="I1141" s="1"/>
      <c r="J1141" s="1"/>
      <c r="K1141" s="1"/>
      <c r="L1141" s="1"/>
      <c r="M1141" s="1"/>
      <c r="W1141" s="1"/>
      <c r="AG1141" s="1"/>
      <c r="AQ1141" s="1"/>
      <c r="BA1141" s="1"/>
      <c r="BK1141" s="1"/>
    </row>
    <row r="1142" spans="3:63" ht="15" customHeight="1" x14ac:dyDescent="0.2">
      <c r="C1142" s="1"/>
      <c r="D1142" s="1"/>
      <c r="G1142" s="1"/>
      <c r="H1142" s="1"/>
      <c r="I1142" s="1"/>
      <c r="J1142" s="1"/>
      <c r="K1142" s="1"/>
      <c r="L1142" s="1"/>
      <c r="M1142" s="1"/>
      <c r="W1142" s="1"/>
      <c r="AG1142" s="1"/>
      <c r="AQ1142" s="1"/>
      <c r="BA1142" s="1"/>
      <c r="BK1142" s="1"/>
    </row>
    <row r="1143" spans="3:63" ht="15" customHeight="1" x14ac:dyDescent="0.2">
      <c r="C1143" s="1"/>
      <c r="D1143" s="1"/>
      <c r="G1143" s="1"/>
      <c r="H1143" s="1"/>
      <c r="I1143" s="1"/>
      <c r="J1143" s="1"/>
      <c r="K1143" s="1"/>
      <c r="L1143" s="1"/>
      <c r="M1143" s="1"/>
      <c r="W1143" s="1"/>
      <c r="AG1143" s="1"/>
      <c r="AQ1143" s="1"/>
      <c r="BA1143" s="1"/>
      <c r="BK1143" s="1"/>
    </row>
    <row r="1144" spans="3:63" ht="15" customHeight="1" x14ac:dyDescent="0.2">
      <c r="C1144" s="1"/>
      <c r="D1144" s="1"/>
      <c r="G1144" s="1"/>
      <c r="H1144" s="1"/>
      <c r="I1144" s="1"/>
      <c r="J1144" s="1"/>
      <c r="K1144" s="1"/>
      <c r="L1144" s="1"/>
      <c r="M1144" s="1"/>
      <c r="W1144" s="1"/>
      <c r="AG1144" s="1"/>
      <c r="AQ1144" s="1"/>
      <c r="BA1144" s="1"/>
      <c r="BK1144" s="1"/>
    </row>
    <row r="1145" spans="3:63" ht="15" customHeight="1" x14ac:dyDescent="0.2">
      <c r="C1145" s="1"/>
      <c r="D1145" s="1"/>
      <c r="G1145" s="1"/>
      <c r="H1145" s="1"/>
      <c r="I1145" s="1"/>
      <c r="J1145" s="1"/>
      <c r="K1145" s="1"/>
      <c r="L1145" s="1"/>
      <c r="M1145" s="1"/>
      <c r="W1145" s="1"/>
      <c r="AG1145" s="1"/>
      <c r="AQ1145" s="1"/>
      <c r="BA1145" s="1"/>
      <c r="BK1145" s="1"/>
    </row>
    <row r="1146" spans="3:63" ht="15" customHeight="1" x14ac:dyDescent="0.2">
      <c r="C1146" s="1"/>
      <c r="D1146" s="1"/>
      <c r="G1146" s="1"/>
      <c r="H1146" s="1"/>
      <c r="I1146" s="1"/>
      <c r="J1146" s="1"/>
      <c r="K1146" s="1"/>
      <c r="L1146" s="1"/>
      <c r="M1146" s="1"/>
      <c r="W1146" s="1"/>
      <c r="AG1146" s="1"/>
      <c r="AQ1146" s="1"/>
      <c r="BA1146" s="1"/>
      <c r="BK1146" s="1"/>
    </row>
    <row r="1147" spans="3:63" ht="15" customHeight="1" x14ac:dyDescent="0.2">
      <c r="C1147" s="1"/>
      <c r="D1147" s="1"/>
      <c r="G1147" s="1"/>
      <c r="H1147" s="1"/>
      <c r="I1147" s="1"/>
      <c r="J1147" s="1"/>
      <c r="K1147" s="1"/>
      <c r="L1147" s="1"/>
      <c r="M1147" s="1"/>
      <c r="W1147" s="1"/>
      <c r="AG1147" s="1"/>
      <c r="AQ1147" s="1"/>
      <c r="BA1147" s="1"/>
      <c r="BK1147" s="1"/>
    </row>
    <row r="1148" spans="3:63" ht="15" customHeight="1" x14ac:dyDescent="0.2">
      <c r="C1148" s="1"/>
      <c r="D1148" s="1"/>
      <c r="G1148" s="1"/>
      <c r="H1148" s="1"/>
      <c r="I1148" s="1"/>
      <c r="J1148" s="1"/>
      <c r="K1148" s="1"/>
      <c r="L1148" s="1"/>
      <c r="M1148" s="1"/>
      <c r="W1148" s="1"/>
      <c r="AG1148" s="1"/>
      <c r="AQ1148" s="1"/>
      <c r="BA1148" s="1"/>
      <c r="BK1148" s="1"/>
    </row>
    <row r="1149" spans="3:63" ht="15" customHeight="1" x14ac:dyDescent="0.2">
      <c r="C1149" s="1"/>
      <c r="D1149" s="1"/>
      <c r="G1149" s="1"/>
      <c r="H1149" s="1"/>
      <c r="I1149" s="1"/>
      <c r="J1149" s="1"/>
      <c r="K1149" s="1"/>
      <c r="L1149" s="1"/>
      <c r="M1149" s="1"/>
      <c r="W1149" s="1"/>
      <c r="AG1149" s="1"/>
      <c r="AQ1149" s="1"/>
      <c r="BA1149" s="1"/>
      <c r="BK1149" s="1"/>
    </row>
    <row r="1150" spans="3:63" ht="15" customHeight="1" x14ac:dyDescent="0.2">
      <c r="C1150" s="1"/>
      <c r="D1150" s="1"/>
      <c r="G1150" s="1"/>
      <c r="H1150" s="1"/>
      <c r="I1150" s="1"/>
      <c r="J1150" s="1"/>
      <c r="K1150" s="1"/>
      <c r="L1150" s="1"/>
      <c r="M1150" s="1"/>
      <c r="W1150" s="1"/>
      <c r="AG1150" s="1"/>
      <c r="AQ1150" s="1"/>
      <c r="BA1150" s="1"/>
      <c r="BK1150" s="1"/>
    </row>
    <row r="1151" spans="3:63" ht="15" customHeight="1" x14ac:dyDescent="0.2">
      <c r="C1151" s="1"/>
      <c r="D1151" s="1"/>
      <c r="G1151" s="1"/>
      <c r="H1151" s="1"/>
      <c r="I1151" s="1"/>
      <c r="J1151" s="1"/>
      <c r="K1151" s="1"/>
      <c r="L1151" s="1"/>
      <c r="M1151" s="1"/>
      <c r="W1151" s="1"/>
      <c r="AG1151" s="1"/>
      <c r="AQ1151" s="1"/>
      <c r="BA1151" s="1"/>
      <c r="BK1151" s="1"/>
    </row>
    <row r="1152" spans="3:63" ht="15" customHeight="1" x14ac:dyDescent="0.2">
      <c r="C1152" s="1"/>
      <c r="D1152" s="1"/>
      <c r="G1152" s="1"/>
      <c r="H1152" s="1"/>
      <c r="I1152" s="1"/>
      <c r="J1152" s="1"/>
      <c r="K1152" s="1"/>
      <c r="L1152" s="1"/>
      <c r="M1152" s="1"/>
      <c r="W1152" s="1"/>
      <c r="AG1152" s="1"/>
      <c r="AQ1152" s="1"/>
      <c r="BA1152" s="1"/>
      <c r="BK1152" s="1"/>
    </row>
    <row r="1153" spans="3:63" ht="15" customHeight="1" x14ac:dyDescent="0.2">
      <c r="C1153" s="1"/>
      <c r="D1153" s="1"/>
      <c r="G1153" s="1"/>
      <c r="H1153" s="1"/>
      <c r="I1153" s="1"/>
      <c r="J1153" s="1"/>
      <c r="K1153" s="1"/>
      <c r="L1153" s="1"/>
      <c r="M1153" s="1"/>
      <c r="W1153" s="1"/>
      <c r="AG1153" s="1"/>
      <c r="AQ1153" s="1"/>
      <c r="BA1153" s="1"/>
      <c r="BK1153" s="1"/>
    </row>
    <row r="1154" spans="3:63" ht="15" customHeight="1" x14ac:dyDescent="0.2">
      <c r="C1154" s="1"/>
      <c r="D1154" s="1"/>
      <c r="G1154" s="1"/>
      <c r="H1154" s="1"/>
      <c r="I1154" s="1"/>
      <c r="J1154" s="1"/>
      <c r="K1154" s="1"/>
      <c r="L1154" s="1"/>
      <c r="M1154" s="1"/>
      <c r="W1154" s="1"/>
      <c r="AG1154" s="1"/>
      <c r="AQ1154" s="1"/>
      <c r="BA1154" s="1"/>
      <c r="BK1154" s="1"/>
    </row>
    <row r="1155" spans="3:63" ht="15" customHeight="1" x14ac:dyDescent="0.2">
      <c r="C1155" s="1"/>
      <c r="D1155" s="1"/>
      <c r="G1155" s="1"/>
      <c r="H1155" s="1"/>
      <c r="I1155" s="1"/>
      <c r="J1155" s="1"/>
      <c r="K1155" s="1"/>
      <c r="L1155" s="1"/>
      <c r="M1155" s="1"/>
      <c r="W1155" s="1"/>
      <c r="AG1155" s="1"/>
      <c r="AQ1155" s="1"/>
      <c r="BA1155" s="1"/>
      <c r="BK1155" s="1"/>
    </row>
    <row r="1156" spans="3:63" ht="15" customHeight="1" x14ac:dyDescent="0.2">
      <c r="C1156" s="1"/>
      <c r="D1156" s="1"/>
      <c r="G1156" s="1"/>
      <c r="H1156" s="1"/>
      <c r="I1156" s="1"/>
      <c r="J1156" s="1"/>
      <c r="K1156" s="1"/>
      <c r="L1156" s="1"/>
      <c r="M1156" s="1"/>
      <c r="W1156" s="1"/>
      <c r="AG1156" s="1"/>
      <c r="AQ1156" s="1"/>
      <c r="BA1156" s="1"/>
      <c r="BK1156" s="1"/>
    </row>
    <row r="1157" spans="3:63" ht="15" customHeight="1" x14ac:dyDescent="0.2">
      <c r="C1157" s="1"/>
      <c r="D1157" s="1"/>
      <c r="G1157" s="1"/>
      <c r="H1157" s="1"/>
      <c r="I1157" s="1"/>
      <c r="J1157" s="1"/>
      <c r="K1157" s="1"/>
      <c r="L1157" s="1"/>
      <c r="M1157" s="1"/>
      <c r="W1157" s="1"/>
      <c r="AG1157" s="1"/>
      <c r="AQ1157" s="1"/>
      <c r="BA1157" s="1"/>
      <c r="BK1157" s="1"/>
    </row>
    <row r="1158" spans="3:63" ht="15" customHeight="1" x14ac:dyDescent="0.2">
      <c r="C1158" s="1"/>
      <c r="D1158" s="1"/>
      <c r="G1158" s="1"/>
      <c r="H1158" s="1"/>
      <c r="I1158" s="1"/>
      <c r="J1158" s="1"/>
      <c r="K1158" s="1"/>
      <c r="L1158" s="1"/>
      <c r="M1158" s="1"/>
      <c r="W1158" s="1"/>
      <c r="AG1158" s="1"/>
      <c r="AQ1158" s="1"/>
      <c r="BA1158" s="1"/>
      <c r="BK1158" s="1"/>
    </row>
    <row r="1159" spans="3:63" ht="15" customHeight="1" x14ac:dyDescent="0.2">
      <c r="C1159" s="1"/>
      <c r="D1159" s="1"/>
      <c r="G1159" s="1"/>
      <c r="H1159" s="1"/>
      <c r="I1159" s="1"/>
      <c r="J1159" s="1"/>
      <c r="K1159" s="1"/>
      <c r="L1159" s="1"/>
      <c r="M1159" s="1"/>
      <c r="W1159" s="1"/>
      <c r="AG1159" s="1"/>
      <c r="AQ1159" s="1"/>
      <c r="BA1159" s="1"/>
      <c r="BK1159" s="1"/>
    </row>
    <row r="1160" spans="3:63" ht="15" customHeight="1" x14ac:dyDescent="0.2">
      <c r="C1160" s="1"/>
      <c r="D1160" s="1"/>
      <c r="G1160" s="1"/>
      <c r="H1160" s="1"/>
      <c r="I1160" s="1"/>
      <c r="J1160" s="1"/>
      <c r="K1160" s="1"/>
      <c r="L1160" s="1"/>
      <c r="M1160" s="1"/>
      <c r="W1160" s="1"/>
      <c r="AG1160" s="1"/>
      <c r="AQ1160" s="1"/>
      <c r="BA1160" s="1"/>
      <c r="BK1160" s="1"/>
    </row>
    <row r="1161" spans="3:63" ht="15" customHeight="1" x14ac:dyDescent="0.2">
      <c r="C1161" s="1"/>
      <c r="D1161" s="1"/>
      <c r="G1161" s="1"/>
      <c r="H1161" s="1"/>
      <c r="I1161" s="1"/>
      <c r="J1161" s="1"/>
      <c r="K1161" s="1"/>
      <c r="L1161" s="1"/>
      <c r="M1161" s="1"/>
      <c r="W1161" s="1"/>
      <c r="AG1161" s="1"/>
      <c r="AQ1161" s="1"/>
      <c r="BA1161" s="1"/>
      <c r="BK1161" s="1"/>
    </row>
    <row r="1162" spans="3:63" ht="15" customHeight="1" x14ac:dyDescent="0.2">
      <c r="C1162" s="1"/>
      <c r="D1162" s="1"/>
      <c r="G1162" s="1"/>
      <c r="H1162" s="1"/>
      <c r="I1162" s="1"/>
      <c r="J1162" s="1"/>
      <c r="K1162" s="1"/>
      <c r="L1162" s="1"/>
      <c r="M1162" s="1"/>
      <c r="W1162" s="1"/>
      <c r="AG1162" s="1"/>
      <c r="AQ1162" s="1"/>
      <c r="BA1162" s="1"/>
      <c r="BK1162" s="1"/>
    </row>
    <row r="1163" spans="3:63" ht="15" customHeight="1" x14ac:dyDescent="0.2">
      <c r="C1163" s="1"/>
      <c r="D1163" s="1"/>
      <c r="G1163" s="1"/>
      <c r="H1163" s="1"/>
      <c r="I1163" s="1"/>
      <c r="J1163" s="1"/>
      <c r="K1163" s="1"/>
      <c r="L1163" s="1"/>
      <c r="M1163" s="1"/>
      <c r="W1163" s="1"/>
      <c r="AG1163" s="1"/>
      <c r="AQ1163" s="1"/>
      <c r="BA1163" s="1"/>
      <c r="BK1163" s="1"/>
    </row>
    <row r="1164" spans="3:63" ht="15" customHeight="1" x14ac:dyDescent="0.2">
      <c r="C1164" s="1"/>
      <c r="D1164" s="1"/>
      <c r="G1164" s="1"/>
      <c r="H1164" s="1"/>
      <c r="I1164" s="1"/>
      <c r="J1164" s="1"/>
      <c r="K1164" s="1"/>
      <c r="L1164" s="1"/>
      <c r="M1164" s="1"/>
      <c r="W1164" s="1"/>
      <c r="AG1164" s="1"/>
      <c r="AQ1164" s="1"/>
      <c r="BA1164" s="1"/>
      <c r="BK1164" s="1"/>
    </row>
    <row r="1165" spans="3:63" ht="15" customHeight="1" x14ac:dyDescent="0.2">
      <c r="C1165" s="1"/>
      <c r="D1165" s="1"/>
      <c r="G1165" s="1"/>
      <c r="H1165" s="1"/>
      <c r="I1165" s="1"/>
      <c r="J1165" s="1"/>
      <c r="K1165" s="1"/>
      <c r="L1165" s="1"/>
      <c r="M1165" s="1"/>
      <c r="W1165" s="1"/>
      <c r="AG1165" s="1"/>
      <c r="AQ1165" s="1"/>
      <c r="BA1165" s="1"/>
      <c r="BK1165" s="1"/>
    </row>
    <row r="1166" spans="3:63" ht="15" customHeight="1" x14ac:dyDescent="0.2">
      <c r="C1166" s="1"/>
      <c r="D1166" s="1"/>
      <c r="G1166" s="1"/>
      <c r="H1166" s="1"/>
      <c r="I1166" s="1"/>
      <c r="J1166" s="1"/>
      <c r="K1166" s="1"/>
      <c r="L1166" s="1"/>
      <c r="M1166" s="1"/>
      <c r="W1166" s="1"/>
      <c r="AG1166" s="1"/>
      <c r="AQ1166" s="1"/>
      <c r="BA1166" s="1"/>
      <c r="BK1166" s="1"/>
    </row>
    <row r="1167" spans="3:63" ht="15" customHeight="1" x14ac:dyDescent="0.2">
      <c r="C1167" s="1"/>
      <c r="D1167" s="1"/>
      <c r="G1167" s="1"/>
      <c r="H1167" s="1"/>
      <c r="I1167" s="1"/>
      <c r="J1167" s="1"/>
      <c r="K1167" s="1"/>
      <c r="L1167" s="1"/>
      <c r="M1167" s="1"/>
      <c r="W1167" s="1"/>
      <c r="AG1167" s="1"/>
      <c r="AQ1167" s="1"/>
      <c r="BA1167" s="1"/>
      <c r="BK1167" s="1"/>
    </row>
    <row r="1168" spans="3:63" ht="15" customHeight="1" x14ac:dyDescent="0.2">
      <c r="C1168" s="1"/>
      <c r="D1168" s="1"/>
      <c r="G1168" s="1"/>
      <c r="H1168" s="1"/>
      <c r="I1168" s="1"/>
      <c r="J1168" s="1"/>
      <c r="K1168" s="1"/>
      <c r="L1168" s="1"/>
      <c r="M1168" s="1"/>
      <c r="W1168" s="1"/>
      <c r="AG1168" s="1"/>
      <c r="AQ1168" s="1"/>
      <c r="BA1168" s="1"/>
      <c r="BK1168" s="1"/>
    </row>
    <row r="1169" spans="3:63" ht="15" customHeight="1" x14ac:dyDescent="0.2">
      <c r="C1169" s="1"/>
      <c r="D1169" s="1"/>
      <c r="G1169" s="1"/>
      <c r="H1169" s="1"/>
      <c r="I1169" s="1"/>
      <c r="J1169" s="1"/>
      <c r="K1169" s="1"/>
      <c r="L1169" s="1"/>
      <c r="M1169" s="1"/>
      <c r="W1169" s="1"/>
      <c r="AG1169" s="1"/>
      <c r="AQ1169" s="1"/>
      <c r="BA1169" s="1"/>
      <c r="BK1169" s="1"/>
    </row>
    <row r="1170" spans="3:63" ht="15" customHeight="1" x14ac:dyDescent="0.2">
      <c r="C1170" s="1"/>
      <c r="D1170" s="1"/>
      <c r="G1170" s="1"/>
      <c r="H1170" s="1"/>
      <c r="I1170" s="1"/>
      <c r="J1170" s="1"/>
      <c r="K1170" s="1"/>
      <c r="L1170" s="1"/>
      <c r="M1170" s="1"/>
      <c r="W1170" s="1"/>
      <c r="AG1170" s="1"/>
      <c r="AQ1170" s="1"/>
      <c r="BA1170" s="1"/>
      <c r="BK1170" s="1"/>
    </row>
    <row r="1171" spans="3:63" ht="15" customHeight="1" x14ac:dyDescent="0.2">
      <c r="C1171" s="1"/>
      <c r="D1171" s="1"/>
      <c r="G1171" s="1"/>
      <c r="H1171" s="1"/>
      <c r="I1171" s="1"/>
      <c r="J1171" s="1"/>
      <c r="K1171" s="1"/>
      <c r="L1171" s="1"/>
      <c r="M1171" s="1"/>
      <c r="W1171" s="1"/>
      <c r="AG1171" s="1"/>
      <c r="AQ1171" s="1"/>
      <c r="BA1171" s="1"/>
      <c r="BK1171" s="1"/>
    </row>
    <row r="1172" spans="3:63" ht="15" customHeight="1" x14ac:dyDescent="0.2">
      <c r="C1172" s="1"/>
      <c r="D1172" s="1"/>
      <c r="G1172" s="1"/>
      <c r="H1172" s="1"/>
      <c r="I1172" s="1"/>
      <c r="J1172" s="1"/>
      <c r="K1172" s="1"/>
      <c r="L1172" s="1"/>
      <c r="M1172" s="1"/>
      <c r="W1172" s="1"/>
      <c r="AG1172" s="1"/>
      <c r="AQ1172" s="1"/>
      <c r="BA1172" s="1"/>
      <c r="BK1172" s="1"/>
    </row>
    <row r="1173" spans="3:63" ht="15" customHeight="1" x14ac:dyDescent="0.2">
      <c r="C1173" s="1"/>
      <c r="D1173" s="1"/>
      <c r="G1173" s="1"/>
      <c r="H1173" s="1"/>
      <c r="I1173" s="1"/>
      <c r="J1173" s="1"/>
      <c r="K1173" s="1"/>
      <c r="L1173" s="1"/>
      <c r="M1173" s="1"/>
      <c r="W1173" s="1"/>
      <c r="AG1173" s="1"/>
      <c r="AQ1173" s="1"/>
      <c r="BA1173" s="1"/>
      <c r="BK1173" s="1"/>
    </row>
    <row r="1174" spans="3:63" ht="15" customHeight="1" x14ac:dyDescent="0.2">
      <c r="C1174" s="1"/>
      <c r="D1174" s="1"/>
      <c r="G1174" s="1"/>
      <c r="H1174" s="1"/>
      <c r="I1174" s="1"/>
      <c r="J1174" s="1"/>
      <c r="K1174" s="1"/>
      <c r="L1174" s="1"/>
      <c r="M1174" s="1"/>
      <c r="W1174" s="1"/>
      <c r="AG1174" s="1"/>
      <c r="AQ1174" s="1"/>
      <c r="BA1174" s="1"/>
      <c r="BK1174" s="1"/>
    </row>
    <row r="1175" spans="3:63" ht="15" customHeight="1" x14ac:dyDescent="0.2">
      <c r="C1175" s="1"/>
      <c r="D1175" s="1"/>
      <c r="G1175" s="1"/>
      <c r="H1175" s="1"/>
      <c r="I1175" s="1"/>
      <c r="J1175" s="1"/>
      <c r="K1175" s="1"/>
      <c r="L1175" s="1"/>
      <c r="M1175" s="1"/>
      <c r="W1175" s="1"/>
      <c r="AG1175" s="1"/>
      <c r="AQ1175" s="1"/>
      <c r="BA1175" s="1"/>
      <c r="BK1175" s="1"/>
    </row>
    <row r="1176" spans="3:63" ht="15" customHeight="1" x14ac:dyDescent="0.2">
      <c r="C1176" s="1"/>
      <c r="D1176" s="1"/>
      <c r="G1176" s="1"/>
      <c r="H1176" s="1"/>
      <c r="I1176" s="1"/>
      <c r="J1176" s="1"/>
      <c r="K1176" s="1"/>
      <c r="L1176" s="1"/>
      <c r="M1176" s="1"/>
      <c r="W1176" s="1"/>
      <c r="AG1176" s="1"/>
      <c r="AQ1176" s="1"/>
      <c r="BA1176" s="1"/>
      <c r="BK1176" s="1"/>
    </row>
    <row r="1177" spans="3:63" ht="15" customHeight="1" x14ac:dyDescent="0.2">
      <c r="C1177" s="1"/>
      <c r="D1177" s="1"/>
      <c r="G1177" s="1"/>
      <c r="H1177" s="1"/>
      <c r="I1177" s="1"/>
      <c r="J1177" s="1"/>
      <c r="K1177" s="1"/>
      <c r="L1177" s="1"/>
      <c r="M1177" s="1"/>
      <c r="W1177" s="1"/>
      <c r="AG1177" s="1"/>
      <c r="AQ1177" s="1"/>
      <c r="BA1177" s="1"/>
      <c r="BK1177" s="1"/>
    </row>
    <row r="1178" spans="3:63" ht="15" customHeight="1" x14ac:dyDescent="0.2">
      <c r="C1178" s="1"/>
      <c r="D1178" s="1"/>
      <c r="G1178" s="1"/>
      <c r="H1178" s="1"/>
      <c r="I1178" s="1"/>
      <c r="J1178" s="1"/>
      <c r="K1178" s="1"/>
      <c r="L1178" s="1"/>
      <c r="M1178" s="1"/>
      <c r="W1178" s="1"/>
      <c r="AG1178" s="1"/>
      <c r="AQ1178" s="1"/>
      <c r="BA1178" s="1"/>
      <c r="BK1178" s="1"/>
    </row>
    <row r="1179" spans="3:63" ht="15" customHeight="1" x14ac:dyDescent="0.2">
      <c r="C1179" s="1"/>
      <c r="D1179" s="1"/>
      <c r="G1179" s="1"/>
      <c r="H1179" s="1"/>
      <c r="I1179" s="1"/>
      <c r="J1179" s="1"/>
      <c r="K1179" s="1"/>
      <c r="L1179" s="1"/>
      <c r="M1179" s="1"/>
      <c r="W1179" s="1"/>
      <c r="AG1179" s="1"/>
      <c r="AQ1179" s="1"/>
      <c r="BA1179" s="1"/>
      <c r="BK1179" s="1"/>
    </row>
    <row r="1180" spans="3:63" ht="15" customHeight="1" x14ac:dyDescent="0.2">
      <c r="C1180" s="1"/>
      <c r="D1180" s="1"/>
      <c r="G1180" s="1"/>
      <c r="H1180" s="1"/>
      <c r="I1180" s="1"/>
      <c r="J1180" s="1"/>
      <c r="K1180" s="1"/>
      <c r="L1180" s="1"/>
      <c r="M1180" s="1"/>
      <c r="W1180" s="1"/>
      <c r="AG1180" s="1"/>
      <c r="AQ1180" s="1"/>
      <c r="BA1180" s="1"/>
      <c r="BK1180" s="1"/>
    </row>
    <row r="1181" spans="3:63" ht="15" customHeight="1" x14ac:dyDescent="0.2">
      <c r="C1181" s="1"/>
      <c r="D1181" s="1"/>
      <c r="G1181" s="1"/>
      <c r="H1181" s="1"/>
      <c r="I1181" s="1"/>
      <c r="J1181" s="1"/>
      <c r="K1181" s="1"/>
      <c r="L1181" s="1"/>
      <c r="M1181" s="1"/>
      <c r="W1181" s="1"/>
      <c r="AG1181" s="1"/>
      <c r="AQ1181" s="1"/>
      <c r="BA1181" s="1"/>
      <c r="BK1181" s="1"/>
    </row>
    <row r="1182" spans="3:63" ht="15" customHeight="1" x14ac:dyDescent="0.2">
      <c r="C1182" s="1"/>
      <c r="D1182" s="1"/>
      <c r="G1182" s="1"/>
      <c r="H1182" s="1"/>
      <c r="I1182" s="1"/>
      <c r="J1182" s="1"/>
      <c r="K1182" s="1"/>
      <c r="L1182" s="1"/>
      <c r="M1182" s="1"/>
      <c r="W1182" s="1"/>
      <c r="AG1182" s="1"/>
      <c r="AQ1182" s="1"/>
      <c r="BA1182" s="1"/>
      <c r="BK1182" s="1"/>
    </row>
    <row r="1183" spans="3:63" ht="15" customHeight="1" x14ac:dyDescent="0.2">
      <c r="C1183" s="1"/>
      <c r="D1183" s="1"/>
      <c r="G1183" s="1"/>
      <c r="H1183" s="1"/>
      <c r="I1183" s="1"/>
      <c r="J1183" s="1"/>
      <c r="K1183" s="1"/>
      <c r="L1183" s="1"/>
      <c r="M1183" s="1"/>
      <c r="W1183" s="1"/>
      <c r="AG1183" s="1"/>
      <c r="AQ1183" s="1"/>
      <c r="BA1183" s="1"/>
      <c r="BK1183" s="1"/>
    </row>
    <row r="1184" spans="3:63" ht="15" customHeight="1" x14ac:dyDescent="0.2">
      <c r="C1184" s="1"/>
      <c r="D1184" s="1"/>
      <c r="G1184" s="1"/>
      <c r="H1184" s="1"/>
      <c r="I1184" s="1"/>
      <c r="J1184" s="1"/>
      <c r="K1184" s="1"/>
      <c r="L1184" s="1"/>
      <c r="M1184" s="1"/>
      <c r="W1184" s="1"/>
      <c r="AG1184" s="1"/>
      <c r="AQ1184" s="1"/>
      <c r="BA1184" s="1"/>
      <c r="BK1184" s="1"/>
    </row>
    <row r="1185" spans="3:63" ht="15" customHeight="1" x14ac:dyDescent="0.2">
      <c r="C1185" s="1"/>
      <c r="D1185" s="1"/>
      <c r="G1185" s="1"/>
      <c r="H1185" s="1"/>
      <c r="I1185" s="1"/>
      <c r="J1185" s="1"/>
      <c r="K1185" s="1"/>
      <c r="L1185" s="1"/>
      <c r="M1185" s="1"/>
      <c r="W1185" s="1"/>
      <c r="AG1185" s="1"/>
      <c r="AQ1185" s="1"/>
      <c r="BA1185" s="1"/>
      <c r="BK1185" s="1"/>
    </row>
    <row r="1186" spans="3:63" ht="15" customHeight="1" x14ac:dyDescent="0.2">
      <c r="C1186" s="1"/>
      <c r="D1186" s="1"/>
      <c r="G1186" s="1"/>
      <c r="H1186" s="1"/>
      <c r="I1186" s="1"/>
      <c r="J1186" s="1"/>
      <c r="K1186" s="1"/>
      <c r="L1186" s="1"/>
      <c r="M1186" s="1"/>
      <c r="W1186" s="1"/>
      <c r="AG1186" s="1"/>
      <c r="AQ1186" s="1"/>
      <c r="BA1186" s="1"/>
      <c r="BK1186" s="1"/>
    </row>
    <row r="1187" spans="3:63" ht="15" customHeight="1" x14ac:dyDescent="0.2">
      <c r="C1187" s="1"/>
      <c r="D1187" s="1"/>
      <c r="G1187" s="1"/>
      <c r="H1187" s="1"/>
      <c r="I1187" s="1"/>
      <c r="J1187" s="1"/>
      <c r="K1187" s="1"/>
      <c r="L1187" s="1"/>
      <c r="M1187" s="1"/>
      <c r="W1187" s="1"/>
      <c r="AG1187" s="1"/>
      <c r="AQ1187" s="1"/>
      <c r="BA1187" s="1"/>
      <c r="BK1187" s="1"/>
    </row>
    <row r="1188" spans="3:63" ht="15" customHeight="1" x14ac:dyDescent="0.2">
      <c r="C1188" s="1"/>
      <c r="D1188" s="1"/>
      <c r="G1188" s="1"/>
      <c r="H1188" s="1"/>
      <c r="I1188" s="1"/>
      <c r="J1188" s="1"/>
      <c r="K1188" s="1"/>
      <c r="L1188" s="1"/>
      <c r="M1188" s="1"/>
      <c r="W1188" s="1"/>
      <c r="AG1188" s="1"/>
      <c r="AQ1188" s="1"/>
      <c r="BA1188" s="1"/>
      <c r="BK1188" s="1"/>
    </row>
    <row r="1189" spans="3:63" ht="15" customHeight="1" x14ac:dyDescent="0.2">
      <c r="C1189" s="1"/>
      <c r="D1189" s="1"/>
      <c r="G1189" s="1"/>
      <c r="H1189" s="1"/>
      <c r="I1189" s="1"/>
      <c r="J1189" s="1"/>
      <c r="K1189" s="1"/>
      <c r="L1189" s="1"/>
      <c r="M1189" s="1"/>
      <c r="W1189" s="1"/>
      <c r="AG1189" s="1"/>
      <c r="AQ1189" s="1"/>
      <c r="BA1189" s="1"/>
      <c r="BK1189" s="1"/>
    </row>
    <row r="1190" spans="3:63" ht="15" customHeight="1" x14ac:dyDescent="0.2">
      <c r="C1190" s="1"/>
      <c r="D1190" s="1"/>
      <c r="G1190" s="1"/>
      <c r="H1190" s="1"/>
      <c r="I1190" s="1"/>
      <c r="J1190" s="1"/>
      <c r="K1190" s="1"/>
      <c r="L1190" s="1"/>
      <c r="M1190" s="1"/>
      <c r="W1190" s="1"/>
      <c r="AG1190" s="1"/>
      <c r="AQ1190" s="1"/>
      <c r="BA1190" s="1"/>
      <c r="BK1190" s="1"/>
    </row>
    <row r="1191" spans="3:63" ht="15" customHeight="1" x14ac:dyDescent="0.2">
      <c r="C1191" s="1"/>
      <c r="D1191" s="1"/>
      <c r="G1191" s="1"/>
      <c r="H1191" s="1"/>
      <c r="I1191" s="1"/>
      <c r="J1191" s="1"/>
      <c r="K1191" s="1"/>
      <c r="L1191" s="1"/>
      <c r="M1191" s="1"/>
      <c r="W1191" s="1"/>
      <c r="AG1191" s="1"/>
      <c r="AQ1191" s="1"/>
      <c r="BA1191" s="1"/>
      <c r="BK1191" s="1"/>
    </row>
    <row r="1192" spans="3:63" ht="15" customHeight="1" x14ac:dyDescent="0.2">
      <c r="C1192" s="1"/>
      <c r="D1192" s="1"/>
      <c r="G1192" s="1"/>
      <c r="H1192" s="1"/>
      <c r="I1192" s="1"/>
      <c r="J1192" s="1"/>
      <c r="K1192" s="1"/>
      <c r="L1192" s="1"/>
      <c r="M1192" s="1"/>
      <c r="W1192" s="1"/>
      <c r="AG1192" s="1"/>
      <c r="AQ1192" s="1"/>
      <c r="BA1192" s="1"/>
      <c r="BK1192" s="1"/>
    </row>
    <row r="1193" spans="3:63" ht="15" customHeight="1" x14ac:dyDescent="0.2">
      <c r="C1193" s="1"/>
      <c r="D1193" s="1"/>
      <c r="G1193" s="1"/>
      <c r="H1193" s="1"/>
      <c r="I1193" s="1"/>
      <c r="J1193" s="1"/>
      <c r="K1193" s="1"/>
      <c r="L1193" s="1"/>
      <c r="M1193" s="1"/>
      <c r="W1193" s="1"/>
      <c r="AG1193" s="1"/>
      <c r="AQ1193" s="1"/>
      <c r="BA1193" s="1"/>
      <c r="BK1193" s="1"/>
    </row>
    <row r="1194" spans="3:63" ht="15" customHeight="1" x14ac:dyDescent="0.2">
      <c r="C1194" s="1"/>
      <c r="D1194" s="1"/>
      <c r="G1194" s="1"/>
      <c r="H1194" s="1"/>
      <c r="I1194" s="1"/>
      <c r="J1194" s="1"/>
      <c r="K1194" s="1"/>
      <c r="L1194" s="1"/>
      <c r="M1194" s="1"/>
      <c r="W1194" s="1"/>
      <c r="AG1194" s="1"/>
      <c r="AQ1194" s="1"/>
      <c r="BA1194" s="1"/>
      <c r="BK1194" s="1"/>
    </row>
    <row r="1195" spans="3:63" ht="15" customHeight="1" x14ac:dyDescent="0.2">
      <c r="C1195" s="1"/>
      <c r="D1195" s="1"/>
      <c r="G1195" s="1"/>
      <c r="H1195" s="1"/>
      <c r="I1195" s="1"/>
      <c r="J1195" s="1"/>
      <c r="K1195" s="1"/>
      <c r="L1195" s="1"/>
      <c r="M1195" s="1"/>
      <c r="W1195" s="1"/>
      <c r="AG1195" s="1"/>
      <c r="AQ1195" s="1"/>
      <c r="BA1195" s="1"/>
      <c r="BK1195" s="1"/>
    </row>
    <row r="1196" spans="3:63" ht="15" customHeight="1" x14ac:dyDescent="0.2">
      <c r="C1196" s="1"/>
      <c r="D1196" s="1"/>
      <c r="G1196" s="1"/>
      <c r="H1196" s="1"/>
      <c r="I1196" s="1"/>
      <c r="J1196" s="1"/>
      <c r="K1196" s="1"/>
      <c r="L1196" s="1"/>
      <c r="M1196" s="1"/>
      <c r="W1196" s="1"/>
      <c r="AG1196" s="1"/>
      <c r="AQ1196" s="1"/>
      <c r="BA1196" s="1"/>
      <c r="BK1196" s="1"/>
    </row>
    <row r="1197" spans="3:63" ht="15" customHeight="1" x14ac:dyDescent="0.2">
      <c r="C1197" s="1"/>
      <c r="D1197" s="1"/>
      <c r="G1197" s="1"/>
      <c r="H1197" s="1"/>
      <c r="I1197" s="1"/>
      <c r="J1197" s="1"/>
      <c r="K1197" s="1"/>
      <c r="L1197" s="1"/>
      <c r="M1197" s="1"/>
      <c r="W1197" s="1"/>
      <c r="AG1197" s="1"/>
      <c r="AQ1197" s="1"/>
      <c r="BA1197" s="1"/>
      <c r="BK1197" s="1"/>
    </row>
    <row r="1198" spans="3:63" ht="15" customHeight="1" x14ac:dyDescent="0.2">
      <c r="C1198" s="1"/>
      <c r="D1198" s="1"/>
      <c r="G1198" s="1"/>
      <c r="H1198" s="1"/>
      <c r="I1198" s="1"/>
      <c r="J1198" s="1"/>
      <c r="K1198" s="1"/>
      <c r="L1198" s="1"/>
      <c r="M1198" s="1"/>
      <c r="W1198" s="1"/>
      <c r="AG1198" s="1"/>
      <c r="AQ1198" s="1"/>
      <c r="BA1198" s="1"/>
      <c r="BK1198" s="1"/>
    </row>
    <row r="1199" spans="3:63" ht="15" customHeight="1" x14ac:dyDescent="0.2">
      <c r="C1199" s="1"/>
      <c r="D1199" s="1"/>
      <c r="G1199" s="1"/>
      <c r="H1199" s="1"/>
      <c r="I1199" s="1"/>
      <c r="J1199" s="1"/>
      <c r="K1199" s="1"/>
      <c r="L1199" s="1"/>
      <c r="M1199" s="1"/>
      <c r="W1199" s="1"/>
      <c r="AG1199" s="1"/>
      <c r="AQ1199" s="1"/>
      <c r="BA1199" s="1"/>
      <c r="BK1199" s="1"/>
    </row>
    <row r="1200" spans="3:63" ht="15" customHeight="1" x14ac:dyDescent="0.2">
      <c r="C1200" s="1"/>
      <c r="D1200" s="1"/>
      <c r="G1200" s="1"/>
      <c r="H1200" s="1"/>
      <c r="I1200" s="1"/>
      <c r="J1200" s="1"/>
      <c r="K1200" s="1"/>
      <c r="L1200" s="1"/>
      <c r="M1200" s="1"/>
      <c r="W1200" s="1"/>
      <c r="AG1200" s="1"/>
      <c r="AQ1200" s="1"/>
      <c r="BA1200" s="1"/>
      <c r="BK1200" s="1"/>
    </row>
    <row r="1201" spans="3:63" ht="15" customHeight="1" x14ac:dyDescent="0.2">
      <c r="C1201" s="1"/>
      <c r="D1201" s="1"/>
      <c r="G1201" s="1"/>
      <c r="H1201" s="1"/>
      <c r="I1201" s="1"/>
      <c r="J1201" s="1"/>
      <c r="K1201" s="1"/>
      <c r="L1201" s="1"/>
      <c r="M1201" s="1"/>
      <c r="W1201" s="1"/>
      <c r="AG1201" s="1"/>
      <c r="AQ1201" s="1"/>
      <c r="BA1201" s="1"/>
      <c r="BK1201" s="1"/>
    </row>
    <row r="1202" spans="3:63" ht="15" customHeight="1" x14ac:dyDescent="0.2">
      <c r="C1202" s="1"/>
      <c r="D1202" s="1"/>
      <c r="G1202" s="1"/>
      <c r="H1202" s="1"/>
      <c r="I1202" s="1"/>
      <c r="J1202" s="1"/>
      <c r="K1202" s="1"/>
      <c r="L1202" s="1"/>
      <c r="M1202" s="1"/>
      <c r="W1202" s="1"/>
      <c r="AG1202" s="1"/>
      <c r="AQ1202" s="1"/>
      <c r="BA1202" s="1"/>
      <c r="BK1202" s="1"/>
    </row>
    <row r="1203" spans="3:63" ht="15" customHeight="1" x14ac:dyDescent="0.2">
      <c r="C1203" s="1"/>
      <c r="D1203" s="1"/>
      <c r="G1203" s="1"/>
      <c r="H1203" s="1"/>
      <c r="I1203" s="1"/>
      <c r="J1203" s="1"/>
      <c r="K1203" s="1"/>
      <c r="L1203" s="1"/>
      <c r="M1203" s="1"/>
      <c r="W1203" s="1"/>
      <c r="AG1203" s="1"/>
      <c r="AQ1203" s="1"/>
      <c r="BA1203" s="1"/>
      <c r="BK1203" s="1"/>
    </row>
    <row r="1204" spans="3:63" ht="15" customHeight="1" x14ac:dyDescent="0.2">
      <c r="C1204" s="1"/>
      <c r="D1204" s="1"/>
      <c r="G1204" s="1"/>
      <c r="H1204" s="1"/>
      <c r="I1204" s="1"/>
      <c r="J1204" s="1"/>
      <c r="K1204" s="1"/>
      <c r="L1204" s="1"/>
      <c r="M1204" s="1"/>
      <c r="W1204" s="1"/>
      <c r="AG1204" s="1"/>
      <c r="AQ1204" s="1"/>
      <c r="BA1204" s="1"/>
      <c r="BK1204" s="1"/>
    </row>
    <row r="1205" spans="3:63" ht="15" customHeight="1" x14ac:dyDescent="0.2">
      <c r="C1205" s="1"/>
      <c r="D1205" s="1"/>
      <c r="G1205" s="1"/>
      <c r="H1205" s="1"/>
      <c r="I1205" s="1"/>
      <c r="J1205" s="1"/>
      <c r="K1205" s="1"/>
      <c r="L1205" s="1"/>
      <c r="M1205" s="1"/>
      <c r="W1205" s="1"/>
      <c r="AG1205" s="1"/>
      <c r="AQ1205" s="1"/>
      <c r="BA1205" s="1"/>
      <c r="BK1205" s="1"/>
    </row>
    <row r="1206" spans="3:63" ht="15" customHeight="1" x14ac:dyDescent="0.2">
      <c r="C1206" s="1"/>
      <c r="D1206" s="1"/>
      <c r="G1206" s="1"/>
      <c r="H1206" s="1"/>
      <c r="I1206" s="1"/>
      <c r="J1206" s="1"/>
      <c r="K1206" s="1"/>
      <c r="L1206" s="1"/>
      <c r="M1206" s="1"/>
      <c r="W1206" s="1"/>
      <c r="AG1206" s="1"/>
      <c r="AQ1206" s="1"/>
      <c r="BA1206" s="1"/>
      <c r="BK1206" s="1"/>
    </row>
    <row r="1207" spans="3:63" ht="15" customHeight="1" x14ac:dyDescent="0.2">
      <c r="C1207" s="1"/>
      <c r="D1207" s="1"/>
      <c r="G1207" s="1"/>
      <c r="H1207" s="1"/>
      <c r="I1207" s="1"/>
      <c r="J1207" s="1"/>
      <c r="K1207" s="1"/>
      <c r="L1207" s="1"/>
      <c r="M1207" s="1"/>
      <c r="W1207" s="1"/>
      <c r="AG1207" s="1"/>
      <c r="AQ1207" s="1"/>
      <c r="BA1207" s="1"/>
      <c r="BK1207" s="1"/>
    </row>
    <row r="1208" spans="3:63" ht="15" customHeight="1" x14ac:dyDescent="0.2">
      <c r="C1208" s="1"/>
      <c r="D1208" s="1"/>
      <c r="G1208" s="1"/>
      <c r="H1208" s="1"/>
      <c r="I1208" s="1"/>
      <c r="J1208" s="1"/>
      <c r="K1208" s="1"/>
      <c r="L1208" s="1"/>
      <c r="M1208" s="1"/>
      <c r="W1208" s="1"/>
      <c r="AG1208" s="1"/>
      <c r="AQ1208" s="1"/>
      <c r="BA1208" s="1"/>
      <c r="BK1208" s="1"/>
    </row>
    <row r="1209" spans="3:63" ht="15" customHeight="1" x14ac:dyDescent="0.2">
      <c r="C1209" s="1"/>
      <c r="D1209" s="1"/>
      <c r="G1209" s="1"/>
      <c r="H1209" s="1"/>
      <c r="I1209" s="1"/>
      <c r="J1209" s="1"/>
      <c r="K1209" s="1"/>
      <c r="L1209" s="1"/>
      <c r="M1209" s="1"/>
      <c r="W1209" s="1"/>
      <c r="AG1209" s="1"/>
      <c r="AQ1209" s="1"/>
      <c r="BA1209" s="1"/>
      <c r="BK1209" s="1"/>
    </row>
    <row r="1210" spans="3:63" ht="15" customHeight="1" x14ac:dyDescent="0.2">
      <c r="C1210" s="1"/>
      <c r="D1210" s="1"/>
      <c r="G1210" s="1"/>
      <c r="H1210" s="1"/>
      <c r="I1210" s="1"/>
      <c r="J1210" s="1"/>
      <c r="K1210" s="1"/>
      <c r="L1210" s="1"/>
      <c r="M1210" s="1"/>
      <c r="W1210" s="1"/>
      <c r="AG1210" s="1"/>
      <c r="AQ1210" s="1"/>
      <c r="BA1210" s="1"/>
      <c r="BK1210" s="1"/>
    </row>
    <row r="1211" spans="3:63" ht="15" customHeight="1" x14ac:dyDescent="0.2">
      <c r="C1211" s="1"/>
      <c r="D1211" s="1"/>
      <c r="G1211" s="1"/>
      <c r="H1211" s="1"/>
      <c r="I1211" s="1"/>
      <c r="J1211" s="1"/>
      <c r="K1211" s="1"/>
      <c r="L1211" s="1"/>
      <c r="M1211" s="1"/>
      <c r="W1211" s="1"/>
      <c r="AG1211" s="1"/>
      <c r="AQ1211" s="1"/>
      <c r="BA1211" s="1"/>
      <c r="BK1211" s="1"/>
    </row>
    <row r="1212" spans="3:63" ht="15" customHeight="1" x14ac:dyDescent="0.2">
      <c r="C1212" s="1"/>
      <c r="D1212" s="1"/>
      <c r="G1212" s="1"/>
      <c r="H1212" s="1"/>
      <c r="I1212" s="1"/>
      <c r="J1212" s="1"/>
      <c r="K1212" s="1"/>
      <c r="L1212" s="1"/>
      <c r="M1212" s="1"/>
      <c r="W1212" s="1"/>
      <c r="AG1212" s="1"/>
      <c r="AQ1212" s="1"/>
      <c r="BA1212" s="1"/>
      <c r="BK1212" s="1"/>
    </row>
    <row r="1213" spans="3:63" ht="15" customHeight="1" x14ac:dyDescent="0.2">
      <c r="C1213" s="1"/>
      <c r="D1213" s="1"/>
      <c r="G1213" s="1"/>
      <c r="H1213" s="1"/>
      <c r="I1213" s="1"/>
      <c r="J1213" s="1"/>
      <c r="K1213" s="1"/>
      <c r="L1213" s="1"/>
      <c r="M1213" s="1"/>
      <c r="W1213" s="1"/>
      <c r="AG1213" s="1"/>
      <c r="AQ1213" s="1"/>
      <c r="BA1213" s="1"/>
      <c r="BK1213" s="1"/>
    </row>
    <row r="1214" spans="3:63" ht="15" customHeight="1" x14ac:dyDescent="0.2">
      <c r="C1214" s="1"/>
      <c r="D1214" s="1"/>
      <c r="G1214" s="1"/>
      <c r="H1214" s="1"/>
      <c r="I1214" s="1"/>
      <c r="J1214" s="1"/>
      <c r="K1214" s="1"/>
      <c r="L1214" s="1"/>
      <c r="M1214" s="1"/>
      <c r="W1214" s="1"/>
      <c r="AG1214" s="1"/>
      <c r="AQ1214" s="1"/>
      <c r="BA1214" s="1"/>
      <c r="BK1214" s="1"/>
    </row>
    <row r="1215" spans="3:63" ht="15" customHeight="1" x14ac:dyDescent="0.2">
      <c r="C1215" s="1"/>
      <c r="D1215" s="1"/>
      <c r="G1215" s="1"/>
      <c r="H1215" s="1"/>
      <c r="I1215" s="1"/>
      <c r="J1215" s="1"/>
      <c r="K1215" s="1"/>
      <c r="L1215" s="1"/>
      <c r="M1215" s="1"/>
      <c r="W1215" s="1"/>
      <c r="AG1215" s="1"/>
      <c r="AQ1215" s="1"/>
      <c r="BA1215" s="1"/>
      <c r="BK1215" s="1"/>
    </row>
    <row r="1216" spans="3:63" ht="15" customHeight="1" x14ac:dyDescent="0.2">
      <c r="C1216" s="1"/>
      <c r="D1216" s="1"/>
      <c r="G1216" s="1"/>
      <c r="H1216" s="1"/>
      <c r="I1216" s="1"/>
      <c r="J1216" s="1"/>
      <c r="K1216" s="1"/>
      <c r="L1216" s="1"/>
      <c r="M1216" s="1"/>
      <c r="W1216" s="1"/>
      <c r="AG1216" s="1"/>
      <c r="AQ1216" s="1"/>
      <c r="BA1216" s="1"/>
      <c r="BK1216" s="1"/>
    </row>
    <row r="1217" spans="3:63" ht="15" customHeight="1" x14ac:dyDescent="0.2">
      <c r="C1217" s="1"/>
      <c r="D1217" s="1"/>
      <c r="G1217" s="1"/>
      <c r="H1217" s="1"/>
      <c r="I1217" s="1"/>
      <c r="J1217" s="1"/>
      <c r="K1217" s="1"/>
      <c r="L1217" s="1"/>
      <c r="M1217" s="1"/>
      <c r="W1217" s="1"/>
      <c r="AG1217" s="1"/>
      <c r="AQ1217" s="1"/>
      <c r="BA1217" s="1"/>
      <c r="BK1217" s="1"/>
    </row>
    <row r="1218" spans="3:63" ht="15" customHeight="1" x14ac:dyDescent="0.2">
      <c r="C1218" s="1"/>
      <c r="D1218" s="1"/>
      <c r="G1218" s="1"/>
      <c r="H1218" s="1"/>
      <c r="I1218" s="1"/>
      <c r="J1218" s="1"/>
      <c r="K1218" s="1"/>
      <c r="L1218" s="1"/>
      <c r="M1218" s="1"/>
      <c r="W1218" s="1"/>
      <c r="AG1218" s="1"/>
      <c r="AQ1218" s="1"/>
      <c r="BA1218" s="1"/>
      <c r="BK1218" s="1"/>
    </row>
    <row r="1219" spans="3:63" ht="15" customHeight="1" x14ac:dyDescent="0.2">
      <c r="C1219" s="1"/>
      <c r="D1219" s="1"/>
      <c r="G1219" s="1"/>
      <c r="H1219" s="1"/>
      <c r="I1219" s="1"/>
      <c r="J1219" s="1"/>
      <c r="K1219" s="1"/>
      <c r="L1219" s="1"/>
      <c r="M1219" s="1"/>
      <c r="W1219" s="1"/>
      <c r="AG1219" s="1"/>
      <c r="AQ1219" s="1"/>
      <c r="BA1219" s="1"/>
      <c r="BK1219" s="1"/>
    </row>
    <row r="1220" spans="3:63" ht="15" customHeight="1" x14ac:dyDescent="0.2">
      <c r="C1220" s="1"/>
      <c r="D1220" s="1"/>
      <c r="G1220" s="1"/>
      <c r="H1220" s="1"/>
      <c r="I1220" s="1"/>
      <c r="J1220" s="1"/>
      <c r="K1220" s="1"/>
      <c r="L1220" s="1"/>
      <c r="M1220" s="1"/>
      <c r="W1220" s="1"/>
      <c r="AG1220" s="1"/>
      <c r="AQ1220" s="1"/>
      <c r="BA1220" s="1"/>
      <c r="BK1220" s="1"/>
    </row>
    <row r="1221" spans="3:63" ht="15" customHeight="1" x14ac:dyDescent="0.2">
      <c r="C1221" s="1"/>
      <c r="D1221" s="1"/>
      <c r="G1221" s="1"/>
      <c r="H1221" s="1"/>
      <c r="I1221" s="1"/>
      <c r="J1221" s="1"/>
      <c r="K1221" s="1"/>
      <c r="L1221" s="1"/>
      <c r="M1221" s="1"/>
      <c r="W1221" s="1"/>
      <c r="AG1221" s="1"/>
      <c r="AQ1221" s="1"/>
      <c r="BA1221" s="1"/>
      <c r="BK1221" s="1"/>
    </row>
    <row r="1222" spans="3:63" ht="15" customHeight="1" x14ac:dyDescent="0.2">
      <c r="C1222" s="1"/>
      <c r="D1222" s="1"/>
      <c r="G1222" s="1"/>
      <c r="H1222" s="1"/>
      <c r="I1222" s="1"/>
      <c r="J1222" s="1"/>
      <c r="K1222" s="1"/>
      <c r="L1222" s="1"/>
      <c r="M1222" s="1"/>
      <c r="W1222" s="1"/>
      <c r="AG1222" s="1"/>
      <c r="AQ1222" s="1"/>
      <c r="BA1222" s="1"/>
      <c r="BK1222" s="1"/>
    </row>
    <row r="1223" spans="3:63" ht="15" customHeight="1" x14ac:dyDescent="0.2">
      <c r="C1223" s="1"/>
      <c r="D1223" s="1"/>
      <c r="G1223" s="1"/>
      <c r="H1223" s="1"/>
      <c r="I1223" s="1"/>
      <c r="J1223" s="1"/>
      <c r="K1223" s="1"/>
      <c r="L1223" s="1"/>
      <c r="M1223" s="1"/>
      <c r="W1223" s="1"/>
      <c r="AG1223" s="1"/>
      <c r="AQ1223" s="1"/>
      <c r="BA1223" s="1"/>
      <c r="BK1223" s="1"/>
    </row>
    <row r="1224" spans="3:63" ht="15" customHeight="1" x14ac:dyDescent="0.2">
      <c r="C1224" s="1"/>
      <c r="D1224" s="1"/>
      <c r="G1224" s="1"/>
      <c r="H1224" s="1"/>
      <c r="I1224" s="1"/>
      <c r="J1224" s="1"/>
      <c r="K1224" s="1"/>
      <c r="L1224" s="1"/>
      <c r="M1224" s="1"/>
      <c r="W1224" s="1"/>
      <c r="AG1224" s="1"/>
      <c r="AQ1224" s="1"/>
      <c r="BA1224" s="1"/>
      <c r="BK1224" s="1"/>
    </row>
    <row r="1225" spans="3:63" ht="15" customHeight="1" x14ac:dyDescent="0.2">
      <c r="C1225" s="1"/>
      <c r="D1225" s="1"/>
      <c r="G1225" s="1"/>
      <c r="H1225" s="1"/>
      <c r="I1225" s="1"/>
      <c r="J1225" s="1"/>
      <c r="K1225" s="1"/>
      <c r="L1225" s="1"/>
      <c r="M1225" s="1"/>
      <c r="W1225" s="1"/>
      <c r="AG1225" s="1"/>
      <c r="AQ1225" s="1"/>
      <c r="BA1225" s="1"/>
      <c r="BK1225" s="1"/>
    </row>
    <row r="1226" spans="3:63" ht="15" customHeight="1" x14ac:dyDescent="0.2">
      <c r="C1226" s="1"/>
      <c r="D1226" s="1"/>
      <c r="G1226" s="1"/>
      <c r="H1226" s="1"/>
      <c r="I1226" s="1"/>
      <c r="J1226" s="1"/>
      <c r="K1226" s="1"/>
      <c r="L1226" s="1"/>
      <c r="M1226" s="1"/>
      <c r="W1226" s="1"/>
      <c r="AG1226" s="1"/>
      <c r="AQ1226" s="1"/>
      <c r="BA1226" s="1"/>
      <c r="BK1226" s="1"/>
    </row>
    <row r="1227" spans="3:63" ht="15" customHeight="1" x14ac:dyDescent="0.2">
      <c r="C1227" s="1"/>
      <c r="D1227" s="1"/>
      <c r="G1227" s="1"/>
      <c r="H1227" s="1"/>
      <c r="I1227" s="1"/>
      <c r="J1227" s="1"/>
      <c r="K1227" s="1"/>
      <c r="L1227" s="1"/>
      <c r="M1227" s="1"/>
      <c r="W1227" s="1"/>
      <c r="AG1227" s="1"/>
      <c r="AQ1227" s="1"/>
      <c r="BA1227" s="1"/>
      <c r="BK1227" s="1"/>
    </row>
    <row r="1228" spans="3:63" ht="15" customHeight="1" x14ac:dyDescent="0.2">
      <c r="C1228" s="1"/>
      <c r="D1228" s="1"/>
      <c r="G1228" s="1"/>
      <c r="H1228" s="1"/>
      <c r="I1228" s="1"/>
      <c r="J1228" s="1"/>
      <c r="K1228" s="1"/>
      <c r="L1228" s="1"/>
      <c r="M1228" s="1"/>
      <c r="W1228" s="1"/>
      <c r="AG1228" s="1"/>
      <c r="AQ1228" s="1"/>
      <c r="BA1228" s="1"/>
      <c r="BK1228" s="1"/>
    </row>
    <row r="1229" spans="3:63" ht="15" customHeight="1" x14ac:dyDescent="0.2">
      <c r="C1229" s="1"/>
      <c r="D1229" s="1"/>
      <c r="G1229" s="1"/>
      <c r="H1229" s="1"/>
      <c r="I1229" s="1"/>
      <c r="J1229" s="1"/>
      <c r="K1229" s="1"/>
      <c r="L1229" s="1"/>
      <c r="M1229" s="1"/>
      <c r="W1229" s="1"/>
      <c r="AG1229" s="1"/>
      <c r="AQ1229" s="1"/>
      <c r="BA1229" s="1"/>
      <c r="BK1229" s="1"/>
    </row>
    <row r="1230" spans="3:63" ht="15" customHeight="1" x14ac:dyDescent="0.2">
      <c r="C1230" s="1"/>
      <c r="D1230" s="1"/>
      <c r="G1230" s="1"/>
      <c r="H1230" s="1"/>
      <c r="I1230" s="1"/>
      <c r="J1230" s="1"/>
      <c r="K1230" s="1"/>
      <c r="L1230" s="1"/>
      <c r="M1230" s="1"/>
      <c r="W1230" s="1"/>
      <c r="AG1230" s="1"/>
      <c r="AQ1230" s="1"/>
      <c r="BA1230" s="1"/>
      <c r="BK1230" s="1"/>
    </row>
    <row r="1231" spans="3:63" ht="15" customHeight="1" x14ac:dyDescent="0.2">
      <c r="C1231" s="1"/>
      <c r="D1231" s="1"/>
      <c r="G1231" s="1"/>
      <c r="H1231" s="1"/>
      <c r="I1231" s="1"/>
      <c r="J1231" s="1"/>
      <c r="K1231" s="1"/>
      <c r="L1231" s="1"/>
      <c r="M1231" s="1"/>
      <c r="W1231" s="1"/>
      <c r="AG1231" s="1"/>
      <c r="AQ1231" s="1"/>
      <c r="BA1231" s="1"/>
      <c r="BK1231" s="1"/>
    </row>
    <row r="1232" spans="3:63" ht="15" customHeight="1" x14ac:dyDescent="0.2">
      <c r="C1232" s="1"/>
      <c r="D1232" s="1"/>
      <c r="G1232" s="1"/>
      <c r="H1232" s="1"/>
      <c r="I1232" s="1"/>
      <c r="J1232" s="1"/>
      <c r="K1232" s="1"/>
      <c r="L1232" s="1"/>
      <c r="M1232" s="1"/>
      <c r="W1232" s="1"/>
      <c r="AG1232" s="1"/>
      <c r="AQ1232" s="1"/>
      <c r="BA1232" s="1"/>
      <c r="BK1232" s="1"/>
    </row>
    <row r="1233" spans="3:63" ht="15" customHeight="1" x14ac:dyDescent="0.2">
      <c r="C1233" s="1"/>
      <c r="D1233" s="1"/>
      <c r="G1233" s="1"/>
      <c r="H1233" s="1"/>
      <c r="I1233" s="1"/>
      <c r="J1233" s="1"/>
      <c r="K1233" s="1"/>
      <c r="L1233" s="1"/>
      <c r="M1233" s="1"/>
      <c r="W1233" s="1"/>
      <c r="AG1233" s="1"/>
      <c r="AQ1233" s="1"/>
      <c r="BA1233" s="1"/>
      <c r="BK1233" s="1"/>
    </row>
    <row r="1234" spans="3:63" ht="15" customHeight="1" x14ac:dyDescent="0.2">
      <c r="C1234" s="1"/>
      <c r="D1234" s="1"/>
      <c r="G1234" s="1"/>
      <c r="H1234" s="1"/>
      <c r="I1234" s="1"/>
      <c r="J1234" s="1"/>
      <c r="K1234" s="1"/>
      <c r="L1234" s="1"/>
      <c r="M1234" s="1"/>
      <c r="W1234" s="1"/>
      <c r="AG1234" s="1"/>
      <c r="AQ1234" s="1"/>
      <c r="BA1234" s="1"/>
      <c r="BK1234" s="1"/>
    </row>
    <row r="1235" spans="3:63" ht="15" customHeight="1" x14ac:dyDescent="0.2">
      <c r="C1235" s="1"/>
      <c r="D1235" s="1"/>
      <c r="G1235" s="1"/>
      <c r="H1235" s="1"/>
      <c r="I1235" s="1"/>
      <c r="J1235" s="1"/>
      <c r="K1235" s="1"/>
      <c r="L1235" s="1"/>
      <c r="M1235" s="1"/>
      <c r="W1235" s="1"/>
      <c r="AG1235" s="1"/>
      <c r="AQ1235" s="1"/>
      <c r="BA1235" s="1"/>
      <c r="BK1235" s="1"/>
    </row>
    <row r="1236" spans="3:63" ht="15" customHeight="1" x14ac:dyDescent="0.2">
      <c r="C1236" s="1"/>
      <c r="D1236" s="1"/>
      <c r="G1236" s="1"/>
      <c r="H1236" s="1"/>
      <c r="I1236" s="1"/>
      <c r="J1236" s="1"/>
      <c r="K1236" s="1"/>
      <c r="L1236" s="1"/>
      <c r="M1236" s="1"/>
      <c r="W1236" s="1"/>
      <c r="AG1236" s="1"/>
      <c r="AQ1236" s="1"/>
      <c r="BA1236" s="1"/>
      <c r="BK1236" s="1"/>
    </row>
    <row r="1237" spans="3:63" ht="15" customHeight="1" x14ac:dyDescent="0.2">
      <c r="C1237" s="1"/>
      <c r="D1237" s="1"/>
      <c r="G1237" s="1"/>
      <c r="H1237" s="1"/>
      <c r="I1237" s="1"/>
      <c r="J1237" s="1"/>
      <c r="K1237" s="1"/>
      <c r="L1237" s="1"/>
      <c r="M1237" s="1"/>
      <c r="W1237" s="1"/>
      <c r="AG1237" s="1"/>
      <c r="AQ1237" s="1"/>
      <c r="BA1237" s="1"/>
      <c r="BK1237" s="1"/>
    </row>
    <row r="1238" spans="3:63" ht="15" customHeight="1" x14ac:dyDescent="0.2">
      <c r="C1238" s="1"/>
      <c r="D1238" s="1"/>
      <c r="G1238" s="1"/>
      <c r="H1238" s="1"/>
      <c r="I1238" s="1"/>
      <c r="J1238" s="1"/>
      <c r="K1238" s="1"/>
      <c r="L1238" s="1"/>
      <c r="M1238" s="1"/>
      <c r="W1238" s="1"/>
      <c r="AG1238" s="1"/>
      <c r="AQ1238" s="1"/>
      <c r="BA1238" s="1"/>
      <c r="BK1238" s="1"/>
    </row>
    <row r="1239" spans="3:63" ht="15" customHeight="1" x14ac:dyDescent="0.2">
      <c r="C1239" s="1"/>
      <c r="D1239" s="1"/>
      <c r="G1239" s="1"/>
      <c r="H1239" s="1"/>
      <c r="I1239" s="1"/>
      <c r="J1239" s="1"/>
      <c r="K1239" s="1"/>
      <c r="L1239" s="1"/>
      <c r="M1239" s="1"/>
      <c r="W1239" s="1"/>
      <c r="AG1239" s="1"/>
      <c r="AQ1239" s="1"/>
      <c r="BA1239" s="1"/>
      <c r="BK1239" s="1"/>
    </row>
    <row r="1240" spans="3:63" ht="15" customHeight="1" x14ac:dyDescent="0.2">
      <c r="C1240" s="1"/>
      <c r="D1240" s="1"/>
      <c r="G1240" s="1"/>
      <c r="H1240" s="1"/>
      <c r="I1240" s="1"/>
      <c r="J1240" s="1"/>
      <c r="K1240" s="1"/>
      <c r="L1240" s="1"/>
      <c r="M1240" s="1"/>
      <c r="W1240" s="1"/>
      <c r="AG1240" s="1"/>
      <c r="AQ1240" s="1"/>
      <c r="BA1240" s="1"/>
      <c r="BK1240" s="1"/>
    </row>
    <row r="1241" spans="3:63" ht="15" customHeight="1" x14ac:dyDescent="0.2">
      <c r="C1241" s="1"/>
      <c r="D1241" s="1"/>
      <c r="G1241" s="1"/>
      <c r="H1241" s="1"/>
      <c r="I1241" s="1"/>
      <c r="J1241" s="1"/>
      <c r="K1241" s="1"/>
      <c r="L1241" s="1"/>
      <c r="M1241" s="1"/>
      <c r="W1241" s="1"/>
      <c r="AG1241" s="1"/>
      <c r="AQ1241" s="1"/>
      <c r="BA1241" s="1"/>
      <c r="BK1241" s="1"/>
    </row>
    <row r="1242" spans="3:63" ht="15" customHeight="1" x14ac:dyDescent="0.2">
      <c r="C1242" s="1"/>
      <c r="D1242" s="1"/>
      <c r="G1242" s="1"/>
      <c r="H1242" s="1"/>
      <c r="I1242" s="1"/>
      <c r="J1242" s="1"/>
      <c r="K1242" s="1"/>
      <c r="L1242" s="1"/>
      <c r="M1242" s="1"/>
      <c r="W1242" s="1"/>
      <c r="AG1242" s="1"/>
      <c r="AQ1242" s="1"/>
      <c r="BA1242" s="1"/>
      <c r="BK1242" s="1"/>
    </row>
    <row r="1243" spans="3:63" ht="15" customHeight="1" x14ac:dyDescent="0.2">
      <c r="C1243" s="1"/>
      <c r="D1243" s="1"/>
      <c r="G1243" s="1"/>
      <c r="H1243" s="1"/>
      <c r="I1243" s="1"/>
      <c r="J1243" s="1"/>
      <c r="K1243" s="1"/>
      <c r="L1243" s="1"/>
      <c r="M1243" s="1"/>
      <c r="W1243" s="1"/>
      <c r="AG1243" s="1"/>
      <c r="AQ1243" s="1"/>
      <c r="BA1243" s="1"/>
      <c r="BK1243" s="1"/>
    </row>
    <row r="1244" spans="3:63" ht="15" customHeight="1" x14ac:dyDescent="0.2">
      <c r="C1244" s="1"/>
      <c r="D1244" s="1"/>
      <c r="G1244" s="1"/>
      <c r="H1244" s="1"/>
      <c r="I1244" s="1"/>
      <c r="J1244" s="1"/>
      <c r="K1244" s="1"/>
      <c r="L1244" s="1"/>
      <c r="M1244" s="1"/>
      <c r="W1244" s="1"/>
      <c r="AG1244" s="1"/>
      <c r="AQ1244" s="1"/>
      <c r="BA1244" s="1"/>
      <c r="BK1244" s="1"/>
    </row>
    <row r="1245" spans="3:63" ht="15" customHeight="1" x14ac:dyDescent="0.2">
      <c r="C1245" s="1"/>
      <c r="D1245" s="1"/>
      <c r="G1245" s="1"/>
      <c r="H1245" s="1"/>
      <c r="I1245" s="1"/>
      <c r="J1245" s="1"/>
      <c r="K1245" s="1"/>
      <c r="L1245" s="1"/>
      <c r="M1245" s="1"/>
      <c r="W1245" s="1"/>
      <c r="AG1245" s="1"/>
      <c r="AQ1245" s="1"/>
      <c r="BA1245" s="1"/>
      <c r="BK1245" s="1"/>
    </row>
    <row r="1246" spans="3:63" ht="15" customHeight="1" x14ac:dyDescent="0.2">
      <c r="C1246" s="1"/>
      <c r="D1246" s="1"/>
      <c r="G1246" s="1"/>
      <c r="H1246" s="1"/>
      <c r="I1246" s="1"/>
      <c r="J1246" s="1"/>
      <c r="K1246" s="1"/>
      <c r="L1246" s="1"/>
      <c r="M1246" s="1"/>
      <c r="W1246" s="1"/>
      <c r="AG1246" s="1"/>
      <c r="AQ1246" s="1"/>
      <c r="BA1246" s="1"/>
      <c r="BK1246" s="1"/>
    </row>
    <row r="1247" spans="3:63" ht="15" customHeight="1" x14ac:dyDescent="0.2">
      <c r="C1247" s="1"/>
      <c r="D1247" s="1"/>
      <c r="G1247" s="1"/>
      <c r="H1247" s="1"/>
      <c r="I1247" s="1"/>
      <c r="J1247" s="1"/>
      <c r="K1247" s="1"/>
      <c r="L1247" s="1"/>
      <c r="M1247" s="1"/>
      <c r="W1247" s="1"/>
      <c r="AG1247" s="1"/>
      <c r="AQ1247" s="1"/>
      <c r="BA1247" s="1"/>
      <c r="BK1247" s="1"/>
    </row>
    <row r="1248" spans="3:63" ht="15" customHeight="1" x14ac:dyDescent="0.2">
      <c r="C1248" s="1"/>
      <c r="D1248" s="1"/>
      <c r="G1248" s="1"/>
      <c r="H1248" s="1"/>
      <c r="I1248" s="1"/>
      <c r="J1248" s="1"/>
      <c r="K1248" s="1"/>
      <c r="L1248" s="1"/>
      <c r="M1248" s="1"/>
      <c r="W1248" s="1"/>
      <c r="AG1248" s="1"/>
      <c r="AQ1248" s="1"/>
      <c r="BA1248" s="1"/>
      <c r="BK1248" s="1"/>
    </row>
    <row r="1249" spans="3:63" ht="15" customHeight="1" x14ac:dyDescent="0.2">
      <c r="C1249" s="1"/>
      <c r="D1249" s="1"/>
      <c r="G1249" s="1"/>
      <c r="H1249" s="1"/>
      <c r="I1249" s="1"/>
      <c r="J1249" s="1"/>
      <c r="K1249" s="1"/>
      <c r="L1249" s="1"/>
      <c r="M1249" s="1"/>
      <c r="W1249" s="1"/>
      <c r="AG1249" s="1"/>
      <c r="AQ1249" s="1"/>
      <c r="BA1249" s="1"/>
      <c r="BK1249" s="1"/>
    </row>
    <row r="1250" spans="3:63" ht="15" customHeight="1" x14ac:dyDescent="0.2">
      <c r="C1250" s="1"/>
      <c r="D1250" s="1"/>
      <c r="G1250" s="1"/>
      <c r="H1250" s="1"/>
      <c r="I1250" s="1"/>
      <c r="J1250" s="1"/>
      <c r="K1250" s="1"/>
      <c r="L1250" s="1"/>
      <c r="M1250" s="1"/>
      <c r="W1250" s="1"/>
      <c r="AG1250" s="1"/>
      <c r="AQ1250" s="1"/>
      <c r="BA1250" s="1"/>
      <c r="BK1250" s="1"/>
    </row>
    <row r="1251" spans="3:63" ht="15" customHeight="1" x14ac:dyDescent="0.2">
      <c r="C1251" s="1"/>
      <c r="D1251" s="1"/>
      <c r="G1251" s="1"/>
      <c r="H1251" s="1"/>
      <c r="I1251" s="1"/>
      <c r="J1251" s="1"/>
      <c r="K1251" s="1"/>
      <c r="L1251" s="1"/>
      <c r="M1251" s="1"/>
      <c r="W1251" s="1"/>
      <c r="AG1251" s="1"/>
      <c r="AQ1251" s="1"/>
      <c r="BA1251" s="1"/>
      <c r="BK1251" s="1"/>
    </row>
    <row r="1252" spans="3:63" ht="15" customHeight="1" x14ac:dyDescent="0.2">
      <c r="C1252" s="1"/>
      <c r="D1252" s="1"/>
      <c r="G1252" s="1"/>
      <c r="H1252" s="1"/>
      <c r="I1252" s="1"/>
      <c r="J1252" s="1"/>
      <c r="K1252" s="1"/>
      <c r="L1252" s="1"/>
      <c r="M1252" s="1"/>
      <c r="W1252" s="1"/>
      <c r="AG1252" s="1"/>
      <c r="AQ1252" s="1"/>
      <c r="BA1252" s="1"/>
      <c r="BK1252" s="1"/>
    </row>
    <row r="1253" spans="3:63" ht="15" customHeight="1" x14ac:dyDescent="0.2">
      <c r="C1253" s="1"/>
      <c r="D1253" s="1"/>
      <c r="G1253" s="1"/>
      <c r="H1253" s="1"/>
      <c r="I1253" s="1"/>
      <c r="J1253" s="1"/>
      <c r="K1253" s="1"/>
      <c r="L1253" s="1"/>
      <c r="M1253" s="1"/>
      <c r="W1253" s="1"/>
      <c r="AG1253" s="1"/>
      <c r="AQ1253" s="1"/>
      <c r="BA1253" s="1"/>
      <c r="BK1253" s="1"/>
    </row>
    <row r="1254" spans="3:63" ht="15" customHeight="1" x14ac:dyDescent="0.2">
      <c r="C1254" s="1"/>
      <c r="D1254" s="1"/>
      <c r="G1254" s="1"/>
      <c r="H1254" s="1"/>
      <c r="I1254" s="1"/>
      <c r="J1254" s="1"/>
      <c r="K1254" s="1"/>
      <c r="L1254" s="1"/>
      <c r="M1254" s="1"/>
      <c r="W1254" s="1"/>
      <c r="AG1254" s="1"/>
      <c r="AQ1254" s="1"/>
      <c r="BA1254" s="1"/>
      <c r="BK1254" s="1"/>
    </row>
    <row r="1255" spans="3:63" ht="15" customHeight="1" x14ac:dyDescent="0.2">
      <c r="C1255" s="1"/>
      <c r="D1255" s="1"/>
      <c r="G1255" s="1"/>
      <c r="H1255" s="1"/>
      <c r="I1255" s="1"/>
      <c r="J1255" s="1"/>
      <c r="K1255" s="1"/>
      <c r="L1255" s="1"/>
      <c r="M1255" s="1"/>
      <c r="W1255" s="1"/>
      <c r="AG1255" s="1"/>
      <c r="AQ1255" s="1"/>
      <c r="BA1255" s="1"/>
      <c r="BK1255" s="1"/>
    </row>
    <row r="1256" spans="3:63" ht="15" customHeight="1" x14ac:dyDescent="0.2">
      <c r="C1256" s="1"/>
      <c r="D1256" s="1"/>
      <c r="G1256" s="1"/>
      <c r="H1256" s="1"/>
      <c r="I1256" s="1"/>
      <c r="J1256" s="1"/>
      <c r="K1256" s="1"/>
      <c r="L1256" s="1"/>
      <c r="M1256" s="1"/>
      <c r="W1256" s="1"/>
      <c r="AG1256" s="1"/>
      <c r="AQ1256" s="1"/>
      <c r="BA1256" s="1"/>
      <c r="BK1256" s="1"/>
    </row>
    <row r="1257" spans="3:63" ht="15" customHeight="1" x14ac:dyDescent="0.2">
      <c r="C1257" s="1"/>
      <c r="D1257" s="1"/>
      <c r="G1257" s="1"/>
      <c r="H1257" s="1"/>
      <c r="I1257" s="1"/>
      <c r="J1257" s="1"/>
      <c r="K1257" s="1"/>
      <c r="L1257" s="1"/>
      <c r="M1257" s="1"/>
      <c r="W1257" s="1"/>
      <c r="AG1257" s="1"/>
      <c r="AQ1257" s="1"/>
      <c r="BA1257" s="1"/>
      <c r="BK1257" s="1"/>
    </row>
    <row r="1258" spans="3:63" ht="15" customHeight="1" x14ac:dyDescent="0.2">
      <c r="C1258" s="1"/>
      <c r="D1258" s="1"/>
      <c r="G1258" s="1"/>
      <c r="H1258" s="1"/>
      <c r="I1258" s="1"/>
      <c r="J1258" s="1"/>
      <c r="K1258" s="1"/>
      <c r="L1258" s="1"/>
      <c r="M1258" s="1"/>
      <c r="W1258" s="1"/>
      <c r="AG1258" s="1"/>
      <c r="AQ1258" s="1"/>
      <c r="BA1258" s="1"/>
      <c r="BK1258" s="1"/>
    </row>
    <row r="1259" spans="3:63" ht="15" customHeight="1" x14ac:dyDescent="0.2">
      <c r="C1259" s="1"/>
      <c r="D1259" s="1"/>
      <c r="G1259" s="1"/>
      <c r="H1259" s="1"/>
      <c r="I1259" s="1"/>
      <c r="J1259" s="1"/>
      <c r="K1259" s="1"/>
      <c r="L1259" s="1"/>
      <c r="M1259" s="1"/>
      <c r="W1259" s="1"/>
      <c r="AG1259" s="1"/>
      <c r="AQ1259" s="1"/>
      <c r="BA1259" s="1"/>
      <c r="BK1259" s="1"/>
    </row>
    <row r="1260" spans="3:63" ht="15" customHeight="1" x14ac:dyDescent="0.2">
      <c r="C1260" s="1"/>
      <c r="D1260" s="1"/>
      <c r="G1260" s="1"/>
      <c r="H1260" s="1"/>
      <c r="I1260" s="1"/>
      <c r="J1260" s="1"/>
      <c r="K1260" s="1"/>
      <c r="L1260" s="1"/>
      <c r="M1260" s="1"/>
      <c r="W1260" s="1"/>
      <c r="AG1260" s="1"/>
      <c r="AQ1260" s="1"/>
      <c r="BA1260" s="1"/>
      <c r="BK1260" s="1"/>
    </row>
    <row r="1261" spans="3:63" ht="15" customHeight="1" x14ac:dyDescent="0.2">
      <c r="C1261" s="1"/>
      <c r="D1261" s="1"/>
      <c r="G1261" s="1"/>
      <c r="H1261" s="1"/>
      <c r="I1261" s="1"/>
      <c r="J1261" s="1"/>
      <c r="K1261" s="1"/>
      <c r="L1261" s="1"/>
      <c r="M1261" s="1"/>
      <c r="W1261" s="1"/>
      <c r="AG1261" s="1"/>
      <c r="AQ1261" s="1"/>
      <c r="BA1261" s="1"/>
      <c r="BK1261" s="1"/>
    </row>
    <row r="1262" spans="3:63" ht="15" customHeight="1" x14ac:dyDescent="0.2">
      <c r="C1262" s="1"/>
      <c r="D1262" s="1"/>
      <c r="G1262" s="1"/>
      <c r="H1262" s="1"/>
      <c r="I1262" s="1"/>
      <c r="J1262" s="1"/>
      <c r="K1262" s="1"/>
      <c r="L1262" s="1"/>
      <c r="M1262" s="1"/>
      <c r="W1262" s="1"/>
      <c r="AG1262" s="1"/>
      <c r="AQ1262" s="1"/>
      <c r="BA1262" s="1"/>
      <c r="BK1262" s="1"/>
    </row>
    <row r="1263" spans="3:63" ht="15" customHeight="1" x14ac:dyDescent="0.2">
      <c r="C1263" s="1"/>
      <c r="D1263" s="1"/>
      <c r="G1263" s="1"/>
      <c r="H1263" s="1"/>
      <c r="I1263" s="1"/>
      <c r="J1263" s="1"/>
      <c r="K1263" s="1"/>
      <c r="L1263" s="1"/>
      <c r="M1263" s="1"/>
      <c r="W1263" s="1"/>
      <c r="AG1263" s="1"/>
      <c r="AQ1263" s="1"/>
      <c r="BA1263" s="1"/>
      <c r="BK1263" s="1"/>
    </row>
    <row r="1264" spans="3:63" ht="15" customHeight="1" x14ac:dyDescent="0.2">
      <c r="C1264" s="1"/>
      <c r="D1264" s="1"/>
      <c r="G1264" s="1"/>
      <c r="H1264" s="1"/>
      <c r="I1264" s="1"/>
      <c r="J1264" s="1"/>
      <c r="K1264" s="1"/>
      <c r="L1264" s="1"/>
      <c r="M1264" s="1"/>
      <c r="W1264" s="1"/>
      <c r="AG1264" s="1"/>
      <c r="AQ1264" s="1"/>
      <c r="BA1264" s="1"/>
      <c r="BK1264" s="1"/>
    </row>
    <row r="1265" spans="3:63" ht="15" customHeight="1" x14ac:dyDescent="0.2">
      <c r="C1265" s="1"/>
      <c r="D1265" s="1"/>
      <c r="G1265" s="1"/>
      <c r="H1265" s="1"/>
      <c r="I1265" s="1"/>
      <c r="J1265" s="1"/>
      <c r="K1265" s="1"/>
      <c r="L1265" s="1"/>
      <c r="M1265" s="1"/>
      <c r="W1265" s="1"/>
      <c r="AG1265" s="1"/>
      <c r="AQ1265" s="1"/>
      <c r="BA1265" s="1"/>
      <c r="BK1265" s="1"/>
    </row>
    <row r="1266" spans="3:63" ht="15" customHeight="1" x14ac:dyDescent="0.2">
      <c r="C1266" s="1"/>
      <c r="D1266" s="1"/>
      <c r="G1266" s="1"/>
      <c r="H1266" s="1"/>
      <c r="I1266" s="1"/>
      <c r="J1266" s="1"/>
      <c r="K1266" s="1"/>
      <c r="L1266" s="1"/>
      <c r="M1266" s="1"/>
      <c r="W1266" s="1"/>
      <c r="AG1266" s="1"/>
      <c r="AQ1266" s="1"/>
      <c r="BA1266" s="1"/>
      <c r="BK1266" s="1"/>
    </row>
    <row r="1267" spans="3:63" ht="15" customHeight="1" x14ac:dyDescent="0.2">
      <c r="C1267" s="1"/>
      <c r="D1267" s="1"/>
      <c r="G1267" s="1"/>
      <c r="H1267" s="1"/>
      <c r="I1267" s="1"/>
      <c r="J1267" s="1"/>
      <c r="K1267" s="1"/>
      <c r="L1267" s="1"/>
      <c r="M1267" s="1"/>
      <c r="W1267" s="1"/>
      <c r="AG1267" s="1"/>
      <c r="AQ1267" s="1"/>
      <c r="BA1267" s="1"/>
      <c r="BK1267" s="1"/>
    </row>
    <row r="1268" spans="3:63" ht="15" customHeight="1" x14ac:dyDescent="0.2">
      <c r="C1268" s="1"/>
      <c r="D1268" s="1"/>
      <c r="G1268" s="1"/>
      <c r="H1268" s="1"/>
      <c r="I1268" s="1"/>
      <c r="J1268" s="1"/>
      <c r="K1268" s="1"/>
      <c r="L1268" s="1"/>
      <c r="M1268" s="1"/>
      <c r="W1268" s="1"/>
      <c r="AG1268" s="1"/>
      <c r="AQ1268" s="1"/>
      <c r="BA1268" s="1"/>
      <c r="BK1268" s="1"/>
    </row>
    <row r="1269" spans="3:63" ht="15" customHeight="1" x14ac:dyDescent="0.2">
      <c r="C1269" s="1"/>
      <c r="D1269" s="1"/>
      <c r="G1269" s="1"/>
      <c r="H1269" s="1"/>
      <c r="I1269" s="1"/>
      <c r="J1269" s="1"/>
      <c r="K1269" s="1"/>
      <c r="L1269" s="1"/>
      <c r="M1269" s="1"/>
      <c r="W1269" s="1"/>
      <c r="AG1269" s="1"/>
      <c r="AQ1269" s="1"/>
      <c r="BA1269" s="1"/>
      <c r="BK1269" s="1"/>
    </row>
    <row r="1270" spans="3:63" ht="15" customHeight="1" x14ac:dyDescent="0.2">
      <c r="C1270" s="1"/>
      <c r="D1270" s="1"/>
      <c r="G1270" s="1"/>
      <c r="H1270" s="1"/>
      <c r="I1270" s="1"/>
      <c r="J1270" s="1"/>
      <c r="K1270" s="1"/>
      <c r="L1270" s="1"/>
      <c r="M1270" s="1"/>
      <c r="W1270" s="1"/>
      <c r="AG1270" s="1"/>
      <c r="AQ1270" s="1"/>
      <c r="BA1270" s="1"/>
      <c r="BK1270" s="1"/>
    </row>
    <row r="1271" spans="3:63" ht="15" customHeight="1" x14ac:dyDescent="0.2">
      <c r="C1271" s="1"/>
      <c r="D1271" s="1"/>
      <c r="G1271" s="1"/>
      <c r="H1271" s="1"/>
      <c r="I1271" s="1"/>
      <c r="J1271" s="1"/>
      <c r="K1271" s="1"/>
      <c r="L1271" s="1"/>
      <c r="M1271" s="1"/>
      <c r="W1271" s="1"/>
      <c r="AG1271" s="1"/>
      <c r="AQ1271" s="1"/>
      <c r="BA1271" s="1"/>
      <c r="BK1271" s="1"/>
    </row>
    <row r="1272" spans="3:63" ht="15" customHeight="1" x14ac:dyDescent="0.2">
      <c r="C1272" s="1"/>
      <c r="D1272" s="1"/>
      <c r="G1272" s="1"/>
      <c r="H1272" s="1"/>
      <c r="I1272" s="1"/>
      <c r="J1272" s="1"/>
      <c r="K1272" s="1"/>
      <c r="L1272" s="1"/>
      <c r="M1272" s="1"/>
      <c r="W1272" s="1"/>
      <c r="AG1272" s="1"/>
      <c r="AQ1272" s="1"/>
      <c r="BA1272" s="1"/>
      <c r="BK1272" s="1"/>
    </row>
    <row r="1273" spans="3:63" ht="15" customHeight="1" x14ac:dyDescent="0.2">
      <c r="C1273" s="1"/>
      <c r="D1273" s="1"/>
      <c r="G1273" s="1"/>
      <c r="H1273" s="1"/>
      <c r="I1273" s="1"/>
      <c r="J1273" s="1"/>
      <c r="K1273" s="1"/>
      <c r="L1273" s="1"/>
      <c r="M1273" s="1"/>
      <c r="W1273" s="1"/>
      <c r="AG1273" s="1"/>
      <c r="AQ1273" s="1"/>
      <c r="BA1273" s="1"/>
      <c r="BK1273" s="1"/>
    </row>
    <row r="1274" spans="3:63" ht="15" customHeight="1" x14ac:dyDescent="0.2">
      <c r="C1274" s="1"/>
      <c r="D1274" s="1"/>
      <c r="G1274" s="1"/>
      <c r="H1274" s="1"/>
      <c r="I1274" s="1"/>
      <c r="J1274" s="1"/>
      <c r="K1274" s="1"/>
      <c r="L1274" s="1"/>
      <c r="M1274" s="1"/>
      <c r="W1274" s="1"/>
      <c r="AG1274" s="1"/>
      <c r="AQ1274" s="1"/>
      <c r="BA1274" s="1"/>
      <c r="BK1274" s="1"/>
    </row>
    <row r="1275" spans="3:63" ht="15" customHeight="1" x14ac:dyDescent="0.2">
      <c r="C1275" s="1"/>
      <c r="D1275" s="1"/>
      <c r="G1275" s="1"/>
      <c r="H1275" s="1"/>
      <c r="I1275" s="1"/>
      <c r="J1275" s="1"/>
      <c r="K1275" s="1"/>
      <c r="L1275" s="1"/>
      <c r="M1275" s="1"/>
      <c r="W1275" s="1"/>
      <c r="AG1275" s="1"/>
      <c r="AQ1275" s="1"/>
      <c r="BA1275" s="1"/>
      <c r="BK1275" s="1"/>
    </row>
    <row r="1276" spans="3:63" ht="15" customHeight="1" x14ac:dyDescent="0.2">
      <c r="C1276" s="1"/>
      <c r="D1276" s="1"/>
      <c r="G1276" s="1"/>
      <c r="H1276" s="1"/>
      <c r="I1276" s="1"/>
      <c r="J1276" s="1"/>
      <c r="K1276" s="1"/>
      <c r="L1276" s="1"/>
      <c r="M1276" s="1"/>
      <c r="W1276" s="1"/>
      <c r="AG1276" s="1"/>
      <c r="AQ1276" s="1"/>
      <c r="BA1276" s="1"/>
      <c r="BK1276" s="1"/>
    </row>
    <row r="1277" spans="3:63" ht="15" customHeight="1" x14ac:dyDescent="0.2">
      <c r="C1277" s="1"/>
      <c r="D1277" s="1"/>
      <c r="G1277" s="1"/>
      <c r="H1277" s="1"/>
      <c r="I1277" s="1"/>
      <c r="J1277" s="1"/>
      <c r="K1277" s="1"/>
      <c r="L1277" s="1"/>
      <c r="M1277" s="1"/>
      <c r="W1277" s="1"/>
      <c r="AG1277" s="1"/>
      <c r="AQ1277" s="1"/>
      <c r="BA1277" s="1"/>
      <c r="BK1277" s="1"/>
    </row>
    <row r="1278" spans="3:63" ht="15" customHeight="1" x14ac:dyDescent="0.2">
      <c r="C1278" s="1"/>
      <c r="D1278" s="1"/>
      <c r="G1278" s="1"/>
      <c r="H1278" s="1"/>
      <c r="I1278" s="1"/>
      <c r="J1278" s="1"/>
      <c r="K1278" s="1"/>
      <c r="L1278" s="1"/>
      <c r="M1278" s="1"/>
      <c r="W1278" s="1"/>
      <c r="AG1278" s="1"/>
      <c r="AQ1278" s="1"/>
      <c r="BA1278" s="1"/>
      <c r="BK1278" s="1"/>
    </row>
    <row r="1279" spans="3:63" ht="15" customHeight="1" x14ac:dyDescent="0.2">
      <c r="C1279" s="1"/>
      <c r="D1279" s="1"/>
      <c r="G1279" s="1"/>
      <c r="H1279" s="1"/>
      <c r="I1279" s="1"/>
      <c r="J1279" s="1"/>
      <c r="K1279" s="1"/>
      <c r="L1279" s="1"/>
      <c r="M1279" s="1"/>
      <c r="W1279" s="1"/>
      <c r="AG1279" s="1"/>
      <c r="AQ1279" s="1"/>
      <c r="BA1279" s="1"/>
      <c r="BK1279" s="1"/>
    </row>
    <row r="1280" spans="3:63" ht="15" customHeight="1" x14ac:dyDescent="0.2">
      <c r="C1280" s="1"/>
      <c r="D1280" s="1"/>
      <c r="G1280" s="1"/>
      <c r="H1280" s="1"/>
      <c r="I1280" s="1"/>
      <c r="J1280" s="1"/>
      <c r="K1280" s="1"/>
      <c r="L1280" s="1"/>
      <c r="M1280" s="1"/>
      <c r="W1280" s="1"/>
      <c r="AG1280" s="1"/>
      <c r="AQ1280" s="1"/>
      <c r="BA1280" s="1"/>
      <c r="BK1280" s="1"/>
    </row>
    <row r="1281" spans="3:63" ht="15" customHeight="1" x14ac:dyDescent="0.2">
      <c r="C1281" s="1"/>
      <c r="D1281" s="1"/>
      <c r="G1281" s="1"/>
      <c r="H1281" s="1"/>
      <c r="I1281" s="1"/>
      <c r="J1281" s="1"/>
      <c r="K1281" s="1"/>
      <c r="L1281" s="1"/>
      <c r="M1281" s="1"/>
      <c r="W1281" s="1"/>
      <c r="AG1281" s="1"/>
      <c r="AQ1281" s="1"/>
      <c r="BA1281" s="1"/>
      <c r="BK1281" s="1"/>
    </row>
    <row r="1282" spans="3:63" ht="15" customHeight="1" x14ac:dyDescent="0.2">
      <c r="C1282" s="1"/>
      <c r="D1282" s="1"/>
      <c r="G1282" s="1"/>
      <c r="H1282" s="1"/>
      <c r="I1282" s="1"/>
      <c r="J1282" s="1"/>
      <c r="K1282" s="1"/>
      <c r="L1282" s="1"/>
      <c r="M1282" s="1"/>
      <c r="W1282" s="1"/>
      <c r="AG1282" s="1"/>
      <c r="AQ1282" s="1"/>
      <c r="BA1282" s="1"/>
      <c r="BK1282" s="1"/>
    </row>
    <row r="1283" spans="3:63" ht="15" customHeight="1" x14ac:dyDescent="0.2">
      <c r="C1283" s="1"/>
      <c r="D1283" s="1"/>
      <c r="G1283" s="1"/>
      <c r="H1283" s="1"/>
      <c r="I1283" s="1"/>
      <c r="J1283" s="1"/>
      <c r="K1283" s="1"/>
      <c r="L1283" s="1"/>
      <c r="M1283" s="1"/>
      <c r="W1283" s="1"/>
      <c r="AG1283" s="1"/>
      <c r="AQ1283" s="1"/>
      <c r="BA1283" s="1"/>
      <c r="BK1283" s="1"/>
    </row>
    <row r="1284" spans="3:63" ht="15" customHeight="1" x14ac:dyDescent="0.2">
      <c r="C1284" s="1"/>
      <c r="D1284" s="1"/>
      <c r="G1284" s="1"/>
      <c r="H1284" s="1"/>
      <c r="I1284" s="1"/>
      <c r="J1284" s="1"/>
      <c r="K1284" s="1"/>
      <c r="L1284" s="1"/>
      <c r="M1284" s="1"/>
      <c r="W1284" s="1"/>
      <c r="AG1284" s="1"/>
      <c r="AQ1284" s="1"/>
      <c r="BA1284" s="1"/>
      <c r="BK1284" s="1"/>
    </row>
    <row r="1285" spans="3:63" ht="15" customHeight="1" x14ac:dyDescent="0.2">
      <c r="C1285" s="1"/>
      <c r="D1285" s="1"/>
      <c r="G1285" s="1"/>
      <c r="H1285" s="1"/>
      <c r="I1285" s="1"/>
      <c r="J1285" s="1"/>
      <c r="K1285" s="1"/>
      <c r="L1285" s="1"/>
      <c r="M1285" s="1"/>
      <c r="W1285" s="1"/>
      <c r="AG1285" s="1"/>
      <c r="AQ1285" s="1"/>
      <c r="BA1285" s="1"/>
      <c r="BK1285" s="1"/>
    </row>
    <row r="1286" spans="3:63" ht="15" customHeight="1" x14ac:dyDescent="0.2">
      <c r="C1286" s="1"/>
      <c r="D1286" s="1"/>
      <c r="G1286" s="1"/>
      <c r="H1286" s="1"/>
      <c r="I1286" s="1"/>
      <c r="J1286" s="1"/>
      <c r="K1286" s="1"/>
      <c r="L1286" s="1"/>
      <c r="M1286" s="1"/>
      <c r="W1286" s="1"/>
      <c r="AG1286" s="1"/>
      <c r="AQ1286" s="1"/>
      <c r="BA1286" s="1"/>
      <c r="BK1286" s="1"/>
    </row>
    <row r="1287" spans="3:63" ht="15" customHeight="1" x14ac:dyDescent="0.2">
      <c r="C1287" s="1"/>
      <c r="D1287" s="1"/>
      <c r="G1287" s="1"/>
      <c r="H1287" s="1"/>
      <c r="I1287" s="1"/>
      <c r="J1287" s="1"/>
      <c r="K1287" s="1"/>
      <c r="L1287" s="1"/>
      <c r="M1287" s="1"/>
      <c r="W1287" s="1"/>
      <c r="AG1287" s="1"/>
      <c r="AQ1287" s="1"/>
      <c r="BA1287" s="1"/>
      <c r="BK1287" s="1"/>
    </row>
    <row r="1288" spans="3:63" ht="15" customHeight="1" x14ac:dyDescent="0.2">
      <c r="C1288" s="1"/>
      <c r="D1288" s="1"/>
      <c r="G1288" s="1"/>
      <c r="H1288" s="1"/>
      <c r="I1288" s="1"/>
      <c r="J1288" s="1"/>
      <c r="K1288" s="1"/>
      <c r="L1288" s="1"/>
      <c r="M1288" s="1"/>
      <c r="W1288" s="1"/>
      <c r="AG1288" s="1"/>
      <c r="AQ1288" s="1"/>
      <c r="BA1288" s="1"/>
      <c r="BK1288" s="1"/>
    </row>
    <row r="1289" spans="3:63" ht="15" customHeight="1" x14ac:dyDescent="0.2">
      <c r="C1289" s="1"/>
      <c r="D1289" s="1"/>
      <c r="G1289" s="1"/>
      <c r="H1289" s="1"/>
      <c r="I1289" s="1"/>
      <c r="J1289" s="1"/>
      <c r="K1289" s="1"/>
      <c r="L1289" s="1"/>
      <c r="M1289" s="1"/>
      <c r="W1289" s="1"/>
      <c r="AG1289" s="1"/>
      <c r="AQ1289" s="1"/>
      <c r="BA1289" s="1"/>
      <c r="BK1289" s="1"/>
    </row>
    <row r="1290" spans="3:63" ht="15" customHeight="1" x14ac:dyDescent="0.2">
      <c r="C1290" s="1"/>
      <c r="D1290" s="1"/>
      <c r="G1290" s="1"/>
      <c r="H1290" s="1"/>
      <c r="I1290" s="1"/>
      <c r="J1290" s="1"/>
      <c r="K1290" s="1"/>
      <c r="L1290" s="1"/>
      <c r="M1290" s="1"/>
      <c r="W1290" s="1"/>
      <c r="AG1290" s="1"/>
      <c r="AQ1290" s="1"/>
      <c r="BA1290" s="1"/>
      <c r="BK1290" s="1"/>
    </row>
    <row r="1291" spans="3:63" ht="15" customHeight="1" x14ac:dyDescent="0.2">
      <c r="C1291" s="1"/>
      <c r="D1291" s="1"/>
      <c r="G1291" s="1"/>
      <c r="H1291" s="1"/>
      <c r="I1291" s="1"/>
      <c r="J1291" s="1"/>
      <c r="K1291" s="1"/>
      <c r="L1291" s="1"/>
      <c r="M1291" s="1"/>
      <c r="W1291" s="1"/>
      <c r="AG1291" s="1"/>
      <c r="AQ1291" s="1"/>
      <c r="BA1291" s="1"/>
      <c r="BK1291" s="1"/>
    </row>
    <row r="1292" spans="3:63" ht="15" customHeight="1" x14ac:dyDescent="0.2">
      <c r="C1292" s="1"/>
      <c r="D1292" s="1"/>
      <c r="G1292" s="1"/>
      <c r="H1292" s="1"/>
      <c r="I1292" s="1"/>
      <c r="J1292" s="1"/>
      <c r="K1292" s="1"/>
      <c r="L1292" s="1"/>
      <c r="M1292" s="1"/>
      <c r="W1292" s="1"/>
      <c r="AG1292" s="1"/>
      <c r="AQ1292" s="1"/>
      <c r="BA1292" s="1"/>
      <c r="BK1292" s="1"/>
    </row>
    <row r="1293" spans="3:63" ht="15" customHeight="1" x14ac:dyDescent="0.2">
      <c r="C1293" s="1"/>
      <c r="D1293" s="1"/>
      <c r="G1293" s="1"/>
      <c r="H1293" s="1"/>
      <c r="I1293" s="1"/>
      <c r="J1293" s="1"/>
      <c r="K1293" s="1"/>
      <c r="L1293" s="1"/>
      <c r="M1293" s="1"/>
      <c r="W1293" s="1"/>
      <c r="AG1293" s="1"/>
      <c r="AQ1293" s="1"/>
      <c r="BA1293" s="1"/>
      <c r="BK1293" s="1"/>
    </row>
    <row r="1294" spans="3:63" ht="15" customHeight="1" x14ac:dyDescent="0.2">
      <c r="C1294" s="1"/>
      <c r="D1294" s="1"/>
      <c r="G1294" s="1"/>
      <c r="H1294" s="1"/>
      <c r="I1294" s="1"/>
      <c r="J1294" s="1"/>
      <c r="K1294" s="1"/>
      <c r="L1294" s="1"/>
      <c r="M1294" s="1"/>
      <c r="W1294" s="1"/>
      <c r="AG1294" s="1"/>
      <c r="AQ1294" s="1"/>
      <c r="BA1294" s="1"/>
      <c r="BK1294" s="1"/>
    </row>
    <row r="1295" spans="3:63" ht="15" customHeight="1" x14ac:dyDescent="0.2">
      <c r="C1295" s="1"/>
      <c r="D1295" s="1"/>
      <c r="G1295" s="1"/>
      <c r="H1295" s="1"/>
      <c r="I1295" s="1"/>
      <c r="J1295" s="1"/>
      <c r="K1295" s="1"/>
      <c r="L1295" s="1"/>
      <c r="M1295" s="1"/>
      <c r="W1295" s="1"/>
      <c r="AG1295" s="1"/>
      <c r="AQ1295" s="1"/>
      <c r="BA1295" s="1"/>
      <c r="BK1295" s="1"/>
    </row>
    <row r="1296" spans="3:63" ht="15" customHeight="1" x14ac:dyDescent="0.2">
      <c r="C1296" s="1"/>
      <c r="D1296" s="1"/>
      <c r="G1296" s="1"/>
      <c r="H1296" s="1"/>
      <c r="I1296" s="1"/>
      <c r="J1296" s="1"/>
      <c r="K1296" s="1"/>
      <c r="L1296" s="1"/>
      <c r="M1296" s="1"/>
      <c r="W1296" s="1"/>
      <c r="AG1296" s="1"/>
      <c r="AQ1296" s="1"/>
      <c r="BA1296" s="1"/>
      <c r="BK1296" s="1"/>
    </row>
    <row r="1297" spans="3:63" ht="15" customHeight="1" x14ac:dyDescent="0.2">
      <c r="C1297" s="1"/>
      <c r="D1297" s="1"/>
      <c r="G1297" s="1"/>
      <c r="H1297" s="1"/>
      <c r="I1297" s="1"/>
      <c r="J1297" s="1"/>
      <c r="K1297" s="1"/>
      <c r="L1297" s="1"/>
      <c r="M1297" s="1"/>
      <c r="W1297" s="1"/>
      <c r="AG1297" s="1"/>
      <c r="AQ1297" s="1"/>
      <c r="BA1297" s="1"/>
      <c r="BK1297" s="1"/>
    </row>
    <row r="1298" spans="3:63" ht="15" customHeight="1" x14ac:dyDescent="0.2">
      <c r="C1298" s="1"/>
      <c r="D1298" s="1"/>
      <c r="G1298" s="1"/>
      <c r="H1298" s="1"/>
      <c r="I1298" s="1"/>
      <c r="J1298" s="1"/>
      <c r="K1298" s="1"/>
      <c r="L1298" s="1"/>
      <c r="M1298" s="1"/>
      <c r="W1298" s="1"/>
      <c r="AG1298" s="1"/>
      <c r="AQ1298" s="1"/>
      <c r="BA1298" s="1"/>
      <c r="BK1298" s="1"/>
    </row>
    <row r="1299" spans="3:63" ht="15" customHeight="1" x14ac:dyDescent="0.2">
      <c r="C1299" s="1"/>
      <c r="D1299" s="1"/>
      <c r="G1299" s="1"/>
      <c r="H1299" s="1"/>
      <c r="I1299" s="1"/>
      <c r="J1299" s="1"/>
      <c r="K1299" s="1"/>
      <c r="L1299" s="1"/>
      <c r="M1299" s="1"/>
      <c r="W1299" s="1"/>
      <c r="AG1299" s="1"/>
      <c r="AQ1299" s="1"/>
      <c r="BA1299" s="1"/>
      <c r="BK1299" s="1"/>
    </row>
    <row r="1300" spans="3:63" ht="15" customHeight="1" x14ac:dyDescent="0.2">
      <c r="C1300" s="1"/>
      <c r="D1300" s="1"/>
      <c r="G1300" s="1"/>
      <c r="H1300" s="1"/>
      <c r="I1300" s="1"/>
      <c r="J1300" s="1"/>
      <c r="K1300" s="1"/>
      <c r="L1300" s="1"/>
      <c r="M1300" s="1"/>
      <c r="W1300" s="1"/>
      <c r="AG1300" s="1"/>
      <c r="AQ1300" s="1"/>
      <c r="BA1300" s="1"/>
      <c r="BK1300" s="1"/>
    </row>
    <row r="1301" spans="3:63" ht="15" customHeight="1" x14ac:dyDescent="0.2">
      <c r="C1301" s="1"/>
      <c r="D1301" s="1"/>
      <c r="G1301" s="1"/>
      <c r="H1301" s="1"/>
      <c r="I1301" s="1"/>
      <c r="J1301" s="1"/>
      <c r="K1301" s="1"/>
      <c r="L1301" s="1"/>
      <c r="M1301" s="1"/>
      <c r="W1301" s="1"/>
      <c r="AG1301" s="1"/>
      <c r="AQ1301" s="1"/>
      <c r="BA1301" s="1"/>
      <c r="BK1301" s="1"/>
    </row>
    <row r="1302" spans="3:63" ht="15" customHeight="1" x14ac:dyDescent="0.2">
      <c r="C1302" s="1"/>
      <c r="D1302" s="1"/>
      <c r="G1302" s="1"/>
      <c r="H1302" s="1"/>
      <c r="I1302" s="1"/>
      <c r="J1302" s="1"/>
      <c r="K1302" s="1"/>
      <c r="L1302" s="1"/>
      <c r="M1302" s="1"/>
      <c r="W1302" s="1"/>
      <c r="AG1302" s="1"/>
      <c r="AQ1302" s="1"/>
      <c r="BA1302" s="1"/>
      <c r="BK1302" s="1"/>
    </row>
    <row r="1303" spans="3:63" ht="15" customHeight="1" x14ac:dyDescent="0.2">
      <c r="C1303" s="1"/>
      <c r="D1303" s="1"/>
      <c r="G1303" s="1"/>
      <c r="H1303" s="1"/>
      <c r="I1303" s="1"/>
      <c r="J1303" s="1"/>
      <c r="K1303" s="1"/>
      <c r="L1303" s="1"/>
      <c r="M1303" s="1"/>
      <c r="W1303" s="1"/>
      <c r="AG1303" s="1"/>
      <c r="AQ1303" s="1"/>
      <c r="BA1303" s="1"/>
      <c r="BK1303" s="1"/>
    </row>
    <row r="1304" spans="3:63" ht="15" customHeight="1" x14ac:dyDescent="0.2">
      <c r="C1304" s="1"/>
      <c r="D1304" s="1"/>
      <c r="G1304" s="1"/>
      <c r="H1304" s="1"/>
      <c r="I1304" s="1"/>
      <c r="J1304" s="1"/>
      <c r="K1304" s="1"/>
      <c r="L1304" s="1"/>
      <c r="M1304" s="1"/>
      <c r="W1304" s="1"/>
      <c r="AG1304" s="1"/>
      <c r="AQ1304" s="1"/>
      <c r="BA1304" s="1"/>
      <c r="BK1304" s="1"/>
    </row>
    <row r="1305" spans="3:63" ht="15" customHeight="1" x14ac:dyDescent="0.2">
      <c r="C1305" s="1"/>
      <c r="D1305" s="1"/>
      <c r="G1305" s="1"/>
      <c r="H1305" s="1"/>
      <c r="I1305" s="1"/>
      <c r="J1305" s="1"/>
      <c r="K1305" s="1"/>
      <c r="L1305" s="1"/>
      <c r="M1305" s="1"/>
      <c r="W1305" s="1"/>
      <c r="AG1305" s="1"/>
      <c r="AQ1305" s="1"/>
      <c r="BA1305" s="1"/>
      <c r="BK1305" s="1"/>
    </row>
    <row r="1306" spans="3:63" ht="15" customHeight="1" x14ac:dyDescent="0.2">
      <c r="C1306" s="1"/>
      <c r="D1306" s="1"/>
      <c r="G1306" s="1"/>
      <c r="H1306" s="1"/>
      <c r="I1306" s="1"/>
      <c r="J1306" s="1"/>
      <c r="K1306" s="1"/>
      <c r="L1306" s="1"/>
      <c r="M1306" s="1"/>
      <c r="W1306" s="1"/>
      <c r="AG1306" s="1"/>
      <c r="AQ1306" s="1"/>
      <c r="BA1306" s="1"/>
      <c r="BK1306" s="1"/>
    </row>
    <row r="1307" spans="3:63" ht="15" customHeight="1" x14ac:dyDescent="0.2">
      <c r="C1307" s="1"/>
      <c r="D1307" s="1"/>
      <c r="G1307" s="1"/>
      <c r="H1307" s="1"/>
      <c r="I1307" s="1"/>
      <c r="J1307" s="1"/>
      <c r="K1307" s="1"/>
      <c r="L1307" s="1"/>
      <c r="M1307" s="1"/>
      <c r="W1307" s="1"/>
      <c r="AG1307" s="1"/>
      <c r="AQ1307" s="1"/>
      <c r="BA1307" s="1"/>
      <c r="BK1307" s="1"/>
    </row>
    <row r="1308" spans="3:63" ht="15" customHeight="1" x14ac:dyDescent="0.2">
      <c r="C1308" s="1"/>
      <c r="D1308" s="1"/>
      <c r="G1308" s="1"/>
      <c r="H1308" s="1"/>
      <c r="I1308" s="1"/>
      <c r="J1308" s="1"/>
      <c r="K1308" s="1"/>
      <c r="L1308" s="1"/>
      <c r="M1308" s="1"/>
      <c r="W1308" s="1"/>
      <c r="AG1308" s="1"/>
      <c r="AQ1308" s="1"/>
      <c r="BA1308" s="1"/>
      <c r="BK1308" s="1"/>
    </row>
    <row r="1309" spans="3:63" ht="15" customHeight="1" x14ac:dyDescent="0.2">
      <c r="C1309" s="1"/>
      <c r="D1309" s="1"/>
      <c r="G1309" s="1"/>
      <c r="H1309" s="1"/>
      <c r="I1309" s="1"/>
      <c r="J1309" s="1"/>
      <c r="K1309" s="1"/>
      <c r="L1309" s="1"/>
      <c r="M1309" s="1"/>
      <c r="W1309" s="1"/>
      <c r="AG1309" s="1"/>
      <c r="AQ1309" s="1"/>
      <c r="BA1309" s="1"/>
      <c r="BK1309" s="1"/>
    </row>
    <row r="1310" spans="3:63" ht="15" customHeight="1" x14ac:dyDescent="0.2">
      <c r="C1310" s="1"/>
      <c r="D1310" s="1"/>
      <c r="G1310" s="1"/>
      <c r="H1310" s="1"/>
      <c r="I1310" s="1"/>
      <c r="J1310" s="1"/>
      <c r="K1310" s="1"/>
      <c r="L1310" s="1"/>
      <c r="M1310" s="1"/>
      <c r="W1310" s="1"/>
      <c r="AG1310" s="1"/>
      <c r="AQ1310" s="1"/>
      <c r="BA1310" s="1"/>
      <c r="BK1310" s="1"/>
    </row>
    <row r="1311" spans="3:63" ht="15" customHeight="1" x14ac:dyDescent="0.2">
      <c r="C1311" s="1"/>
      <c r="D1311" s="1"/>
      <c r="G1311" s="1"/>
      <c r="H1311" s="1"/>
      <c r="I1311" s="1"/>
      <c r="J1311" s="1"/>
      <c r="K1311" s="1"/>
      <c r="L1311" s="1"/>
      <c r="M1311" s="1"/>
      <c r="W1311" s="1"/>
      <c r="AG1311" s="1"/>
      <c r="AQ1311" s="1"/>
      <c r="BA1311" s="1"/>
      <c r="BK1311" s="1"/>
    </row>
    <row r="1312" spans="3:63" ht="15" customHeight="1" x14ac:dyDescent="0.2">
      <c r="C1312" s="1"/>
      <c r="D1312" s="1"/>
      <c r="G1312" s="1"/>
      <c r="H1312" s="1"/>
      <c r="I1312" s="1"/>
      <c r="J1312" s="1"/>
      <c r="K1312" s="1"/>
      <c r="L1312" s="1"/>
      <c r="M1312" s="1"/>
      <c r="W1312" s="1"/>
      <c r="AG1312" s="1"/>
      <c r="AQ1312" s="1"/>
      <c r="BA1312" s="1"/>
      <c r="BK1312" s="1"/>
    </row>
    <row r="1313" spans="3:63" ht="15" customHeight="1" x14ac:dyDescent="0.2">
      <c r="C1313" s="1"/>
      <c r="D1313" s="1"/>
      <c r="G1313" s="1"/>
      <c r="H1313" s="1"/>
      <c r="I1313" s="1"/>
      <c r="J1313" s="1"/>
      <c r="K1313" s="1"/>
      <c r="L1313" s="1"/>
      <c r="M1313" s="1"/>
      <c r="W1313" s="1"/>
      <c r="AG1313" s="1"/>
      <c r="AQ1313" s="1"/>
      <c r="BA1313" s="1"/>
      <c r="BK1313" s="1"/>
    </row>
    <row r="1314" spans="3:63" ht="15" customHeight="1" x14ac:dyDescent="0.2">
      <c r="C1314" s="1"/>
      <c r="D1314" s="1"/>
      <c r="G1314" s="1"/>
      <c r="H1314" s="1"/>
      <c r="I1314" s="1"/>
      <c r="J1314" s="1"/>
      <c r="K1314" s="1"/>
      <c r="L1314" s="1"/>
      <c r="M1314" s="1"/>
      <c r="W1314" s="1"/>
      <c r="AG1314" s="1"/>
      <c r="AQ1314" s="1"/>
      <c r="BA1314" s="1"/>
      <c r="BK1314" s="1"/>
    </row>
    <row r="1315" spans="3:63" ht="15" customHeight="1" x14ac:dyDescent="0.2">
      <c r="C1315" s="1"/>
      <c r="D1315" s="1"/>
      <c r="G1315" s="1"/>
      <c r="H1315" s="1"/>
      <c r="I1315" s="1"/>
      <c r="J1315" s="1"/>
      <c r="K1315" s="1"/>
      <c r="L1315" s="1"/>
      <c r="M1315" s="1"/>
      <c r="W1315" s="1"/>
      <c r="AG1315" s="1"/>
      <c r="AQ1315" s="1"/>
      <c r="BA1315" s="1"/>
      <c r="BK1315" s="1"/>
    </row>
    <row r="1316" spans="3:63" ht="15" customHeight="1" x14ac:dyDescent="0.2">
      <c r="C1316" s="1"/>
      <c r="D1316" s="1"/>
      <c r="G1316" s="1"/>
      <c r="H1316" s="1"/>
      <c r="I1316" s="1"/>
      <c r="J1316" s="1"/>
      <c r="K1316" s="1"/>
      <c r="L1316" s="1"/>
      <c r="M1316" s="1"/>
      <c r="W1316" s="1"/>
      <c r="AG1316" s="1"/>
      <c r="AQ1316" s="1"/>
      <c r="BA1316" s="1"/>
      <c r="BK1316" s="1"/>
    </row>
    <row r="1317" spans="3:63" ht="15" customHeight="1" x14ac:dyDescent="0.2">
      <c r="C1317" s="1"/>
      <c r="D1317" s="1"/>
      <c r="G1317" s="1"/>
      <c r="H1317" s="1"/>
      <c r="I1317" s="1"/>
      <c r="J1317" s="1"/>
      <c r="K1317" s="1"/>
      <c r="L1317" s="1"/>
      <c r="M1317" s="1"/>
      <c r="W1317" s="1"/>
      <c r="AG1317" s="1"/>
      <c r="AQ1317" s="1"/>
      <c r="BA1317" s="1"/>
      <c r="BK1317" s="1"/>
    </row>
    <row r="1318" spans="3:63" ht="15" customHeight="1" x14ac:dyDescent="0.2">
      <c r="C1318" s="1"/>
      <c r="D1318" s="1"/>
      <c r="G1318" s="1"/>
      <c r="H1318" s="1"/>
      <c r="I1318" s="1"/>
      <c r="J1318" s="1"/>
      <c r="K1318" s="1"/>
      <c r="L1318" s="1"/>
      <c r="M1318" s="1"/>
      <c r="W1318" s="1"/>
      <c r="AG1318" s="1"/>
      <c r="AQ1318" s="1"/>
      <c r="BA1318" s="1"/>
      <c r="BK1318" s="1"/>
    </row>
    <row r="1319" spans="3:63" ht="15" customHeight="1" x14ac:dyDescent="0.2">
      <c r="C1319" s="1"/>
      <c r="D1319" s="1"/>
      <c r="G1319" s="1"/>
      <c r="H1319" s="1"/>
      <c r="I1319" s="1"/>
      <c r="J1319" s="1"/>
      <c r="K1319" s="1"/>
      <c r="L1319" s="1"/>
      <c r="M1319" s="1"/>
      <c r="W1319" s="1"/>
      <c r="AG1319" s="1"/>
      <c r="AQ1319" s="1"/>
      <c r="BA1319" s="1"/>
      <c r="BK1319" s="1"/>
    </row>
    <row r="1320" spans="3:63" ht="15" customHeight="1" x14ac:dyDescent="0.2">
      <c r="C1320" s="1"/>
      <c r="D1320" s="1"/>
      <c r="G1320" s="1"/>
      <c r="H1320" s="1"/>
      <c r="I1320" s="1"/>
      <c r="J1320" s="1"/>
      <c r="K1320" s="1"/>
      <c r="L1320" s="1"/>
      <c r="M1320" s="1"/>
      <c r="W1320" s="1"/>
      <c r="AG1320" s="1"/>
      <c r="AQ1320" s="1"/>
      <c r="BA1320" s="1"/>
      <c r="BK1320" s="1"/>
    </row>
    <row r="1321" spans="3:63" ht="15" customHeight="1" x14ac:dyDescent="0.2">
      <c r="C1321" s="1"/>
      <c r="D1321" s="1"/>
      <c r="G1321" s="1"/>
      <c r="H1321" s="1"/>
      <c r="I1321" s="1"/>
      <c r="J1321" s="1"/>
      <c r="K1321" s="1"/>
      <c r="L1321" s="1"/>
      <c r="M1321" s="1"/>
      <c r="W1321" s="1"/>
      <c r="AG1321" s="1"/>
      <c r="AQ1321" s="1"/>
      <c r="BA1321" s="1"/>
      <c r="BK1321" s="1"/>
    </row>
    <row r="1322" spans="3:63" ht="15" customHeight="1" x14ac:dyDescent="0.2">
      <c r="C1322" s="1"/>
      <c r="D1322" s="1"/>
      <c r="G1322" s="1"/>
      <c r="H1322" s="1"/>
      <c r="I1322" s="1"/>
      <c r="J1322" s="1"/>
      <c r="K1322" s="1"/>
      <c r="L1322" s="1"/>
      <c r="M1322" s="1"/>
      <c r="W1322" s="1"/>
      <c r="AG1322" s="1"/>
      <c r="AQ1322" s="1"/>
      <c r="BA1322" s="1"/>
      <c r="BK1322" s="1"/>
    </row>
    <row r="1323" spans="3:63" ht="15" customHeight="1" x14ac:dyDescent="0.2">
      <c r="C1323" s="1"/>
      <c r="D1323" s="1"/>
      <c r="G1323" s="1"/>
      <c r="H1323" s="1"/>
      <c r="I1323" s="1"/>
      <c r="J1323" s="1"/>
      <c r="K1323" s="1"/>
      <c r="L1323" s="1"/>
      <c r="M1323" s="1"/>
      <c r="W1323" s="1"/>
      <c r="AG1323" s="1"/>
      <c r="AQ1323" s="1"/>
      <c r="BA1323" s="1"/>
      <c r="BK1323" s="1"/>
    </row>
    <row r="1324" spans="3:63" ht="15" customHeight="1" x14ac:dyDescent="0.2">
      <c r="C1324" s="1"/>
      <c r="D1324" s="1"/>
      <c r="G1324" s="1"/>
      <c r="H1324" s="1"/>
      <c r="I1324" s="1"/>
      <c r="J1324" s="1"/>
      <c r="K1324" s="1"/>
      <c r="L1324" s="1"/>
      <c r="M1324" s="1"/>
      <c r="W1324" s="1"/>
      <c r="AG1324" s="1"/>
      <c r="AQ1324" s="1"/>
      <c r="BA1324" s="1"/>
      <c r="BK1324" s="1"/>
    </row>
    <row r="1325" spans="3:63" ht="15" customHeight="1" x14ac:dyDescent="0.2">
      <c r="C1325" s="1"/>
      <c r="D1325" s="1"/>
      <c r="G1325" s="1"/>
      <c r="H1325" s="1"/>
      <c r="I1325" s="1"/>
      <c r="J1325" s="1"/>
      <c r="K1325" s="1"/>
      <c r="L1325" s="1"/>
      <c r="M1325" s="1"/>
      <c r="W1325" s="1"/>
      <c r="AG1325" s="1"/>
      <c r="AQ1325" s="1"/>
      <c r="BA1325" s="1"/>
      <c r="BK1325" s="1"/>
    </row>
    <row r="1326" spans="3:63" ht="15" customHeight="1" x14ac:dyDescent="0.2">
      <c r="C1326" s="1"/>
      <c r="D1326" s="1"/>
      <c r="G1326" s="1"/>
      <c r="H1326" s="1"/>
      <c r="I1326" s="1"/>
      <c r="J1326" s="1"/>
      <c r="K1326" s="1"/>
      <c r="L1326" s="1"/>
      <c r="M1326" s="1"/>
      <c r="W1326" s="1"/>
      <c r="AG1326" s="1"/>
      <c r="AQ1326" s="1"/>
      <c r="BA1326" s="1"/>
      <c r="BK1326" s="1"/>
    </row>
    <row r="1327" spans="3:63" ht="15" customHeight="1" x14ac:dyDescent="0.2">
      <c r="C1327" s="1"/>
      <c r="D1327" s="1"/>
      <c r="G1327" s="1"/>
      <c r="H1327" s="1"/>
      <c r="I1327" s="1"/>
      <c r="J1327" s="1"/>
      <c r="K1327" s="1"/>
      <c r="L1327" s="1"/>
      <c r="M1327" s="1"/>
      <c r="W1327" s="1"/>
      <c r="AG1327" s="1"/>
      <c r="AQ1327" s="1"/>
      <c r="BA1327" s="1"/>
      <c r="BK1327" s="1"/>
    </row>
    <row r="1328" spans="3:63" ht="15" customHeight="1" x14ac:dyDescent="0.2">
      <c r="C1328" s="1"/>
      <c r="D1328" s="1"/>
      <c r="G1328" s="1"/>
      <c r="H1328" s="1"/>
      <c r="I1328" s="1"/>
      <c r="J1328" s="1"/>
      <c r="K1328" s="1"/>
      <c r="L1328" s="1"/>
      <c r="M1328" s="1"/>
      <c r="W1328" s="1"/>
      <c r="AG1328" s="1"/>
      <c r="AQ1328" s="1"/>
      <c r="BA1328" s="1"/>
      <c r="BK1328" s="1"/>
    </row>
    <row r="1329" spans="3:63" ht="15" customHeight="1" x14ac:dyDescent="0.2">
      <c r="C1329" s="1"/>
      <c r="D1329" s="1"/>
      <c r="G1329" s="1"/>
      <c r="H1329" s="1"/>
      <c r="I1329" s="1"/>
      <c r="J1329" s="1"/>
      <c r="K1329" s="1"/>
      <c r="L1329" s="1"/>
      <c r="M1329" s="1"/>
      <c r="W1329" s="1"/>
      <c r="AG1329" s="1"/>
      <c r="AQ1329" s="1"/>
      <c r="BA1329" s="1"/>
      <c r="BK1329" s="1"/>
    </row>
    <row r="1330" spans="3:63" ht="15" customHeight="1" x14ac:dyDescent="0.2">
      <c r="C1330" s="1"/>
      <c r="D1330" s="1"/>
      <c r="G1330" s="1"/>
      <c r="H1330" s="1"/>
      <c r="I1330" s="1"/>
      <c r="J1330" s="1"/>
      <c r="K1330" s="1"/>
      <c r="L1330" s="1"/>
      <c r="M1330" s="1"/>
      <c r="W1330" s="1"/>
      <c r="AG1330" s="1"/>
      <c r="AQ1330" s="1"/>
      <c r="BA1330" s="1"/>
      <c r="BK1330" s="1"/>
    </row>
    <row r="1331" spans="3:63" ht="15" customHeight="1" x14ac:dyDescent="0.2">
      <c r="C1331" s="1"/>
      <c r="D1331" s="1"/>
      <c r="G1331" s="1"/>
      <c r="H1331" s="1"/>
      <c r="I1331" s="1"/>
      <c r="J1331" s="1"/>
      <c r="K1331" s="1"/>
      <c r="L1331" s="1"/>
      <c r="M1331" s="1"/>
      <c r="W1331" s="1"/>
      <c r="AG1331" s="1"/>
      <c r="AQ1331" s="1"/>
      <c r="BA1331" s="1"/>
      <c r="BK1331" s="1"/>
    </row>
    <row r="1332" spans="3:63" ht="15" customHeight="1" x14ac:dyDescent="0.2">
      <c r="C1332" s="1"/>
      <c r="D1332" s="1"/>
      <c r="G1332" s="1"/>
      <c r="H1332" s="1"/>
      <c r="I1332" s="1"/>
      <c r="J1332" s="1"/>
      <c r="K1332" s="1"/>
      <c r="L1332" s="1"/>
      <c r="M1332" s="1"/>
      <c r="W1332" s="1"/>
      <c r="AG1332" s="1"/>
      <c r="AQ1332" s="1"/>
      <c r="BA1332" s="1"/>
      <c r="BK1332" s="1"/>
    </row>
    <row r="1333" spans="3:63" ht="15" customHeight="1" x14ac:dyDescent="0.2">
      <c r="C1333" s="1"/>
      <c r="D1333" s="1"/>
      <c r="G1333" s="1"/>
      <c r="H1333" s="1"/>
      <c r="I1333" s="1"/>
      <c r="J1333" s="1"/>
      <c r="K1333" s="1"/>
      <c r="L1333" s="1"/>
      <c r="M1333" s="1"/>
      <c r="W1333" s="1"/>
      <c r="AG1333" s="1"/>
      <c r="AQ1333" s="1"/>
      <c r="BA1333" s="1"/>
      <c r="BK1333" s="1"/>
    </row>
    <row r="1334" spans="3:63" ht="15" customHeight="1" x14ac:dyDescent="0.2">
      <c r="C1334" s="1"/>
      <c r="D1334" s="1"/>
      <c r="G1334" s="1"/>
      <c r="H1334" s="1"/>
      <c r="I1334" s="1"/>
      <c r="J1334" s="1"/>
      <c r="K1334" s="1"/>
      <c r="L1334" s="1"/>
      <c r="M1334" s="1"/>
      <c r="W1334" s="1"/>
      <c r="AG1334" s="1"/>
      <c r="AQ1334" s="1"/>
      <c r="BA1334" s="1"/>
      <c r="BK1334" s="1"/>
    </row>
    <row r="1335" spans="3:63" ht="15" customHeight="1" x14ac:dyDescent="0.2">
      <c r="C1335" s="1"/>
      <c r="D1335" s="1"/>
      <c r="G1335" s="1"/>
      <c r="H1335" s="1"/>
      <c r="I1335" s="1"/>
      <c r="J1335" s="1"/>
      <c r="K1335" s="1"/>
      <c r="L1335" s="1"/>
      <c r="M1335" s="1"/>
      <c r="W1335" s="1"/>
      <c r="AG1335" s="1"/>
      <c r="AQ1335" s="1"/>
      <c r="BA1335" s="1"/>
      <c r="BK1335" s="1"/>
    </row>
    <row r="1336" spans="3:63" ht="15" customHeight="1" x14ac:dyDescent="0.2">
      <c r="C1336" s="1"/>
      <c r="D1336" s="1"/>
      <c r="G1336" s="1"/>
      <c r="H1336" s="1"/>
      <c r="I1336" s="1"/>
      <c r="J1336" s="1"/>
      <c r="K1336" s="1"/>
      <c r="L1336" s="1"/>
      <c r="M1336" s="1"/>
      <c r="W1336" s="1"/>
      <c r="AG1336" s="1"/>
      <c r="AQ1336" s="1"/>
      <c r="BA1336" s="1"/>
      <c r="BK1336" s="1"/>
    </row>
    <row r="1337" spans="3:63" ht="15" customHeight="1" x14ac:dyDescent="0.2">
      <c r="C1337" s="1"/>
      <c r="D1337" s="1"/>
      <c r="G1337" s="1"/>
      <c r="H1337" s="1"/>
      <c r="I1337" s="1"/>
      <c r="J1337" s="1"/>
      <c r="K1337" s="1"/>
      <c r="L1337" s="1"/>
      <c r="M1337" s="1"/>
      <c r="W1337" s="1"/>
      <c r="AG1337" s="1"/>
      <c r="AQ1337" s="1"/>
      <c r="BA1337" s="1"/>
      <c r="BK1337" s="1"/>
    </row>
    <row r="1338" spans="3:63" ht="15" customHeight="1" x14ac:dyDescent="0.2">
      <c r="C1338" s="1"/>
      <c r="D1338" s="1"/>
      <c r="G1338" s="1"/>
      <c r="H1338" s="1"/>
      <c r="I1338" s="1"/>
      <c r="J1338" s="1"/>
      <c r="K1338" s="1"/>
      <c r="L1338" s="1"/>
      <c r="M1338" s="1"/>
      <c r="W1338" s="1"/>
      <c r="AG1338" s="1"/>
      <c r="AQ1338" s="1"/>
      <c r="BA1338" s="1"/>
      <c r="BK1338" s="1"/>
    </row>
    <row r="1339" spans="3:63" ht="15" customHeight="1" x14ac:dyDescent="0.2">
      <c r="C1339" s="1"/>
      <c r="D1339" s="1"/>
      <c r="G1339" s="1"/>
      <c r="H1339" s="1"/>
      <c r="I1339" s="1"/>
      <c r="J1339" s="1"/>
      <c r="K1339" s="1"/>
      <c r="L1339" s="1"/>
      <c r="M1339" s="1"/>
      <c r="W1339" s="1"/>
      <c r="AG1339" s="1"/>
      <c r="AQ1339" s="1"/>
      <c r="BA1339" s="1"/>
      <c r="BK1339" s="1"/>
    </row>
    <row r="1340" spans="3:63" ht="15" customHeight="1" x14ac:dyDescent="0.2">
      <c r="C1340" s="1"/>
      <c r="D1340" s="1"/>
      <c r="G1340" s="1"/>
      <c r="H1340" s="1"/>
      <c r="I1340" s="1"/>
      <c r="J1340" s="1"/>
      <c r="K1340" s="1"/>
      <c r="L1340" s="1"/>
      <c r="M1340" s="1"/>
      <c r="W1340" s="1"/>
      <c r="AG1340" s="1"/>
      <c r="AQ1340" s="1"/>
      <c r="BA1340" s="1"/>
      <c r="BK1340" s="1"/>
    </row>
    <row r="1341" spans="3:63" ht="15" customHeight="1" x14ac:dyDescent="0.2">
      <c r="C1341" s="1"/>
      <c r="D1341" s="1"/>
      <c r="G1341" s="1"/>
      <c r="H1341" s="1"/>
      <c r="I1341" s="1"/>
      <c r="J1341" s="1"/>
      <c r="K1341" s="1"/>
      <c r="L1341" s="1"/>
      <c r="M1341" s="1"/>
      <c r="W1341" s="1"/>
      <c r="AG1341" s="1"/>
      <c r="AQ1341" s="1"/>
      <c r="BA1341" s="1"/>
      <c r="BK1341" s="1"/>
    </row>
    <row r="1342" spans="3:63" ht="15" customHeight="1" x14ac:dyDescent="0.2">
      <c r="C1342" s="1"/>
      <c r="D1342" s="1"/>
      <c r="G1342" s="1"/>
      <c r="H1342" s="1"/>
      <c r="I1342" s="1"/>
      <c r="J1342" s="1"/>
      <c r="K1342" s="1"/>
      <c r="L1342" s="1"/>
      <c r="M1342" s="1"/>
      <c r="W1342" s="1"/>
      <c r="AG1342" s="1"/>
      <c r="AQ1342" s="1"/>
      <c r="BA1342" s="1"/>
      <c r="BK1342" s="1"/>
    </row>
    <row r="1343" spans="3:63" ht="15" customHeight="1" x14ac:dyDescent="0.2">
      <c r="C1343" s="1"/>
      <c r="D1343" s="1"/>
      <c r="G1343" s="1"/>
      <c r="H1343" s="1"/>
      <c r="I1343" s="1"/>
      <c r="J1343" s="1"/>
      <c r="K1343" s="1"/>
      <c r="L1343" s="1"/>
      <c r="M1343" s="1"/>
      <c r="W1343" s="1"/>
      <c r="AG1343" s="1"/>
      <c r="AQ1343" s="1"/>
      <c r="BA1343" s="1"/>
      <c r="BK1343" s="1"/>
    </row>
    <row r="1344" spans="3:63" ht="15" customHeight="1" x14ac:dyDescent="0.2">
      <c r="C1344" s="1"/>
      <c r="D1344" s="1"/>
      <c r="G1344" s="1"/>
      <c r="H1344" s="1"/>
      <c r="I1344" s="1"/>
      <c r="J1344" s="1"/>
      <c r="K1344" s="1"/>
      <c r="L1344" s="1"/>
      <c r="M1344" s="1"/>
      <c r="W1344" s="1"/>
      <c r="AG1344" s="1"/>
      <c r="AQ1344" s="1"/>
      <c r="BA1344" s="1"/>
      <c r="BK1344" s="1"/>
    </row>
    <row r="1345" spans="3:63" ht="15" customHeight="1" x14ac:dyDescent="0.2">
      <c r="C1345" s="1"/>
      <c r="D1345" s="1"/>
      <c r="G1345" s="1"/>
      <c r="H1345" s="1"/>
      <c r="I1345" s="1"/>
      <c r="J1345" s="1"/>
      <c r="K1345" s="1"/>
      <c r="L1345" s="1"/>
      <c r="M1345" s="1"/>
      <c r="W1345" s="1"/>
      <c r="AG1345" s="1"/>
      <c r="AQ1345" s="1"/>
      <c r="BA1345" s="1"/>
      <c r="BK1345" s="1"/>
    </row>
    <row r="1346" spans="3:63" ht="15" customHeight="1" x14ac:dyDescent="0.2">
      <c r="C1346" s="1"/>
      <c r="D1346" s="1"/>
      <c r="G1346" s="1"/>
      <c r="H1346" s="1"/>
      <c r="I1346" s="1"/>
      <c r="J1346" s="1"/>
      <c r="K1346" s="1"/>
      <c r="L1346" s="1"/>
      <c r="M1346" s="1"/>
      <c r="W1346" s="1"/>
      <c r="AG1346" s="1"/>
      <c r="AQ1346" s="1"/>
      <c r="BA1346" s="1"/>
      <c r="BK1346" s="1"/>
    </row>
    <row r="1347" spans="3:63" ht="15" customHeight="1" x14ac:dyDescent="0.2">
      <c r="C1347" s="1"/>
      <c r="D1347" s="1"/>
      <c r="G1347" s="1"/>
      <c r="H1347" s="1"/>
      <c r="I1347" s="1"/>
      <c r="J1347" s="1"/>
      <c r="K1347" s="1"/>
      <c r="L1347" s="1"/>
      <c r="M1347" s="1"/>
      <c r="W1347" s="1"/>
      <c r="AG1347" s="1"/>
      <c r="AQ1347" s="1"/>
      <c r="BA1347" s="1"/>
      <c r="BK1347" s="1"/>
    </row>
    <row r="1348" spans="3:63" ht="15" customHeight="1" x14ac:dyDescent="0.2">
      <c r="C1348" s="1"/>
      <c r="D1348" s="1"/>
      <c r="G1348" s="1"/>
      <c r="H1348" s="1"/>
      <c r="I1348" s="1"/>
      <c r="J1348" s="1"/>
      <c r="K1348" s="1"/>
      <c r="L1348" s="1"/>
      <c r="M1348" s="1"/>
      <c r="W1348" s="1"/>
      <c r="AG1348" s="1"/>
      <c r="AQ1348" s="1"/>
      <c r="BA1348" s="1"/>
      <c r="BK1348" s="1"/>
    </row>
    <row r="1349" spans="3:63" ht="15" customHeight="1" x14ac:dyDescent="0.2">
      <c r="C1349" s="1"/>
      <c r="D1349" s="1"/>
      <c r="G1349" s="1"/>
      <c r="H1349" s="1"/>
      <c r="I1349" s="1"/>
      <c r="J1349" s="1"/>
      <c r="K1349" s="1"/>
      <c r="L1349" s="1"/>
      <c r="M1349" s="1"/>
      <c r="W1349" s="1"/>
      <c r="AG1349" s="1"/>
      <c r="AQ1349" s="1"/>
      <c r="BA1349" s="1"/>
      <c r="BK1349" s="1"/>
    </row>
    <row r="1350" spans="3:63" ht="15" customHeight="1" x14ac:dyDescent="0.2">
      <c r="C1350" s="1"/>
      <c r="D1350" s="1"/>
      <c r="G1350" s="1"/>
      <c r="H1350" s="1"/>
      <c r="I1350" s="1"/>
      <c r="J1350" s="1"/>
      <c r="K1350" s="1"/>
      <c r="L1350" s="1"/>
      <c r="M1350" s="1"/>
      <c r="W1350" s="1"/>
      <c r="AG1350" s="1"/>
      <c r="AQ1350" s="1"/>
      <c r="BA1350" s="1"/>
      <c r="BK1350" s="1"/>
    </row>
    <row r="1351" spans="3:63" ht="15" customHeight="1" x14ac:dyDescent="0.2">
      <c r="C1351" s="1"/>
      <c r="D1351" s="1"/>
      <c r="G1351" s="1"/>
      <c r="H1351" s="1"/>
      <c r="I1351" s="1"/>
      <c r="J1351" s="1"/>
      <c r="K1351" s="1"/>
      <c r="L1351" s="1"/>
      <c r="M1351" s="1"/>
      <c r="W1351" s="1"/>
      <c r="AG1351" s="1"/>
      <c r="AQ1351" s="1"/>
      <c r="BA1351" s="1"/>
      <c r="BK1351" s="1"/>
    </row>
    <row r="1352" spans="3:63" ht="15" customHeight="1" x14ac:dyDescent="0.2">
      <c r="C1352" s="1"/>
      <c r="D1352" s="1"/>
      <c r="G1352" s="1"/>
      <c r="H1352" s="1"/>
      <c r="I1352" s="1"/>
      <c r="J1352" s="1"/>
      <c r="K1352" s="1"/>
      <c r="L1352" s="1"/>
      <c r="M1352" s="1"/>
      <c r="W1352" s="1"/>
      <c r="AG1352" s="1"/>
      <c r="AQ1352" s="1"/>
      <c r="BA1352" s="1"/>
      <c r="BK1352" s="1"/>
    </row>
    <row r="1353" spans="3:63" ht="15" customHeight="1" x14ac:dyDescent="0.2">
      <c r="C1353" s="1"/>
      <c r="D1353" s="1"/>
      <c r="G1353" s="1"/>
      <c r="H1353" s="1"/>
      <c r="I1353" s="1"/>
      <c r="J1353" s="1"/>
      <c r="K1353" s="1"/>
      <c r="L1353" s="1"/>
      <c r="M1353" s="1"/>
      <c r="W1353" s="1"/>
      <c r="AG1353" s="1"/>
      <c r="AQ1353" s="1"/>
      <c r="BA1353" s="1"/>
      <c r="BK1353" s="1"/>
    </row>
    <row r="1354" spans="3:63" ht="15" customHeight="1" x14ac:dyDescent="0.2">
      <c r="C1354" s="1"/>
      <c r="D1354" s="1"/>
      <c r="G1354" s="1"/>
      <c r="H1354" s="1"/>
      <c r="I1354" s="1"/>
      <c r="J1354" s="1"/>
      <c r="K1354" s="1"/>
      <c r="L1354" s="1"/>
      <c r="M1354" s="1"/>
      <c r="W1354" s="1"/>
      <c r="AG1354" s="1"/>
      <c r="AQ1354" s="1"/>
      <c r="BA1354" s="1"/>
      <c r="BK1354" s="1"/>
    </row>
    <row r="1355" spans="3:63" ht="15" customHeight="1" x14ac:dyDescent="0.2">
      <c r="C1355" s="1"/>
      <c r="D1355" s="1"/>
      <c r="G1355" s="1"/>
      <c r="H1355" s="1"/>
      <c r="I1355" s="1"/>
      <c r="J1355" s="1"/>
      <c r="K1355" s="1"/>
      <c r="L1355" s="1"/>
      <c r="M1355" s="1"/>
      <c r="W1355" s="1"/>
      <c r="AG1355" s="1"/>
      <c r="AQ1355" s="1"/>
      <c r="BA1355" s="1"/>
      <c r="BK1355" s="1"/>
    </row>
    <row r="1356" spans="3:63" ht="15" customHeight="1" x14ac:dyDescent="0.2">
      <c r="C1356" s="1"/>
      <c r="D1356" s="1"/>
      <c r="G1356" s="1"/>
      <c r="H1356" s="1"/>
      <c r="I1356" s="1"/>
      <c r="J1356" s="1"/>
      <c r="K1356" s="1"/>
      <c r="L1356" s="1"/>
      <c r="M1356" s="1"/>
      <c r="W1356" s="1"/>
      <c r="AG1356" s="1"/>
      <c r="AQ1356" s="1"/>
      <c r="BA1356" s="1"/>
      <c r="BK1356" s="1"/>
    </row>
    <row r="1357" spans="3:63" ht="15" customHeight="1" x14ac:dyDescent="0.2">
      <c r="C1357" s="1"/>
      <c r="D1357" s="1"/>
      <c r="G1357" s="1"/>
      <c r="H1357" s="1"/>
      <c r="I1357" s="1"/>
      <c r="J1357" s="1"/>
      <c r="K1357" s="1"/>
      <c r="L1357" s="1"/>
      <c r="M1357" s="1"/>
      <c r="W1357" s="1"/>
      <c r="AG1357" s="1"/>
      <c r="AQ1357" s="1"/>
      <c r="BA1357" s="1"/>
      <c r="BK1357" s="1"/>
    </row>
    <row r="1358" spans="3:63" ht="15" customHeight="1" x14ac:dyDescent="0.2">
      <c r="C1358" s="1"/>
      <c r="D1358" s="1"/>
      <c r="G1358" s="1"/>
      <c r="H1358" s="1"/>
      <c r="I1358" s="1"/>
      <c r="J1358" s="1"/>
      <c r="K1358" s="1"/>
      <c r="L1358" s="1"/>
      <c r="M1358" s="1"/>
      <c r="W1358" s="1"/>
      <c r="AG1358" s="1"/>
      <c r="AQ1358" s="1"/>
      <c r="BA1358" s="1"/>
      <c r="BK1358" s="1"/>
    </row>
    <row r="1359" spans="3:63" ht="15" customHeight="1" x14ac:dyDescent="0.2">
      <c r="C1359" s="1"/>
      <c r="D1359" s="1"/>
      <c r="G1359" s="1"/>
      <c r="H1359" s="1"/>
      <c r="I1359" s="1"/>
      <c r="J1359" s="1"/>
      <c r="K1359" s="1"/>
      <c r="L1359" s="1"/>
      <c r="M1359" s="1"/>
      <c r="W1359" s="1"/>
      <c r="AG1359" s="1"/>
      <c r="AQ1359" s="1"/>
      <c r="BA1359" s="1"/>
      <c r="BK1359" s="1"/>
    </row>
    <row r="1360" spans="3:63" ht="15" customHeight="1" x14ac:dyDescent="0.2">
      <c r="C1360" s="1"/>
      <c r="D1360" s="1"/>
      <c r="G1360" s="1"/>
      <c r="H1360" s="1"/>
      <c r="I1360" s="1"/>
      <c r="J1360" s="1"/>
      <c r="K1360" s="1"/>
      <c r="L1360" s="1"/>
      <c r="M1360" s="1"/>
      <c r="W1360" s="1"/>
      <c r="AG1360" s="1"/>
      <c r="AQ1360" s="1"/>
      <c r="BA1360" s="1"/>
      <c r="BK1360" s="1"/>
    </row>
    <row r="1361" spans="3:63" ht="15" customHeight="1" x14ac:dyDescent="0.2">
      <c r="C1361" s="1"/>
      <c r="D1361" s="1"/>
      <c r="G1361" s="1"/>
      <c r="H1361" s="1"/>
      <c r="I1361" s="1"/>
      <c r="J1361" s="1"/>
      <c r="K1361" s="1"/>
      <c r="L1361" s="1"/>
      <c r="M1361" s="1"/>
      <c r="W1361" s="1"/>
      <c r="AG1361" s="1"/>
      <c r="AQ1361" s="1"/>
      <c r="BA1361" s="1"/>
      <c r="BK1361" s="1"/>
    </row>
    <row r="1362" spans="3:63" ht="15" customHeight="1" x14ac:dyDescent="0.2">
      <c r="C1362" s="1"/>
      <c r="D1362" s="1"/>
      <c r="G1362" s="1"/>
      <c r="H1362" s="1"/>
      <c r="I1362" s="1"/>
      <c r="J1362" s="1"/>
      <c r="K1362" s="1"/>
      <c r="L1362" s="1"/>
      <c r="M1362" s="1"/>
      <c r="W1362" s="1"/>
      <c r="AG1362" s="1"/>
      <c r="AQ1362" s="1"/>
      <c r="BA1362" s="1"/>
      <c r="BK1362" s="1"/>
    </row>
    <row r="1363" spans="3:63" ht="15" customHeight="1" x14ac:dyDescent="0.2">
      <c r="C1363" s="1"/>
      <c r="D1363" s="1"/>
      <c r="G1363" s="1"/>
      <c r="H1363" s="1"/>
      <c r="I1363" s="1"/>
      <c r="J1363" s="1"/>
      <c r="K1363" s="1"/>
      <c r="L1363" s="1"/>
      <c r="M1363" s="1"/>
      <c r="W1363" s="1"/>
      <c r="AG1363" s="1"/>
      <c r="AQ1363" s="1"/>
      <c r="BA1363" s="1"/>
      <c r="BK1363" s="1"/>
    </row>
    <row r="1364" spans="3:63" ht="15" customHeight="1" x14ac:dyDescent="0.2">
      <c r="C1364" s="1"/>
      <c r="D1364" s="1"/>
      <c r="G1364" s="1"/>
      <c r="H1364" s="1"/>
      <c r="I1364" s="1"/>
      <c r="J1364" s="1"/>
      <c r="K1364" s="1"/>
      <c r="L1364" s="1"/>
      <c r="M1364" s="1"/>
      <c r="W1364" s="1"/>
      <c r="AG1364" s="1"/>
      <c r="AQ1364" s="1"/>
      <c r="BA1364" s="1"/>
      <c r="BK1364" s="1"/>
    </row>
    <row r="1365" spans="3:63" ht="15" customHeight="1" x14ac:dyDescent="0.2">
      <c r="C1365" s="1"/>
      <c r="D1365" s="1"/>
      <c r="G1365" s="1"/>
      <c r="H1365" s="1"/>
      <c r="I1365" s="1"/>
      <c r="J1365" s="1"/>
      <c r="K1365" s="1"/>
      <c r="L1365" s="1"/>
      <c r="M1365" s="1"/>
      <c r="W1365" s="1"/>
      <c r="AG1365" s="1"/>
      <c r="AQ1365" s="1"/>
      <c r="BA1365" s="1"/>
      <c r="BK1365" s="1"/>
    </row>
    <row r="1366" spans="3:63" ht="15" customHeight="1" x14ac:dyDescent="0.2">
      <c r="C1366" s="1"/>
      <c r="D1366" s="1"/>
      <c r="G1366" s="1"/>
      <c r="H1366" s="1"/>
      <c r="I1366" s="1"/>
      <c r="J1366" s="1"/>
      <c r="K1366" s="1"/>
      <c r="L1366" s="1"/>
      <c r="M1366" s="1"/>
      <c r="W1366" s="1"/>
      <c r="AG1366" s="1"/>
      <c r="AQ1366" s="1"/>
      <c r="BA1366" s="1"/>
      <c r="BK1366" s="1"/>
    </row>
    <row r="1367" spans="3:63" ht="15" customHeight="1" x14ac:dyDescent="0.2">
      <c r="C1367" s="1"/>
      <c r="D1367" s="1"/>
      <c r="G1367" s="1"/>
      <c r="H1367" s="1"/>
      <c r="I1367" s="1"/>
      <c r="J1367" s="1"/>
      <c r="K1367" s="1"/>
      <c r="L1367" s="1"/>
      <c r="M1367" s="1"/>
      <c r="W1367" s="1"/>
      <c r="AG1367" s="1"/>
      <c r="AQ1367" s="1"/>
      <c r="BA1367" s="1"/>
      <c r="BK1367" s="1"/>
    </row>
    <row r="1368" spans="3:63" ht="15" customHeight="1" x14ac:dyDescent="0.2">
      <c r="C1368" s="1"/>
      <c r="D1368" s="1"/>
      <c r="G1368" s="1"/>
      <c r="H1368" s="1"/>
      <c r="I1368" s="1"/>
      <c r="J1368" s="1"/>
      <c r="K1368" s="1"/>
      <c r="L1368" s="1"/>
      <c r="M1368" s="1"/>
      <c r="W1368" s="1"/>
      <c r="AG1368" s="1"/>
      <c r="AQ1368" s="1"/>
      <c r="BA1368" s="1"/>
      <c r="BK1368" s="1"/>
    </row>
    <row r="1369" spans="3:63" ht="15" customHeight="1" x14ac:dyDescent="0.2">
      <c r="C1369" s="1"/>
      <c r="D1369" s="1"/>
      <c r="G1369" s="1"/>
      <c r="H1369" s="1"/>
      <c r="I1369" s="1"/>
      <c r="J1369" s="1"/>
      <c r="K1369" s="1"/>
      <c r="L1369" s="1"/>
      <c r="M1369" s="1"/>
      <c r="W1369" s="1"/>
      <c r="AG1369" s="1"/>
      <c r="AQ1369" s="1"/>
      <c r="BA1369" s="1"/>
      <c r="BK1369" s="1"/>
    </row>
    <row r="1370" spans="3:63" ht="15" customHeight="1" x14ac:dyDescent="0.2">
      <c r="C1370" s="1"/>
      <c r="D1370" s="1"/>
      <c r="G1370" s="1"/>
      <c r="H1370" s="1"/>
      <c r="I1370" s="1"/>
      <c r="J1370" s="1"/>
      <c r="K1370" s="1"/>
      <c r="L1370" s="1"/>
      <c r="M1370" s="1"/>
      <c r="W1370" s="1"/>
      <c r="AG1370" s="1"/>
      <c r="AQ1370" s="1"/>
      <c r="BA1370" s="1"/>
      <c r="BK1370" s="1"/>
    </row>
    <row r="1371" spans="3:63" ht="15" customHeight="1" x14ac:dyDescent="0.2">
      <c r="C1371" s="1"/>
      <c r="D1371" s="1"/>
      <c r="G1371" s="1"/>
      <c r="H1371" s="1"/>
      <c r="I1371" s="1"/>
      <c r="J1371" s="1"/>
      <c r="K1371" s="1"/>
      <c r="L1371" s="1"/>
      <c r="M1371" s="1"/>
      <c r="W1371" s="1"/>
      <c r="AG1371" s="1"/>
      <c r="AQ1371" s="1"/>
      <c r="BA1371" s="1"/>
      <c r="BK1371" s="1"/>
    </row>
    <row r="1372" spans="3:63" ht="15" customHeight="1" x14ac:dyDescent="0.2">
      <c r="C1372" s="1"/>
      <c r="D1372" s="1"/>
      <c r="G1372" s="1"/>
      <c r="H1372" s="1"/>
      <c r="I1372" s="1"/>
      <c r="J1372" s="1"/>
      <c r="K1372" s="1"/>
      <c r="L1372" s="1"/>
      <c r="M1372" s="1"/>
      <c r="W1372" s="1"/>
      <c r="AG1372" s="1"/>
      <c r="AQ1372" s="1"/>
      <c r="BA1372" s="1"/>
      <c r="BK1372" s="1"/>
    </row>
    <row r="1373" spans="3:63" ht="15" customHeight="1" x14ac:dyDescent="0.2">
      <c r="C1373" s="1"/>
      <c r="D1373" s="1"/>
      <c r="G1373" s="1"/>
      <c r="H1373" s="1"/>
      <c r="I1373" s="1"/>
      <c r="J1373" s="1"/>
      <c r="K1373" s="1"/>
      <c r="L1373" s="1"/>
      <c r="M1373" s="1"/>
      <c r="W1373" s="1"/>
      <c r="AG1373" s="1"/>
      <c r="AQ1373" s="1"/>
      <c r="BA1373" s="1"/>
      <c r="BK1373" s="1"/>
    </row>
    <row r="1374" spans="3:63" ht="15" customHeight="1" x14ac:dyDescent="0.2">
      <c r="C1374" s="1"/>
      <c r="D1374" s="1"/>
      <c r="G1374" s="1"/>
      <c r="H1374" s="1"/>
      <c r="I1374" s="1"/>
      <c r="J1374" s="1"/>
      <c r="K1374" s="1"/>
      <c r="L1374" s="1"/>
      <c r="M1374" s="1"/>
      <c r="W1374" s="1"/>
      <c r="AG1374" s="1"/>
      <c r="AQ1374" s="1"/>
      <c r="BA1374" s="1"/>
      <c r="BK1374" s="1"/>
    </row>
    <row r="1375" spans="3:63" ht="15" customHeight="1" x14ac:dyDescent="0.2">
      <c r="C1375" s="1"/>
      <c r="D1375" s="1"/>
      <c r="G1375" s="1"/>
      <c r="H1375" s="1"/>
      <c r="I1375" s="1"/>
      <c r="J1375" s="1"/>
      <c r="K1375" s="1"/>
      <c r="L1375" s="1"/>
      <c r="M1375" s="1"/>
      <c r="W1375" s="1"/>
      <c r="AG1375" s="1"/>
      <c r="AQ1375" s="1"/>
      <c r="BA1375" s="1"/>
      <c r="BK1375" s="1"/>
    </row>
    <row r="1376" spans="3:63" ht="15" customHeight="1" x14ac:dyDescent="0.2">
      <c r="C1376" s="1"/>
      <c r="D1376" s="1"/>
      <c r="G1376" s="1"/>
      <c r="H1376" s="1"/>
      <c r="I1376" s="1"/>
      <c r="J1376" s="1"/>
      <c r="K1376" s="1"/>
      <c r="L1376" s="1"/>
      <c r="M1376" s="1"/>
      <c r="W1376" s="1"/>
      <c r="AG1376" s="1"/>
      <c r="AQ1376" s="1"/>
      <c r="BA1376" s="1"/>
      <c r="BK1376" s="1"/>
    </row>
    <row r="1377" spans="3:63" ht="15" customHeight="1" x14ac:dyDescent="0.2">
      <c r="C1377" s="1"/>
      <c r="D1377" s="1"/>
      <c r="G1377" s="1"/>
      <c r="H1377" s="1"/>
      <c r="I1377" s="1"/>
      <c r="J1377" s="1"/>
      <c r="K1377" s="1"/>
      <c r="L1377" s="1"/>
      <c r="M1377" s="1"/>
      <c r="W1377" s="1"/>
      <c r="AG1377" s="1"/>
      <c r="AQ1377" s="1"/>
      <c r="BA1377" s="1"/>
      <c r="BK1377" s="1"/>
    </row>
    <row r="1378" spans="3:63" ht="15" customHeight="1" x14ac:dyDescent="0.2">
      <c r="C1378" s="1"/>
      <c r="D1378" s="1"/>
      <c r="G1378" s="1"/>
      <c r="H1378" s="1"/>
      <c r="I1378" s="1"/>
      <c r="J1378" s="1"/>
      <c r="K1378" s="1"/>
      <c r="L1378" s="1"/>
      <c r="M1378" s="1"/>
      <c r="W1378" s="1"/>
      <c r="AG1378" s="1"/>
      <c r="AQ1378" s="1"/>
      <c r="BA1378" s="1"/>
      <c r="BK1378" s="1"/>
    </row>
    <row r="1379" spans="3:63" ht="15" customHeight="1" x14ac:dyDescent="0.2">
      <c r="C1379" s="1"/>
      <c r="D1379" s="1"/>
      <c r="G1379" s="1"/>
      <c r="H1379" s="1"/>
      <c r="I1379" s="1"/>
      <c r="J1379" s="1"/>
      <c r="K1379" s="1"/>
      <c r="L1379" s="1"/>
      <c r="M1379" s="1"/>
      <c r="W1379" s="1"/>
      <c r="AG1379" s="1"/>
      <c r="AQ1379" s="1"/>
      <c r="BA1379" s="1"/>
      <c r="BK1379" s="1"/>
    </row>
    <row r="1380" spans="3:63" ht="15" customHeight="1" x14ac:dyDescent="0.2">
      <c r="C1380" s="1"/>
      <c r="D1380" s="1"/>
      <c r="G1380" s="1"/>
      <c r="H1380" s="1"/>
      <c r="I1380" s="1"/>
      <c r="J1380" s="1"/>
      <c r="K1380" s="1"/>
      <c r="L1380" s="1"/>
      <c r="M1380" s="1"/>
      <c r="W1380" s="1"/>
      <c r="AG1380" s="1"/>
      <c r="AQ1380" s="1"/>
      <c r="BA1380" s="1"/>
      <c r="BK1380" s="1"/>
    </row>
    <row r="1381" spans="3:63" ht="15" customHeight="1" x14ac:dyDescent="0.2">
      <c r="C1381" s="1"/>
      <c r="D1381" s="1"/>
      <c r="G1381" s="1"/>
      <c r="H1381" s="1"/>
      <c r="I1381" s="1"/>
      <c r="J1381" s="1"/>
      <c r="K1381" s="1"/>
      <c r="L1381" s="1"/>
      <c r="M1381" s="1"/>
      <c r="W1381" s="1"/>
      <c r="AG1381" s="1"/>
      <c r="AQ1381" s="1"/>
      <c r="BA1381" s="1"/>
      <c r="BK1381" s="1"/>
    </row>
    <row r="1382" spans="3:63" ht="15" customHeight="1" x14ac:dyDescent="0.2">
      <c r="C1382" s="1"/>
      <c r="D1382" s="1"/>
      <c r="G1382" s="1"/>
      <c r="H1382" s="1"/>
      <c r="I1382" s="1"/>
      <c r="J1382" s="1"/>
      <c r="K1382" s="1"/>
      <c r="L1382" s="1"/>
      <c r="M1382" s="1"/>
      <c r="W1382" s="1"/>
      <c r="AG1382" s="1"/>
      <c r="AQ1382" s="1"/>
      <c r="BA1382" s="1"/>
      <c r="BK1382" s="1"/>
    </row>
    <row r="1383" spans="3:63" ht="15" customHeight="1" x14ac:dyDescent="0.2">
      <c r="C1383" s="1"/>
      <c r="D1383" s="1"/>
      <c r="G1383" s="1"/>
      <c r="H1383" s="1"/>
      <c r="I1383" s="1"/>
      <c r="J1383" s="1"/>
      <c r="K1383" s="1"/>
      <c r="L1383" s="1"/>
      <c r="M1383" s="1"/>
      <c r="W1383" s="1"/>
      <c r="AG1383" s="1"/>
      <c r="AQ1383" s="1"/>
      <c r="BA1383" s="1"/>
      <c r="BK1383" s="1"/>
    </row>
    <row r="1384" spans="3:63" ht="15" customHeight="1" x14ac:dyDescent="0.2">
      <c r="C1384" s="1"/>
      <c r="D1384" s="1"/>
      <c r="G1384" s="1"/>
      <c r="H1384" s="1"/>
      <c r="I1384" s="1"/>
      <c r="J1384" s="1"/>
      <c r="K1384" s="1"/>
      <c r="L1384" s="1"/>
      <c r="M1384" s="1"/>
      <c r="W1384" s="1"/>
      <c r="AG1384" s="1"/>
      <c r="AQ1384" s="1"/>
      <c r="BA1384" s="1"/>
      <c r="BK1384" s="1"/>
    </row>
    <row r="1385" spans="3:63" ht="15" customHeight="1" x14ac:dyDescent="0.2">
      <c r="C1385" s="1"/>
      <c r="D1385" s="1"/>
      <c r="G1385" s="1"/>
      <c r="H1385" s="1"/>
      <c r="I1385" s="1"/>
      <c r="J1385" s="1"/>
      <c r="K1385" s="1"/>
      <c r="L1385" s="1"/>
      <c r="M1385" s="1"/>
      <c r="W1385" s="1"/>
      <c r="AG1385" s="1"/>
      <c r="AQ1385" s="1"/>
      <c r="BA1385" s="1"/>
      <c r="BK1385" s="1"/>
    </row>
    <row r="1386" spans="3:63" ht="15" customHeight="1" x14ac:dyDescent="0.2">
      <c r="C1386" s="1"/>
      <c r="D1386" s="1"/>
      <c r="G1386" s="1"/>
      <c r="H1386" s="1"/>
      <c r="I1386" s="1"/>
      <c r="J1386" s="1"/>
      <c r="K1386" s="1"/>
      <c r="L1386" s="1"/>
      <c r="M1386" s="1"/>
      <c r="W1386" s="1"/>
      <c r="AG1386" s="1"/>
      <c r="AQ1386" s="1"/>
      <c r="BA1386" s="1"/>
      <c r="BK1386" s="1"/>
    </row>
    <row r="1387" spans="3:63" ht="15" customHeight="1" x14ac:dyDescent="0.2">
      <c r="C1387" s="1"/>
      <c r="D1387" s="1"/>
      <c r="G1387" s="1"/>
      <c r="H1387" s="1"/>
      <c r="I1387" s="1"/>
      <c r="J1387" s="1"/>
      <c r="K1387" s="1"/>
      <c r="L1387" s="1"/>
      <c r="M1387" s="1"/>
      <c r="W1387" s="1"/>
      <c r="AG1387" s="1"/>
      <c r="AQ1387" s="1"/>
      <c r="BA1387" s="1"/>
      <c r="BK1387" s="1"/>
    </row>
    <row r="1388" spans="3:63" ht="15" customHeight="1" x14ac:dyDescent="0.2">
      <c r="C1388" s="1"/>
      <c r="D1388" s="1"/>
      <c r="G1388" s="1"/>
      <c r="H1388" s="1"/>
      <c r="I1388" s="1"/>
      <c r="J1388" s="1"/>
      <c r="K1388" s="1"/>
      <c r="L1388" s="1"/>
      <c r="M1388" s="1"/>
      <c r="W1388" s="1"/>
      <c r="AG1388" s="1"/>
      <c r="AQ1388" s="1"/>
      <c r="BA1388" s="1"/>
      <c r="BK1388" s="1"/>
    </row>
    <row r="1389" spans="3:63" ht="15" customHeight="1" x14ac:dyDescent="0.2">
      <c r="C1389" s="1"/>
      <c r="D1389" s="1"/>
      <c r="G1389" s="1"/>
      <c r="H1389" s="1"/>
      <c r="I1389" s="1"/>
      <c r="J1389" s="1"/>
      <c r="K1389" s="1"/>
      <c r="L1389" s="1"/>
      <c r="M1389" s="1"/>
      <c r="W1389" s="1"/>
      <c r="AG1389" s="1"/>
      <c r="AQ1389" s="1"/>
      <c r="BA1389" s="1"/>
      <c r="BK1389" s="1"/>
    </row>
    <row r="1390" spans="3:63" ht="15" customHeight="1" x14ac:dyDescent="0.2">
      <c r="C1390" s="1"/>
      <c r="D1390" s="1"/>
      <c r="G1390" s="1"/>
      <c r="H1390" s="1"/>
      <c r="I1390" s="1"/>
      <c r="J1390" s="1"/>
      <c r="K1390" s="1"/>
      <c r="L1390" s="1"/>
      <c r="M1390" s="1"/>
      <c r="W1390" s="1"/>
      <c r="AG1390" s="1"/>
      <c r="AQ1390" s="1"/>
      <c r="BA1390" s="1"/>
      <c r="BK1390" s="1"/>
    </row>
    <row r="1391" spans="3:63" ht="15" customHeight="1" x14ac:dyDescent="0.2">
      <c r="C1391" s="1"/>
      <c r="D1391" s="1"/>
      <c r="G1391" s="1"/>
      <c r="H1391" s="1"/>
      <c r="I1391" s="1"/>
      <c r="J1391" s="1"/>
      <c r="K1391" s="1"/>
      <c r="L1391" s="1"/>
      <c r="M1391" s="1"/>
      <c r="W1391" s="1"/>
      <c r="AG1391" s="1"/>
      <c r="AQ1391" s="1"/>
      <c r="BA1391" s="1"/>
      <c r="BK1391" s="1"/>
    </row>
    <row r="1392" spans="3:63" ht="15" customHeight="1" x14ac:dyDescent="0.2">
      <c r="C1392" s="1"/>
      <c r="D1392" s="1"/>
      <c r="G1392" s="1"/>
      <c r="H1392" s="1"/>
      <c r="I1392" s="1"/>
      <c r="J1392" s="1"/>
      <c r="K1392" s="1"/>
      <c r="L1392" s="1"/>
      <c r="M1392" s="1"/>
      <c r="W1392" s="1"/>
      <c r="AG1392" s="1"/>
      <c r="AQ1392" s="1"/>
      <c r="BA1392" s="1"/>
      <c r="BK1392" s="1"/>
    </row>
    <row r="1393" spans="3:63" ht="15" customHeight="1" x14ac:dyDescent="0.2">
      <c r="C1393" s="1"/>
      <c r="D1393" s="1"/>
      <c r="G1393" s="1"/>
      <c r="H1393" s="1"/>
      <c r="I1393" s="1"/>
      <c r="J1393" s="1"/>
      <c r="K1393" s="1"/>
      <c r="L1393" s="1"/>
      <c r="M1393" s="1"/>
      <c r="W1393" s="1"/>
      <c r="AG1393" s="1"/>
      <c r="AQ1393" s="1"/>
      <c r="BA1393" s="1"/>
      <c r="BK1393" s="1"/>
    </row>
    <row r="1394" spans="3:63" ht="15" customHeight="1" x14ac:dyDescent="0.2">
      <c r="C1394" s="1"/>
      <c r="D1394" s="1"/>
      <c r="G1394" s="1"/>
      <c r="H1394" s="1"/>
      <c r="I1394" s="1"/>
      <c r="J1394" s="1"/>
      <c r="K1394" s="1"/>
      <c r="L1394" s="1"/>
      <c r="M1394" s="1"/>
      <c r="W1394" s="1"/>
      <c r="AG1394" s="1"/>
      <c r="AQ1394" s="1"/>
      <c r="BA1394" s="1"/>
      <c r="BK1394" s="1"/>
    </row>
    <row r="1395" spans="3:63" ht="15" customHeight="1" x14ac:dyDescent="0.2">
      <c r="C1395" s="1"/>
      <c r="D1395" s="1"/>
      <c r="G1395" s="1"/>
      <c r="H1395" s="1"/>
      <c r="I1395" s="1"/>
      <c r="J1395" s="1"/>
      <c r="K1395" s="1"/>
      <c r="L1395" s="1"/>
      <c r="M1395" s="1"/>
      <c r="W1395" s="1"/>
      <c r="AG1395" s="1"/>
      <c r="AQ1395" s="1"/>
      <c r="BA1395" s="1"/>
      <c r="BK1395" s="1"/>
    </row>
    <row r="1396" spans="3:63" ht="15" customHeight="1" x14ac:dyDescent="0.2">
      <c r="C1396" s="1"/>
      <c r="D1396" s="1"/>
      <c r="G1396" s="1"/>
      <c r="H1396" s="1"/>
      <c r="I1396" s="1"/>
      <c r="J1396" s="1"/>
      <c r="K1396" s="1"/>
      <c r="L1396" s="1"/>
      <c r="M1396" s="1"/>
      <c r="W1396" s="1"/>
      <c r="AG1396" s="1"/>
      <c r="AQ1396" s="1"/>
      <c r="BA1396" s="1"/>
      <c r="BK1396" s="1"/>
    </row>
    <row r="1397" spans="3:63" ht="15" customHeight="1" x14ac:dyDescent="0.2">
      <c r="C1397" s="1"/>
      <c r="D1397" s="1"/>
      <c r="G1397" s="1"/>
      <c r="H1397" s="1"/>
      <c r="I1397" s="1"/>
      <c r="J1397" s="1"/>
      <c r="K1397" s="1"/>
      <c r="L1397" s="1"/>
      <c r="M1397" s="1"/>
      <c r="W1397" s="1"/>
      <c r="AG1397" s="1"/>
      <c r="AQ1397" s="1"/>
      <c r="BA1397" s="1"/>
      <c r="BK1397" s="1"/>
    </row>
    <row r="1398" spans="3:63" ht="15" customHeight="1" x14ac:dyDescent="0.2">
      <c r="C1398" s="1"/>
      <c r="D1398" s="1"/>
      <c r="G1398" s="1"/>
      <c r="H1398" s="1"/>
      <c r="I1398" s="1"/>
      <c r="J1398" s="1"/>
      <c r="K1398" s="1"/>
      <c r="L1398" s="1"/>
      <c r="M1398" s="1"/>
      <c r="W1398" s="1"/>
      <c r="AG1398" s="1"/>
      <c r="AQ1398" s="1"/>
      <c r="BA1398" s="1"/>
      <c r="BK1398" s="1"/>
    </row>
    <row r="1399" spans="3:63" ht="15" customHeight="1" x14ac:dyDescent="0.2">
      <c r="C1399" s="1"/>
      <c r="D1399" s="1"/>
      <c r="G1399" s="1"/>
      <c r="H1399" s="1"/>
      <c r="I1399" s="1"/>
      <c r="J1399" s="1"/>
      <c r="K1399" s="1"/>
      <c r="L1399" s="1"/>
      <c r="M1399" s="1"/>
      <c r="W1399" s="1"/>
      <c r="AG1399" s="1"/>
      <c r="AQ1399" s="1"/>
      <c r="BA1399" s="1"/>
      <c r="BK1399" s="1"/>
    </row>
    <row r="1400" spans="3:63" ht="15" customHeight="1" x14ac:dyDescent="0.2">
      <c r="C1400" s="1"/>
      <c r="D1400" s="1"/>
      <c r="G1400" s="1"/>
      <c r="H1400" s="1"/>
      <c r="I1400" s="1"/>
      <c r="J1400" s="1"/>
      <c r="K1400" s="1"/>
      <c r="L1400" s="1"/>
      <c r="M1400" s="1"/>
      <c r="W1400" s="1"/>
      <c r="AG1400" s="1"/>
      <c r="AQ1400" s="1"/>
      <c r="BA1400" s="1"/>
      <c r="BK1400" s="1"/>
    </row>
    <row r="1401" spans="3:63" ht="15" customHeight="1" x14ac:dyDescent="0.2">
      <c r="C1401" s="1"/>
      <c r="D1401" s="1"/>
      <c r="G1401" s="1"/>
      <c r="H1401" s="1"/>
      <c r="I1401" s="1"/>
      <c r="J1401" s="1"/>
      <c r="K1401" s="1"/>
      <c r="L1401" s="1"/>
      <c r="M1401" s="1"/>
      <c r="W1401" s="1"/>
      <c r="AG1401" s="1"/>
      <c r="AQ1401" s="1"/>
      <c r="BA1401" s="1"/>
      <c r="BK1401" s="1"/>
    </row>
    <row r="1402" spans="3:63" ht="15" customHeight="1" x14ac:dyDescent="0.2">
      <c r="C1402" s="1"/>
      <c r="D1402" s="1"/>
      <c r="G1402" s="1"/>
      <c r="H1402" s="1"/>
      <c r="I1402" s="1"/>
      <c r="J1402" s="1"/>
      <c r="K1402" s="1"/>
      <c r="L1402" s="1"/>
      <c r="M1402" s="1"/>
      <c r="W1402" s="1"/>
      <c r="AG1402" s="1"/>
      <c r="AQ1402" s="1"/>
      <c r="BA1402" s="1"/>
      <c r="BK1402" s="1"/>
    </row>
    <row r="1403" spans="3:63" ht="15" customHeight="1" x14ac:dyDescent="0.2">
      <c r="C1403" s="1"/>
      <c r="D1403" s="1"/>
      <c r="G1403" s="1"/>
      <c r="H1403" s="1"/>
      <c r="I1403" s="1"/>
      <c r="J1403" s="1"/>
      <c r="K1403" s="1"/>
      <c r="L1403" s="1"/>
      <c r="M1403" s="1"/>
      <c r="W1403" s="1"/>
      <c r="AG1403" s="1"/>
      <c r="AQ1403" s="1"/>
      <c r="BA1403" s="1"/>
      <c r="BK1403" s="1"/>
    </row>
    <row r="1404" spans="3:63" ht="15" customHeight="1" x14ac:dyDescent="0.2">
      <c r="C1404" s="1"/>
      <c r="D1404" s="1"/>
      <c r="G1404" s="1"/>
      <c r="H1404" s="1"/>
      <c r="I1404" s="1"/>
      <c r="J1404" s="1"/>
      <c r="K1404" s="1"/>
      <c r="L1404" s="1"/>
      <c r="M1404" s="1"/>
      <c r="W1404" s="1"/>
      <c r="AG1404" s="1"/>
      <c r="AQ1404" s="1"/>
      <c r="BA1404" s="1"/>
      <c r="BK1404" s="1"/>
    </row>
    <row r="1405" spans="3:63" ht="15" customHeight="1" x14ac:dyDescent="0.2">
      <c r="C1405" s="1"/>
      <c r="D1405" s="1"/>
      <c r="G1405" s="1"/>
      <c r="H1405" s="1"/>
      <c r="I1405" s="1"/>
      <c r="J1405" s="1"/>
      <c r="K1405" s="1"/>
      <c r="L1405" s="1"/>
      <c r="M1405" s="1"/>
      <c r="W1405" s="1"/>
      <c r="AG1405" s="1"/>
      <c r="AQ1405" s="1"/>
      <c r="BA1405" s="1"/>
      <c r="BK1405" s="1"/>
    </row>
    <row r="1406" spans="3:63" ht="15" customHeight="1" x14ac:dyDescent="0.2">
      <c r="C1406" s="1"/>
      <c r="D1406" s="1"/>
      <c r="G1406" s="1"/>
      <c r="H1406" s="1"/>
      <c r="I1406" s="1"/>
      <c r="J1406" s="1"/>
      <c r="K1406" s="1"/>
      <c r="L1406" s="1"/>
      <c r="M1406" s="1"/>
      <c r="W1406" s="1"/>
      <c r="AG1406" s="1"/>
      <c r="AQ1406" s="1"/>
      <c r="BA1406" s="1"/>
      <c r="BK1406" s="1"/>
    </row>
    <row r="1407" spans="3:63" ht="15" customHeight="1" x14ac:dyDescent="0.2">
      <c r="C1407" s="1"/>
      <c r="D1407" s="1"/>
      <c r="G1407" s="1"/>
      <c r="H1407" s="1"/>
      <c r="I1407" s="1"/>
      <c r="J1407" s="1"/>
      <c r="K1407" s="1"/>
      <c r="L1407" s="1"/>
      <c r="M1407" s="1"/>
      <c r="W1407" s="1"/>
      <c r="AG1407" s="1"/>
      <c r="AQ1407" s="1"/>
      <c r="BA1407" s="1"/>
      <c r="BK1407" s="1"/>
    </row>
    <row r="1408" spans="3:63" ht="15" customHeight="1" x14ac:dyDescent="0.2">
      <c r="C1408" s="1"/>
      <c r="D1408" s="1"/>
      <c r="G1408" s="1"/>
      <c r="H1408" s="1"/>
      <c r="I1408" s="1"/>
      <c r="J1408" s="1"/>
      <c r="K1408" s="1"/>
      <c r="L1408" s="1"/>
      <c r="M1408" s="1"/>
      <c r="W1408" s="1"/>
      <c r="AG1408" s="1"/>
      <c r="AQ1408" s="1"/>
      <c r="BA1408" s="1"/>
      <c r="BK1408" s="1"/>
    </row>
    <row r="1409" spans="3:63" ht="15" customHeight="1" x14ac:dyDescent="0.2">
      <c r="C1409" s="1"/>
      <c r="D1409" s="1"/>
      <c r="G1409" s="1"/>
      <c r="H1409" s="1"/>
      <c r="I1409" s="1"/>
      <c r="J1409" s="1"/>
      <c r="K1409" s="1"/>
      <c r="L1409" s="1"/>
      <c r="M1409" s="1"/>
      <c r="W1409" s="1"/>
      <c r="AG1409" s="1"/>
      <c r="AQ1409" s="1"/>
      <c r="BA1409" s="1"/>
      <c r="BK1409" s="1"/>
    </row>
    <row r="1410" spans="3:63" ht="15" customHeight="1" x14ac:dyDescent="0.2">
      <c r="C1410" s="1"/>
      <c r="D1410" s="1"/>
      <c r="G1410" s="1"/>
      <c r="H1410" s="1"/>
      <c r="I1410" s="1"/>
      <c r="J1410" s="1"/>
      <c r="K1410" s="1"/>
      <c r="L1410" s="1"/>
      <c r="M1410" s="1"/>
      <c r="W1410" s="1"/>
      <c r="AG1410" s="1"/>
      <c r="AQ1410" s="1"/>
      <c r="BA1410" s="1"/>
      <c r="BK1410" s="1"/>
    </row>
    <row r="1411" spans="3:63" ht="15" customHeight="1" x14ac:dyDescent="0.2">
      <c r="C1411" s="1"/>
      <c r="D1411" s="1"/>
      <c r="G1411" s="1"/>
      <c r="H1411" s="1"/>
      <c r="I1411" s="1"/>
      <c r="J1411" s="1"/>
      <c r="K1411" s="1"/>
      <c r="L1411" s="1"/>
      <c r="M1411" s="1"/>
      <c r="W1411" s="1"/>
      <c r="AG1411" s="1"/>
      <c r="AQ1411" s="1"/>
      <c r="BA1411" s="1"/>
      <c r="BK1411" s="1"/>
    </row>
    <row r="1412" spans="3:63" ht="15" customHeight="1" x14ac:dyDescent="0.2">
      <c r="C1412" s="1"/>
      <c r="D1412" s="1"/>
      <c r="G1412" s="1"/>
      <c r="H1412" s="1"/>
      <c r="I1412" s="1"/>
      <c r="J1412" s="1"/>
      <c r="K1412" s="1"/>
      <c r="L1412" s="1"/>
      <c r="M1412" s="1"/>
      <c r="W1412" s="1"/>
      <c r="AG1412" s="1"/>
      <c r="AQ1412" s="1"/>
      <c r="BA1412" s="1"/>
      <c r="BK1412" s="1"/>
    </row>
    <row r="1413" spans="3:63" ht="15" customHeight="1" x14ac:dyDescent="0.2">
      <c r="C1413" s="1"/>
      <c r="D1413" s="1"/>
      <c r="G1413" s="1"/>
      <c r="H1413" s="1"/>
      <c r="I1413" s="1"/>
      <c r="J1413" s="1"/>
      <c r="K1413" s="1"/>
      <c r="L1413" s="1"/>
      <c r="M1413" s="1"/>
      <c r="W1413" s="1"/>
      <c r="AG1413" s="1"/>
      <c r="AQ1413" s="1"/>
      <c r="BA1413" s="1"/>
      <c r="BK1413" s="1"/>
    </row>
    <row r="1414" spans="3:63" ht="15" customHeight="1" x14ac:dyDescent="0.2">
      <c r="C1414" s="1"/>
      <c r="D1414" s="1"/>
      <c r="G1414" s="1"/>
      <c r="H1414" s="1"/>
      <c r="I1414" s="1"/>
      <c r="J1414" s="1"/>
      <c r="K1414" s="1"/>
      <c r="L1414" s="1"/>
      <c r="M1414" s="1"/>
      <c r="W1414" s="1"/>
      <c r="AG1414" s="1"/>
      <c r="AQ1414" s="1"/>
      <c r="BA1414" s="1"/>
      <c r="BK1414" s="1"/>
    </row>
    <row r="1415" spans="3:63" ht="15" customHeight="1" x14ac:dyDescent="0.2">
      <c r="C1415" s="1"/>
      <c r="D1415" s="1"/>
      <c r="G1415" s="1"/>
      <c r="H1415" s="1"/>
      <c r="I1415" s="1"/>
      <c r="J1415" s="1"/>
      <c r="K1415" s="1"/>
      <c r="L1415" s="1"/>
      <c r="M1415" s="1"/>
      <c r="W1415" s="1"/>
      <c r="AG1415" s="1"/>
      <c r="AQ1415" s="1"/>
      <c r="BA1415" s="1"/>
      <c r="BK1415" s="1"/>
    </row>
    <row r="1416" spans="3:63" ht="15" customHeight="1" x14ac:dyDescent="0.2">
      <c r="C1416" s="1"/>
      <c r="D1416" s="1"/>
      <c r="G1416" s="1"/>
      <c r="H1416" s="1"/>
      <c r="I1416" s="1"/>
      <c r="J1416" s="1"/>
      <c r="K1416" s="1"/>
      <c r="L1416" s="1"/>
      <c r="M1416" s="1"/>
      <c r="W1416" s="1"/>
      <c r="AG1416" s="1"/>
      <c r="AQ1416" s="1"/>
      <c r="BA1416" s="1"/>
      <c r="BK1416" s="1"/>
    </row>
    <row r="1417" spans="3:63" ht="15" customHeight="1" x14ac:dyDescent="0.2">
      <c r="C1417" s="1"/>
      <c r="D1417" s="1"/>
      <c r="G1417" s="1"/>
      <c r="H1417" s="1"/>
      <c r="I1417" s="1"/>
      <c r="J1417" s="1"/>
      <c r="K1417" s="1"/>
      <c r="L1417" s="1"/>
      <c r="M1417" s="1"/>
      <c r="W1417" s="1"/>
      <c r="AG1417" s="1"/>
      <c r="AQ1417" s="1"/>
      <c r="BA1417" s="1"/>
      <c r="BK1417" s="1"/>
    </row>
    <row r="1418" spans="3:63" ht="15" customHeight="1" x14ac:dyDescent="0.2">
      <c r="C1418" s="1"/>
      <c r="D1418" s="1"/>
      <c r="G1418" s="1"/>
      <c r="H1418" s="1"/>
      <c r="I1418" s="1"/>
      <c r="J1418" s="1"/>
      <c r="K1418" s="1"/>
      <c r="L1418" s="1"/>
      <c r="M1418" s="1"/>
      <c r="W1418" s="1"/>
      <c r="AG1418" s="1"/>
      <c r="AQ1418" s="1"/>
      <c r="BA1418" s="1"/>
      <c r="BK1418" s="1"/>
    </row>
    <row r="1419" spans="3:63" ht="15" customHeight="1" x14ac:dyDescent="0.2">
      <c r="C1419" s="1"/>
      <c r="D1419" s="1"/>
      <c r="G1419" s="1"/>
      <c r="H1419" s="1"/>
      <c r="I1419" s="1"/>
      <c r="J1419" s="1"/>
      <c r="K1419" s="1"/>
      <c r="L1419" s="1"/>
      <c r="M1419" s="1"/>
      <c r="W1419" s="1"/>
      <c r="AG1419" s="1"/>
      <c r="AQ1419" s="1"/>
      <c r="BA1419" s="1"/>
      <c r="BK1419" s="1"/>
    </row>
    <row r="1420" spans="3:63" ht="15" customHeight="1" x14ac:dyDescent="0.2">
      <c r="C1420" s="1"/>
      <c r="D1420" s="1"/>
      <c r="G1420" s="1"/>
      <c r="H1420" s="1"/>
      <c r="I1420" s="1"/>
      <c r="J1420" s="1"/>
      <c r="K1420" s="1"/>
      <c r="L1420" s="1"/>
      <c r="M1420" s="1"/>
      <c r="W1420" s="1"/>
      <c r="AG1420" s="1"/>
      <c r="AQ1420" s="1"/>
      <c r="BA1420" s="1"/>
      <c r="BK1420" s="1"/>
    </row>
    <row r="1421" spans="3:63" ht="15" customHeight="1" x14ac:dyDescent="0.2">
      <c r="C1421" s="1"/>
      <c r="D1421" s="1"/>
      <c r="G1421" s="1"/>
      <c r="H1421" s="1"/>
      <c r="I1421" s="1"/>
      <c r="J1421" s="1"/>
      <c r="K1421" s="1"/>
      <c r="L1421" s="1"/>
      <c r="M1421" s="1"/>
      <c r="W1421" s="1"/>
      <c r="AG1421" s="1"/>
      <c r="AQ1421" s="1"/>
      <c r="BA1421" s="1"/>
      <c r="BK1421" s="1"/>
    </row>
    <row r="1422" spans="3:63" ht="15" customHeight="1" x14ac:dyDescent="0.2">
      <c r="C1422" s="1"/>
      <c r="D1422" s="1"/>
      <c r="G1422" s="1"/>
      <c r="H1422" s="1"/>
      <c r="I1422" s="1"/>
      <c r="J1422" s="1"/>
      <c r="K1422" s="1"/>
      <c r="L1422" s="1"/>
      <c r="M1422" s="1"/>
      <c r="W1422" s="1"/>
      <c r="AG1422" s="1"/>
      <c r="AQ1422" s="1"/>
      <c r="BA1422" s="1"/>
      <c r="BK1422" s="1"/>
    </row>
    <row r="1423" spans="3:63" ht="15" customHeight="1" x14ac:dyDescent="0.2">
      <c r="C1423" s="1"/>
      <c r="D1423" s="1"/>
      <c r="G1423" s="1"/>
      <c r="H1423" s="1"/>
      <c r="I1423" s="1"/>
      <c r="J1423" s="1"/>
      <c r="K1423" s="1"/>
      <c r="L1423" s="1"/>
      <c r="M1423" s="1"/>
      <c r="W1423" s="1"/>
      <c r="AG1423" s="1"/>
      <c r="AQ1423" s="1"/>
      <c r="BA1423" s="1"/>
      <c r="BK1423" s="1"/>
    </row>
    <row r="1424" spans="3:63" ht="15" customHeight="1" x14ac:dyDescent="0.2">
      <c r="C1424" s="1"/>
      <c r="D1424" s="1"/>
      <c r="G1424" s="1"/>
      <c r="H1424" s="1"/>
      <c r="I1424" s="1"/>
      <c r="J1424" s="1"/>
      <c r="K1424" s="1"/>
      <c r="L1424" s="1"/>
      <c r="M1424" s="1"/>
      <c r="W1424" s="1"/>
      <c r="AG1424" s="1"/>
      <c r="AQ1424" s="1"/>
      <c r="BA1424" s="1"/>
      <c r="BK1424" s="1"/>
    </row>
    <row r="1425" spans="3:63" ht="15" customHeight="1" x14ac:dyDescent="0.2">
      <c r="C1425" s="1"/>
      <c r="D1425" s="1"/>
      <c r="G1425" s="1"/>
      <c r="H1425" s="1"/>
      <c r="I1425" s="1"/>
      <c r="J1425" s="1"/>
      <c r="K1425" s="1"/>
      <c r="L1425" s="1"/>
      <c r="M1425" s="1"/>
      <c r="W1425" s="1"/>
      <c r="AG1425" s="1"/>
      <c r="AQ1425" s="1"/>
      <c r="BA1425" s="1"/>
      <c r="BK1425" s="1"/>
    </row>
    <row r="1426" spans="3:63" ht="15" customHeight="1" x14ac:dyDescent="0.2">
      <c r="C1426" s="1"/>
      <c r="D1426" s="1"/>
      <c r="G1426" s="1"/>
      <c r="H1426" s="1"/>
      <c r="I1426" s="1"/>
      <c r="J1426" s="1"/>
      <c r="K1426" s="1"/>
      <c r="L1426" s="1"/>
      <c r="M1426" s="1"/>
      <c r="W1426" s="1"/>
      <c r="AG1426" s="1"/>
      <c r="AQ1426" s="1"/>
      <c r="BA1426" s="1"/>
      <c r="BK1426" s="1"/>
    </row>
    <row r="1427" spans="3:63" ht="15" customHeight="1" x14ac:dyDescent="0.2">
      <c r="C1427" s="1"/>
      <c r="D1427" s="1"/>
      <c r="G1427" s="1"/>
      <c r="H1427" s="1"/>
      <c r="I1427" s="1"/>
      <c r="J1427" s="1"/>
      <c r="K1427" s="1"/>
      <c r="L1427" s="1"/>
      <c r="M1427" s="1"/>
      <c r="W1427" s="1"/>
      <c r="AG1427" s="1"/>
      <c r="AQ1427" s="1"/>
      <c r="BA1427" s="1"/>
      <c r="BK1427" s="1"/>
    </row>
    <row r="1428" spans="3:63" ht="15" customHeight="1" x14ac:dyDescent="0.2">
      <c r="C1428" s="1"/>
      <c r="D1428" s="1"/>
      <c r="G1428" s="1"/>
      <c r="H1428" s="1"/>
      <c r="I1428" s="1"/>
      <c r="J1428" s="1"/>
      <c r="K1428" s="1"/>
      <c r="L1428" s="1"/>
      <c r="M1428" s="1"/>
      <c r="W1428" s="1"/>
      <c r="AG1428" s="1"/>
      <c r="AQ1428" s="1"/>
      <c r="BA1428" s="1"/>
      <c r="BK1428" s="1"/>
    </row>
    <row r="1429" spans="3:63" ht="15" customHeight="1" x14ac:dyDescent="0.2">
      <c r="C1429" s="1"/>
      <c r="D1429" s="1"/>
      <c r="G1429" s="1"/>
      <c r="H1429" s="1"/>
      <c r="I1429" s="1"/>
      <c r="J1429" s="1"/>
      <c r="K1429" s="1"/>
      <c r="L1429" s="1"/>
      <c r="M1429" s="1"/>
      <c r="W1429" s="1"/>
      <c r="AG1429" s="1"/>
      <c r="AQ1429" s="1"/>
      <c r="BA1429" s="1"/>
      <c r="BK1429" s="1"/>
    </row>
    <row r="1430" spans="3:63" ht="15" customHeight="1" x14ac:dyDescent="0.2">
      <c r="C1430" s="1"/>
      <c r="D1430" s="1"/>
      <c r="G1430" s="1"/>
      <c r="H1430" s="1"/>
      <c r="I1430" s="1"/>
      <c r="J1430" s="1"/>
      <c r="K1430" s="1"/>
      <c r="L1430" s="1"/>
      <c r="M1430" s="1"/>
      <c r="W1430" s="1"/>
      <c r="AG1430" s="1"/>
      <c r="AQ1430" s="1"/>
      <c r="BA1430" s="1"/>
      <c r="BK1430" s="1"/>
    </row>
    <row r="1431" spans="3:63" ht="15" customHeight="1" x14ac:dyDescent="0.2">
      <c r="C1431" s="1"/>
      <c r="D1431" s="1"/>
      <c r="G1431" s="1"/>
      <c r="H1431" s="1"/>
      <c r="I1431" s="1"/>
      <c r="J1431" s="1"/>
      <c r="K1431" s="1"/>
      <c r="L1431" s="1"/>
      <c r="M1431" s="1"/>
      <c r="W1431" s="1"/>
      <c r="AG1431" s="1"/>
      <c r="AQ1431" s="1"/>
      <c r="BA1431" s="1"/>
      <c r="BK1431" s="1"/>
    </row>
    <row r="1432" spans="3:63" ht="15" customHeight="1" x14ac:dyDescent="0.2">
      <c r="C1432" s="1"/>
      <c r="D1432" s="1"/>
      <c r="G1432" s="1"/>
      <c r="H1432" s="1"/>
      <c r="I1432" s="1"/>
      <c r="J1432" s="1"/>
      <c r="K1432" s="1"/>
      <c r="L1432" s="1"/>
      <c r="M1432" s="1"/>
      <c r="W1432" s="1"/>
      <c r="AG1432" s="1"/>
      <c r="AQ1432" s="1"/>
      <c r="BA1432" s="1"/>
      <c r="BK1432" s="1"/>
    </row>
    <row r="1433" spans="3:63" ht="15" customHeight="1" x14ac:dyDescent="0.2">
      <c r="C1433" s="1"/>
      <c r="D1433" s="1"/>
      <c r="G1433" s="1"/>
      <c r="H1433" s="1"/>
      <c r="I1433" s="1"/>
      <c r="J1433" s="1"/>
      <c r="K1433" s="1"/>
      <c r="L1433" s="1"/>
      <c r="M1433" s="1"/>
      <c r="W1433" s="1"/>
      <c r="AG1433" s="1"/>
      <c r="AQ1433" s="1"/>
      <c r="BA1433" s="1"/>
      <c r="BK1433" s="1"/>
    </row>
    <row r="1434" spans="3:63" ht="15" customHeight="1" x14ac:dyDescent="0.2">
      <c r="C1434" s="1"/>
      <c r="D1434" s="1"/>
      <c r="G1434" s="1"/>
      <c r="H1434" s="1"/>
      <c r="I1434" s="1"/>
      <c r="J1434" s="1"/>
      <c r="K1434" s="1"/>
      <c r="L1434" s="1"/>
      <c r="M1434" s="1"/>
      <c r="W1434" s="1"/>
      <c r="AG1434" s="1"/>
      <c r="AQ1434" s="1"/>
      <c r="BA1434" s="1"/>
      <c r="BK1434" s="1"/>
    </row>
    <row r="1435" spans="3:63" ht="15" customHeight="1" x14ac:dyDescent="0.2">
      <c r="C1435" s="1"/>
      <c r="D1435" s="1"/>
      <c r="G1435" s="1"/>
      <c r="H1435" s="1"/>
      <c r="I1435" s="1"/>
      <c r="J1435" s="1"/>
      <c r="K1435" s="1"/>
      <c r="L1435" s="1"/>
      <c r="M1435" s="1"/>
      <c r="W1435" s="1"/>
      <c r="AG1435" s="1"/>
      <c r="AQ1435" s="1"/>
      <c r="BA1435" s="1"/>
      <c r="BK1435" s="1"/>
    </row>
    <row r="1436" spans="3:63" ht="15" customHeight="1" x14ac:dyDescent="0.2">
      <c r="C1436" s="1"/>
      <c r="D1436" s="1"/>
      <c r="G1436" s="1"/>
      <c r="H1436" s="1"/>
      <c r="I1436" s="1"/>
      <c r="J1436" s="1"/>
      <c r="K1436" s="1"/>
      <c r="L1436" s="1"/>
      <c r="M1436" s="1"/>
      <c r="W1436" s="1"/>
      <c r="AG1436" s="1"/>
      <c r="AQ1436" s="1"/>
      <c r="BA1436" s="1"/>
      <c r="BK1436" s="1"/>
    </row>
    <row r="1437" spans="3:63" ht="15" customHeight="1" x14ac:dyDescent="0.2">
      <c r="C1437" s="1"/>
      <c r="D1437" s="1"/>
      <c r="G1437" s="1"/>
      <c r="H1437" s="1"/>
      <c r="I1437" s="1"/>
      <c r="J1437" s="1"/>
      <c r="K1437" s="1"/>
      <c r="L1437" s="1"/>
      <c r="M1437" s="1"/>
      <c r="W1437" s="1"/>
      <c r="AG1437" s="1"/>
      <c r="AQ1437" s="1"/>
      <c r="BA1437" s="1"/>
      <c r="BK1437" s="1"/>
    </row>
    <row r="1438" spans="3:63" ht="15" customHeight="1" x14ac:dyDescent="0.2">
      <c r="C1438" s="1"/>
      <c r="D1438" s="1"/>
      <c r="G1438" s="1"/>
      <c r="H1438" s="1"/>
      <c r="I1438" s="1"/>
      <c r="J1438" s="1"/>
      <c r="K1438" s="1"/>
      <c r="L1438" s="1"/>
      <c r="M1438" s="1"/>
      <c r="W1438" s="1"/>
      <c r="AG1438" s="1"/>
      <c r="AQ1438" s="1"/>
      <c r="BA1438" s="1"/>
      <c r="BK1438" s="1"/>
    </row>
    <row r="1439" spans="3:63" ht="15" customHeight="1" x14ac:dyDescent="0.2">
      <c r="C1439" s="1"/>
      <c r="D1439" s="1"/>
      <c r="G1439" s="1"/>
      <c r="H1439" s="1"/>
      <c r="I1439" s="1"/>
      <c r="J1439" s="1"/>
      <c r="K1439" s="1"/>
      <c r="L1439" s="1"/>
      <c r="M1439" s="1"/>
      <c r="W1439" s="1"/>
      <c r="AG1439" s="1"/>
      <c r="AQ1439" s="1"/>
      <c r="BA1439" s="1"/>
      <c r="BK1439" s="1"/>
    </row>
    <row r="1440" spans="3:63" ht="15" customHeight="1" x14ac:dyDescent="0.2">
      <c r="C1440" s="1"/>
      <c r="D1440" s="1"/>
      <c r="G1440" s="1"/>
      <c r="H1440" s="1"/>
      <c r="I1440" s="1"/>
      <c r="J1440" s="1"/>
      <c r="K1440" s="1"/>
      <c r="L1440" s="1"/>
      <c r="M1440" s="1"/>
      <c r="W1440" s="1"/>
      <c r="AG1440" s="1"/>
      <c r="AQ1440" s="1"/>
      <c r="BA1440" s="1"/>
      <c r="BK1440" s="1"/>
    </row>
    <row r="1441" spans="3:63" ht="15" customHeight="1" x14ac:dyDescent="0.2">
      <c r="C1441" s="1"/>
      <c r="D1441" s="1"/>
      <c r="G1441" s="1"/>
      <c r="H1441" s="1"/>
      <c r="I1441" s="1"/>
      <c r="J1441" s="1"/>
      <c r="K1441" s="1"/>
      <c r="L1441" s="1"/>
      <c r="M1441" s="1"/>
      <c r="W1441" s="1"/>
      <c r="AG1441" s="1"/>
      <c r="AQ1441" s="1"/>
      <c r="BA1441" s="1"/>
      <c r="BK1441" s="1"/>
    </row>
    <row r="1442" spans="3:63" ht="15" customHeight="1" x14ac:dyDescent="0.2">
      <c r="C1442" s="1"/>
      <c r="D1442" s="1"/>
      <c r="G1442" s="1"/>
      <c r="H1442" s="1"/>
      <c r="I1442" s="1"/>
      <c r="J1442" s="1"/>
      <c r="K1442" s="1"/>
      <c r="L1442" s="1"/>
      <c r="M1442" s="1"/>
      <c r="W1442" s="1"/>
      <c r="AG1442" s="1"/>
      <c r="AQ1442" s="1"/>
      <c r="BA1442" s="1"/>
      <c r="BK1442" s="1"/>
    </row>
    <row r="1443" spans="3:63" ht="15" customHeight="1" x14ac:dyDescent="0.2">
      <c r="C1443" s="1"/>
      <c r="D1443" s="1"/>
      <c r="G1443" s="1"/>
      <c r="H1443" s="1"/>
      <c r="I1443" s="1"/>
      <c r="J1443" s="1"/>
      <c r="K1443" s="1"/>
      <c r="L1443" s="1"/>
      <c r="M1443" s="1"/>
      <c r="W1443" s="1"/>
      <c r="AG1443" s="1"/>
      <c r="AQ1443" s="1"/>
      <c r="BA1443" s="1"/>
      <c r="BK1443" s="1"/>
    </row>
    <row r="1444" spans="3:63" ht="15" customHeight="1" x14ac:dyDescent="0.2">
      <c r="C1444" s="1"/>
      <c r="D1444" s="1"/>
      <c r="G1444" s="1"/>
      <c r="H1444" s="1"/>
      <c r="I1444" s="1"/>
      <c r="J1444" s="1"/>
      <c r="K1444" s="1"/>
      <c r="L1444" s="1"/>
      <c r="M1444" s="1"/>
      <c r="W1444" s="1"/>
      <c r="AG1444" s="1"/>
      <c r="AQ1444" s="1"/>
      <c r="BA1444" s="1"/>
      <c r="BK1444" s="1"/>
    </row>
    <row r="1445" spans="3:63" ht="15" customHeight="1" x14ac:dyDescent="0.2">
      <c r="C1445" s="1"/>
      <c r="D1445" s="1"/>
      <c r="G1445" s="1"/>
      <c r="H1445" s="1"/>
      <c r="I1445" s="1"/>
      <c r="J1445" s="1"/>
      <c r="K1445" s="1"/>
      <c r="L1445" s="1"/>
      <c r="M1445" s="1"/>
      <c r="W1445" s="1"/>
      <c r="AG1445" s="1"/>
      <c r="AQ1445" s="1"/>
      <c r="BA1445" s="1"/>
      <c r="BK1445" s="1"/>
    </row>
    <row r="1446" spans="3:63" ht="15" customHeight="1" x14ac:dyDescent="0.2">
      <c r="C1446" s="1"/>
      <c r="D1446" s="1"/>
      <c r="G1446" s="1"/>
      <c r="H1446" s="1"/>
      <c r="I1446" s="1"/>
      <c r="J1446" s="1"/>
      <c r="K1446" s="1"/>
      <c r="L1446" s="1"/>
      <c r="M1446" s="1"/>
      <c r="W1446" s="1"/>
      <c r="AG1446" s="1"/>
      <c r="AQ1446" s="1"/>
      <c r="BA1446" s="1"/>
      <c r="BK1446" s="1"/>
    </row>
    <row r="1447" spans="3:63" ht="15" customHeight="1" x14ac:dyDescent="0.2">
      <c r="C1447" s="1"/>
      <c r="D1447" s="1"/>
      <c r="G1447" s="1"/>
      <c r="H1447" s="1"/>
      <c r="I1447" s="1"/>
      <c r="J1447" s="1"/>
      <c r="K1447" s="1"/>
      <c r="L1447" s="1"/>
      <c r="M1447" s="1"/>
      <c r="W1447" s="1"/>
      <c r="AG1447" s="1"/>
      <c r="AQ1447" s="1"/>
      <c r="BA1447" s="1"/>
      <c r="BK1447" s="1"/>
    </row>
    <row r="1448" spans="3:63" ht="15" customHeight="1" x14ac:dyDescent="0.2">
      <c r="C1448" s="1"/>
      <c r="D1448" s="1"/>
      <c r="G1448" s="1"/>
      <c r="H1448" s="1"/>
      <c r="I1448" s="1"/>
      <c r="J1448" s="1"/>
      <c r="K1448" s="1"/>
      <c r="L1448" s="1"/>
      <c r="M1448" s="1"/>
      <c r="W1448" s="1"/>
      <c r="AG1448" s="1"/>
      <c r="AQ1448" s="1"/>
      <c r="BA1448" s="1"/>
      <c r="BK1448" s="1"/>
    </row>
    <row r="1449" spans="3:63" ht="15" customHeight="1" x14ac:dyDescent="0.2">
      <c r="C1449" s="1"/>
      <c r="D1449" s="1"/>
      <c r="G1449" s="1"/>
      <c r="H1449" s="1"/>
      <c r="I1449" s="1"/>
      <c r="J1449" s="1"/>
      <c r="K1449" s="1"/>
      <c r="L1449" s="1"/>
      <c r="M1449" s="1"/>
      <c r="W1449" s="1"/>
      <c r="AG1449" s="1"/>
      <c r="AQ1449" s="1"/>
      <c r="BA1449" s="1"/>
      <c r="BK1449" s="1"/>
    </row>
    <row r="1450" spans="3:63" ht="15" customHeight="1" x14ac:dyDescent="0.2">
      <c r="C1450" s="1"/>
      <c r="D1450" s="1"/>
      <c r="G1450" s="1"/>
      <c r="H1450" s="1"/>
      <c r="I1450" s="1"/>
      <c r="J1450" s="1"/>
      <c r="K1450" s="1"/>
      <c r="L1450" s="1"/>
      <c r="M1450" s="1"/>
      <c r="W1450" s="1"/>
      <c r="AG1450" s="1"/>
      <c r="AQ1450" s="1"/>
      <c r="BA1450" s="1"/>
      <c r="BK1450" s="1"/>
    </row>
    <row r="1451" spans="3:63" ht="15" customHeight="1" x14ac:dyDescent="0.2">
      <c r="C1451" s="1"/>
      <c r="D1451" s="1"/>
      <c r="G1451" s="1"/>
      <c r="H1451" s="1"/>
      <c r="I1451" s="1"/>
      <c r="J1451" s="1"/>
      <c r="K1451" s="1"/>
      <c r="L1451" s="1"/>
      <c r="M1451" s="1"/>
      <c r="W1451" s="1"/>
      <c r="AG1451" s="1"/>
      <c r="AQ1451" s="1"/>
      <c r="BA1451" s="1"/>
      <c r="BK1451" s="1"/>
    </row>
    <row r="1452" spans="3:63" ht="15" customHeight="1" x14ac:dyDescent="0.2">
      <c r="C1452" s="1"/>
      <c r="D1452" s="1"/>
      <c r="G1452" s="1"/>
      <c r="H1452" s="1"/>
      <c r="I1452" s="1"/>
      <c r="J1452" s="1"/>
      <c r="K1452" s="1"/>
      <c r="L1452" s="1"/>
      <c r="M1452" s="1"/>
      <c r="W1452" s="1"/>
      <c r="AG1452" s="1"/>
      <c r="AQ1452" s="1"/>
      <c r="BA1452" s="1"/>
      <c r="BK1452" s="1"/>
    </row>
    <row r="1453" spans="3:63" ht="15" customHeight="1" x14ac:dyDescent="0.2">
      <c r="C1453" s="1"/>
      <c r="D1453" s="1"/>
      <c r="G1453" s="1"/>
      <c r="H1453" s="1"/>
      <c r="I1453" s="1"/>
      <c r="J1453" s="1"/>
      <c r="K1453" s="1"/>
      <c r="L1453" s="1"/>
      <c r="M1453" s="1"/>
      <c r="W1453" s="1"/>
      <c r="AG1453" s="1"/>
      <c r="AQ1453" s="1"/>
      <c r="BA1453" s="1"/>
      <c r="BK1453" s="1"/>
    </row>
    <row r="1454" spans="3:63" ht="15" customHeight="1" x14ac:dyDescent="0.2">
      <c r="C1454" s="1"/>
      <c r="D1454" s="1"/>
      <c r="G1454" s="1"/>
      <c r="H1454" s="1"/>
      <c r="I1454" s="1"/>
      <c r="J1454" s="1"/>
      <c r="K1454" s="1"/>
      <c r="L1454" s="1"/>
      <c r="M1454" s="1"/>
      <c r="W1454" s="1"/>
      <c r="AG1454" s="1"/>
      <c r="AQ1454" s="1"/>
      <c r="BA1454" s="1"/>
      <c r="BK1454" s="1"/>
    </row>
    <row r="1455" spans="3:63" ht="15" customHeight="1" x14ac:dyDescent="0.2">
      <c r="C1455" s="1"/>
      <c r="D1455" s="1"/>
      <c r="G1455" s="1"/>
      <c r="H1455" s="1"/>
      <c r="I1455" s="1"/>
      <c r="J1455" s="1"/>
      <c r="K1455" s="1"/>
      <c r="L1455" s="1"/>
      <c r="M1455" s="1"/>
      <c r="W1455" s="1"/>
      <c r="AG1455" s="1"/>
      <c r="AQ1455" s="1"/>
      <c r="BA1455" s="1"/>
      <c r="BK1455" s="1"/>
    </row>
    <row r="1456" spans="3:63" ht="15" customHeight="1" x14ac:dyDescent="0.2">
      <c r="C1456" s="1"/>
      <c r="D1456" s="1"/>
      <c r="G1456" s="1"/>
      <c r="H1456" s="1"/>
      <c r="I1456" s="1"/>
      <c r="J1456" s="1"/>
      <c r="K1456" s="1"/>
      <c r="L1456" s="1"/>
      <c r="M1456" s="1"/>
      <c r="W1456" s="1"/>
      <c r="AG1456" s="1"/>
      <c r="AQ1456" s="1"/>
      <c r="BA1456" s="1"/>
      <c r="BK1456" s="1"/>
    </row>
    <row r="1457" spans="3:63" ht="15" customHeight="1" x14ac:dyDescent="0.2">
      <c r="C1457" s="1"/>
      <c r="D1457" s="1"/>
      <c r="G1457" s="1"/>
      <c r="H1457" s="1"/>
      <c r="I1457" s="1"/>
      <c r="J1457" s="1"/>
      <c r="K1457" s="1"/>
      <c r="L1457" s="1"/>
      <c r="M1457" s="1"/>
      <c r="W1457" s="1"/>
      <c r="AG1457" s="1"/>
      <c r="AQ1457" s="1"/>
      <c r="BA1457" s="1"/>
      <c r="BK1457" s="1"/>
    </row>
    <row r="1458" spans="3:63" ht="15" customHeight="1" x14ac:dyDescent="0.2">
      <c r="C1458" s="1"/>
      <c r="D1458" s="1"/>
      <c r="G1458" s="1"/>
      <c r="H1458" s="1"/>
      <c r="I1458" s="1"/>
      <c r="J1458" s="1"/>
      <c r="K1458" s="1"/>
      <c r="L1458" s="1"/>
      <c r="M1458" s="1"/>
      <c r="W1458" s="1"/>
      <c r="AG1458" s="1"/>
      <c r="AQ1458" s="1"/>
      <c r="BA1458" s="1"/>
      <c r="BK1458" s="1"/>
    </row>
    <row r="1459" spans="3:63" ht="15" customHeight="1" x14ac:dyDescent="0.2">
      <c r="C1459" s="1"/>
      <c r="D1459" s="1"/>
      <c r="G1459" s="1"/>
      <c r="H1459" s="1"/>
      <c r="I1459" s="1"/>
      <c r="J1459" s="1"/>
      <c r="K1459" s="1"/>
      <c r="L1459" s="1"/>
      <c r="M1459" s="1"/>
      <c r="W1459" s="1"/>
      <c r="AG1459" s="1"/>
      <c r="AQ1459" s="1"/>
      <c r="BA1459" s="1"/>
      <c r="BK1459" s="1"/>
    </row>
    <row r="1460" spans="3:63" ht="15" customHeight="1" x14ac:dyDescent="0.2">
      <c r="C1460" s="1"/>
      <c r="D1460" s="1"/>
      <c r="G1460" s="1"/>
      <c r="H1460" s="1"/>
      <c r="I1460" s="1"/>
      <c r="J1460" s="1"/>
      <c r="K1460" s="1"/>
      <c r="L1460" s="1"/>
      <c r="M1460" s="1"/>
      <c r="W1460" s="1"/>
      <c r="AG1460" s="1"/>
      <c r="AQ1460" s="1"/>
      <c r="BA1460" s="1"/>
      <c r="BK1460" s="1"/>
    </row>
    <row r="1461" spans="3:63" ht="15" customHeight="1" x14ac:dyDescent="0.2">
      <c r="C1461" s="1"/>
      <c r="D1461" s="1"/>
      <c r="G1461" s="1"/>
      <c r="H1461" s="1"/>
      <c r="I1461" s="1"/>
      <c r="J1461" s="1"/>
      <c r="K1461" s="1"/>
      <c r="L1461" s="1"/>
      <c r="M1461" s="1"/>
      <c r="W1461" s="1"/>
      <c r="AG1461" s="1"/>
      <c r="AQ1461" s="1"/>
      <c r="BA1461" s="1"/>
      <c r="BK1461" s="1"/>
    </row>
    <row r="1462" spans="3:63" ht="15" customHeight="1" x14ac:dyDescent="0.2">
      <c r="C1462" s="1"/>
      <c r="D1462" s="1"/>
      <c r="G1462" s="1"/>
      <c r="H1462" s="1"/>
      <c r="I1462" s="1"/>
      <c r="J1462" s="1"/>
      <c r="K1462" s="1"/>
      <c r="L1462" s="1"/>
      <c r="M1462" s="1"/>
      <c r="W1462" s="1"/>
      <c r="AG1462" s="1"/>
      <c r="AQ1462" s="1"/>
      <c r="BA1462" s="1"/>
      <c r="BK1462" s="1"/>
    </row>
    <row r="1463" spans="3:63" ht="15" customHeight="1" x14ac:dyDescent="0.2">
      <c r="C1463" s="1"/>
      <c r="D1463" s="1"/>
      <c r="G1463" s="1"/>
      <c r="H1463" s="1"/>
      <c r="I1463" s="1"/>
      <c r="J1463" s="1"/>
      <c r="K1463" s="1"/>
      <c r="L1463" s="1"/>
      <c r="M1463" s="1"/>
      <c r="W1463" s="1"/>
      <c r="AG1463" s="1"/>
      <c r="AQ1463" s="1"/>
      <c r="BA1463" s="1"/>
      <c r="BK1463" s="1"/>
    </row>
    <row r="1464" spans="3:63" ht="15" customHeight="1" x14ac:dyDescent="0.2">
      <c r="C1464" s="1"/>
      <c r="D1464" s="1"/>
      <c r="G1464" s="1"/>
      <c r="H1464" s="1"/>
      <c r="I1464" s="1"/>
      <c r="J1464" s="1"/>
      <c r="K1464" s="1"/>
      <c r="L1464" s="1"/>
      <c r="M1464" s="1"/>
      <c r="W1464" s="1"/>
      <c r="AG1464" s="1"/>
      <c r="AQ1464" s="1"/>
      <c r="BA1464" s="1"/>
      <c r="BK1464" s="1"/>
    </row>
    <row r="1465" spans="3:63" ht="15" customHeight="1" x14ac:dyDescent="0.2">
      <c r="C1465" s="1"/>
      <c r="D1465" s="1"/>
      <c r="G1465" s="1"/>
      <c r="H1465" s="1"/>
      <c r="I1465" s="1"/>
      <c r="J1465" s="1"/>
      <c r="K1465" s="1"/>
      <c r="L1465" s="1"/>
      <c r="M1465" s="1"/>
      <c r="W1465" s="1"/>
      <c r="AG1465" s="1"/>
      <c r="AQ1465" s="1"/>
      <c r="BA1465" s="1"/>
      <c r="BK1465" s="1"/>
    </row>
    <row r="1466" spans="3:63" ht="15" customHeight="1" x14ac:dyDescent="0.2">
      <c r="C1466" s="1"/>
      <c r="D1466" s="1"/>
      <c r="G1466" s="1"/>
      <c r="H1466" s="1"/>
      <c r="I1466" s="1"/>
      <c r="J1466" s="1"/>
      <c r="K1466" s="1"/>
      <c r="L1466" s="1"/>
      <c r="M1466" s="1"/>
      <c r="W1466" s="1"/>
      <c r="AG1466" s="1"/>
      <c r="AQ1466" s="1"/>
      <c r="BA1466" s="1"/>
      <c r="BK1466" s="1"/>
    </row>
    <row r="1467" spans="3:63" ht="15" customHeight="1" x14ac:dyDescent="0.2">
      <c r="C1467" s="1"/>
      <c r="D1467" s="1"/>
      <c r="G1467" s="1"/>
      <c r="H1467" s="1"/>
      <c r="I1467" s="1"/>
      <c r="J1467" s="1"/>
      <c r="K1467" s="1"/>
      <c r="L1467" s="1"/>
      <c r="M1467" s="1"/>
      <c r="W1467" s="1"/>
      <c r="AG1467" s="1"/>
      <c r="AQ1467" s="1"/>
      <c r="BA1467" s="1"/>
      <c r="BK1467" s="1"/>
    </row>
    <row r="1468" spans="3:63" ht="15" customHeight="1" x14ac:dyDescent="0.2">
      <c r="C1468" s="1"/>
      <c r="D1468" s="1"/>
      <c r="G1468" s="1"/>
      <c r="H1468" s="1"/>
      <c r="I1468" s="1"/>
      <c r="J1468" s="1"/>
      <c r="K1468" s="1"/>
      <c r="L1468" s="1"/>
      <c r="M1468" s="1"/>
      <c r="W1468" s="1"/>
      <c r="AG1468" s="1"/>
      <c r="AQ1468" s="1"/>
      <c r="BA1468" s="1"/>
      <c r="BK1468" s="1"/>
    </row>
    <row r="1469" spans="3:63" ht="15" customHeight="1" x14ac:dyDescent="0.2">
      <c r="C1469" s="1"/>
      <c r="D1469" s="1"/>
      <c r="G1469" s="1"/>
      <c r="H1469" s="1"/>
      <c r="I1469" s="1"/>
      <c r="J1469" s="1"/>
      <c r="K1469" s="1"/>
      <c r="L1469" s="1"/>
      <c r="M1469" s="1"/>
      <c r="W1469" s="1"/>
      <c r="AG1469" s="1"/>
      <c r="AQ1469" s="1"/>
      <c r="BA1469" s="1"/>
      <c r="BK1469" s="1"/>
    </row>
    <row r="1470" spans="3:63" ht="15" customHeight="1" x14ac:dyDescent="0.2">
      <c r="C1470" s="1"/>
      <c r="D1470" s="1"/>
      <c r="G1470" s="1"/>
      <c r="H1470" s="1"/>
      <c r="I1470" s="1"/>
      <c r="J1470" s="1"/>
      <c r="K1470" s="1"/>
      <c r="L1470" s="1"/>
      <c r="M1470" s="1"/>
      <c r="W1470" s="1"/>
      <c r="AG1470" s="1"/>
      <c r="AQ1470" s="1"/>
      <c r="BA1470" s="1"/>
      <c r="BK1470" s="1"/>
    </row>
    <row r="1471" spans="3:63" ht="15" customHeight="1" x14ac:dyDescent="0.2">
      <c r="C1471" s="1"/>
      <c r="D1471" s="1"/>
      <c r="G1471" s="1"/>
      <c r="H1471" s="1"/>
      <c r="I1471" s="1"/>
      <c r="J1471" s="1"/>
      <c r="K1471" s="1"/>
      <c r="L1471" s="1"/>
      <c r="M1471" s="1"/>
      <c r="W1471" s="1"/>
      <c r="AG1471" s="1"/>
      <c r="AQ1471" s="1"/>
      <c r="BA1471" s="1"/>
      <c r="BK1471" s="1"/>
    </row>
    <row r="1472" spans="3:63" ht="15" customHeight="1" x14ac:dyDescent="0.2">
      <c r="C1472" s="1"/>
      <c r="D1472" s="1"/>
      <c r="G1472" s="1"/>
      <c r="H1472" s="1"/>
      <c r="I1472" s="1"/>
      <c r="J1472" s="1"/>
      <c r="K1472" s="1"/>
      <c r="L1472" s="1"/>
      <c r="M1472" s="1"/>
      <c r="W1472" s="1"/>
      <c r="AG1472" s="1"/>
      <c r="AQ1472" s="1"/>
      <c r="BA1472" s="1"/>
      <c r="BK1472" s="1"/>
    </row>
    <row r="1473" spans="3:63" ht="15" customHeight="1" x14ac:dyDescent="0.2">
      <c r="C1473" s="1"/>
      <c r="D1473" s="1"/>
      <c r="G1473" s="1"/>
      <c r="H1473" s="1"/>
      <c r="I1473" s="1"/>
      <c r="J1473" s="1"/>
      <c r="K1473" s="1"/>
      <c r="L1473" s="1"/>
      <c r="M1473" s="1"/>
      <c r="W1473" s="1"/>
      <c r="AG1473" s="1"/>
      <c r="AQ1473" s="1"/>
      <c r="BA1473" s="1"/>
      <c r="BK1473" s="1"/>
    </row>
    <row r="1474" spans="3:63" ht="15" customHeight="1" x14ac:dyDescent="0.2">
      <c r="C1474" s="1"/>
      <c r="D1474" s="1"/>
      <c r="G1474" s="1"/>
      <c r="H1474" s="1"/>
      <c r="I1474" s="1"/>
      <c r="J1474" s="1"/>
      <c r="K1474" s="1"/>
      <c r="L1474" s="1"/>
      <c r="M1474" s="1"/>
      <c r="W1474" s="1"/>
      <c r="AG1474" s="1"/>
      <c r="AQ1474" s="1"/>
      <c r="BA1474" s="1"/>
      <c r="BK1474" s="1"/>
    </row>
    <row r="1475" spans="3:63" ht="15" customHeight="1" x14ac:dyDescent="0.2">
      <c r="C1475" s="1"/>
      <c r="D1475" s="1"/>
      <c r="G1475" s="1"/>
      <c r="H1475" s="1"/>
      <c r="I1475" s="1"/>
      <c r="J1475" s="1"/>
      <c r="K1475" s="1"/>
      <c r="L1475" s="1"/>
      <c r="M1475" s="1"/>
      <c r="W1475" s="1"/>
      <c r="AG1475" s="1"/>
      <c r="AQ1475" s="1"/>
      <c r="BA1475" s="1"/>
      <c r="BK1475" s="1"/>
    </row>
    <row r="1476" spans="3:63" ht="15" customHeight="1" x14ac:dyDescent="0.2">
      <c r="C1476" s="1"/>
      <c r="D1476" s="1"/>
      <c r="G1476" s="1"/>
      <c r="H1476" s="1"/>
      <c r="I1476" s="1"/>
      <c r="J1476" s="1"/>
      <c r="K1476" s="1"/>
      <c r="L1476" s="1"/>
      <c r="M1476" s="1"/>
      <c r="W1476" s="1"/>
      <c r="AG1476" s="1"/>
      <c r="AQ1476" s="1"/>
      <c r="BA1476" s="1"/>
      <c r="BK1476" s="1"/>
    </row>
    <row r="1477" spans="3:63" ht="15" customHeight="1" x14ac:dyDescent="0.2">
      <c r="C1477" s="1"/>
      <c r="D1477" s="1"/>
      <c r="G1477" s="1"/>
      <c r="H1477" s="1"/>
      <c r="I1477" s="1"/>
      <c r="J1477" s="1"/>
      <c r="K1477" s="1"/>
      <c r="L1477" s="1"/>
      <c r="M1477" s="1"/>
      <c r="W1477" s="1"/>
      <c r="AG1477" s="1"/>
      <c r="AQ1477" s="1"/>
      <c r="BA1477" s="1"/>
      <c r="BK1477" s="1"/>
    </row>
    <row r="1478" spans="3:63" ht="15" customHeight="1" x14ac:dyDescent="0.2">
      <c r="C1478" s="1"/>
      <c r="D1478" s="1"/>
      <c r="G1478" s="1"/>
      <c r="H1478" s="1"/>
      <c r="I1478" s="1"/>
      <c r="J1478" s="1"/>
      <c r="K1478" s="1"/>
      <c r="L1478" s="1"/>
      <c r="M1478" s="1"/>
      <c r="W1478" s="1"/>
      <c r="AG1478" s="1"/>
      <c r="AQ1478" s="1"/>
      <c r="BA1478" s="1"/>
      <c r="BK1478" s="1"/>
    </row>
    <row r="1479" spans="3:63" ht="15" customHeight="1" x14ac:dyDescent="0.2">
      <c r="C1479" s="1"/>
      <c r="D1479" s="1"/>
      <c r="G1479" s="1"/>
      <c r="H1479" s="1"/>
      <c r="I1479" s="1"/>
      <c r="J1479" s="1"/>
      <c r="K1479" s="1"/>
      <c r="L1479" s="1"/>
      <c r="M1479" s="1"/>
      <c r="W1479" s="1"/>
      <c r="AG1479" s="1"/>
      <c r="AQ1479" s="1"/>
      <c r="BA1479" s="1"/>
      <c r="BK1479" s="1"/>
    </row>
    <row r="1480" spans="3:63" ht="15" customHeight="1" x14ac:dyDescent="0.2">
      <c r="C1480" s="1"/>
      <c r="D1480" s="1"/>
      <c r="G1480" s="1"/>
      <c r="H1480" s="1"/>
      <c r="I1480" s="1"/>
      <c r="J1480" s="1"/>
      <c r="K1480" s="1"/>
      <c r="L1480" s="1"/>
      <c r="M1480" s="1"/>
      <c r="W1480" s="1"/>
      <c r="AG1480" s="1"/>
      <c r="AQ1480" s="1"/>
      <c r="BA1480" s="1"/>
      <c r="BK1480" s="1"/>
    </row>
    <row r="1481" spans="3:63" ht="15" customHeight="1" x14ac:dyDescent="0.2">
      <c r="C1481" s="1"/>
      <c r="D1481" s="1"/>
      <c r="G1481" s="1"/>
      <c r="H1481" s="1"/>
      <c r="I1481" s="1"/>
      <c r="J1481" s="1"/>
      <c r="K1481" s="1"/>
      <c r="L1481" s="1"/>
      <c r="M1481" s="1"/>
      <c r="W1481" s="1"/>
      <c r="AG1481" s="1"/>
      <c r="AQ1481" s="1"/>
      <c r="BA1481" s="1"/>
      <c r="BK1481" s="1"/>
    </row>
    <row r="1482" spans="3:63" ht="15" customHeight="1" x14ac:dyDescent="0.2">
      <c r="C1482" s="1"/>
      <c r="D1482" s="1"/>
      <c r="G1482" s="1"/>
      <c r="H1482" s="1"/>
      <c r="I1482" s="1"/>
      <c r="J1482" s="1"/>
      <c r="K1482" s="1"/>
      <c r="L1482" s="1"/>
      <c r="M1482" s="1"/>
      <c r="W1482" s="1"/>
      <c r="AG1482" s="1"/>
      <c r="AQ1482" s="1"/>
      <c r="BA1482" s="1"/>
      <c r="BK1482" s="1"/>
    </row>
    <row r="1483" spans="3:63" ht="15" customHeight="1" x14ac:dyDescent="0.2">
      <c r="C1483" s="1"/>
      <c r="D1483" s="1"/>
      <c r="G1483" s="1"/>
      <c r="H1483" s="1"/>
      <c r="I1483" s="1"/>
      <c r="J1483" s="1"/>
      <c r="K1483" s="1"/>
      <c r="L1483" s="1"/>
      <c r="M1483" s="1"/>
      <c r="W1483" s="1"/>
      <c r="AG1483" s="1"/>
      <c r="AQ1483" s="1"/>
      <c r="BA1483" s="1"/>
      <c r="BK1483" s="1"/>
    </row>
    <row r="1484" spans="3:63" ht="15" customHeight="1" x14ac:dyDescent="0.2">
      <c r="C1484" s="1"/>
      <c r="D1484" s="1"/>
      <c r="G1484" s="1"/>
      <c r="H1484" s="1"/>
      <c r="I1484" s="1"/>
      <c r="J1484" s="1"/>
      <c r="K1484" s="1"/>
      <c r="L1484" s="1"/>
      <c r="M1484" s="1"/>
      <c r="W1484" s="1"/>
      <c r="AG1484" s="1"/>
      <c r="AQ1484" s="1"/>
      <c r="BA1484" s="1"/>
      <c r="BK1484" s="1"/>
    </row>
    <row r="1485" spans="3:63" ht="15" customHeight="1" x14ac:dyDescent="0.2">
      <c r="C1485" s="1"/>
      <c r="D1485" s="1"/>
      <c r="G1485" s="1"/>
      <c r="H1485" s="1"/>
      <c r="I1485" s="1"/>
      <c r="J1485" s="1"/>
      <c r="K1485" s="1"/>
      <c r="L1485" s="1"/>
      <c r="M1485" s="1"/>
      <c r="W1485" s="1"/>
      <c r="AG1485" s="1"/>
      <c r="AQ1485" s="1"/>
      <c r="BA1485" s="1"/>
      <c r="BK1485" s="1"/>
    </row>
    <row r="1486" spans="3:63" ht="15" customHeight="1" x14ac:dyDescent="0.2">
      <c r="C1486" s="1"/>
      <c r="D1486" s="1"/>
      <c r="G1486" s="1"/>
      <c r="H1486" s="1"/>
      <c r="I1486" s="1"/>
      <c r="J1486" s="1"/>
      <c r="K1486" s="1"/>
      <c r="L1486" s="1"/>
      <c r="M1486" s="1"/>
      <c r="W1486" s="1"/>
      <c r="AG1486" s="1"/>
      <c r="AQ1486" s="1"/>
      <c r="BA1486" s="1"/>
      <c r="BK1486" s="1"/>
    </row>
    <row r="1487" spans="3:63" ht="15" customHeight="1" x14ac:dyDescent="0.2">
      <c r="C1487" s="1"/>
      <c r="D1487" s="1"/>
      <c r="G1487" s="1"/>
      <c r="H1487" s="1"/>
      <c r="I1487" s="1"/>
      <c r="J1487" s="1"/>
      <c r="K1487" s="1"/>
      <c r="L1487" s="1"/>
      <c r="M1487" s="1"/>
      <c r="W1487" s="1"/>
      <c r="AG1487" s="1"/>
      <c r="AQ1487" s="1"/>
      <c r="BA1487" s="1"/>
      <c r="BK1487" s="1"/>
    </row>
    <row r="1488" spans="3:63" ht="15" customHeight="1" x14ac:dyDescent="0.2">
      <c r="C1488" s="1"/>
      <c r="D1488" s="1"/>
      <c r="G1488" s="1"/>
      <c r="H1488" s="1"/>
      <c r="I1488" s="1"/>
      <c r="J1488" s="1"/>
      <c r="K1488" s="1"/>
      <c r="L1488" s="1"/>
      <c r="M1488" s="1"/>
      <c r="W1488" s="1"/>
      <c r="AG1488" s="1"/>
      <c r="AQ1488" s="1"/>
      <c r="BA1488" s="1"/>
      <c r="BK1488" s="1"/>
    </row>
    <row r="1489" spans="3:63" ht="15" customHeight="1" x14ac:dyDescent="0.2">
      <c r="C1489" s="1"/>
      <c r="D1489" s="1"/>
      <c r="G1489" s="1"/>
      <c r="H1489" s="1"/>
      <c r="I1489" s="1"/>
      <c r="J1489" s="1"/>
      <c r="K1489" s="1"/>
      <c r="L1489" s="1"/>
      <c r="M1489" s="1"/>
      <c r="W1489" s="1"/>
      <c r="AG1489" s="1"/>
      <c r="AQ1489" s="1"/>
      <c r="BA1489" s="1"/>
      <c r="BK1489" s="1"/>
    </row>
    <row r="1490" spans="3:63" ht="15" customHeight="1" x14ac:dyDescent="0.2">
      <c r="C1490" s="1"/>
      <c r="D1490" s="1"/>
      <c r="G1490" s="1"/>
      <c r="H1490" s="1"/>
      <c r="I1490" s="1"/>
      <c r="J1490" s="1"/>
      <c r="K1490" s="1"/>
      <c r="L1490" s="1"/>
      <c r="M1490" s="1"/>
      <c r="W1490" s="1"/>
      <c r="AG1490" s="1"/>
      <c r="AQ1490" s="1"/>
      <c r="BA1490" s="1"/>
      <c r="BK1490" s="1"/>
    </row>
    <row r="1491" spans="3:63" ht="15" customHeight="1" x14ac:dyDescent="0.2">
      <c r="C1491" s="1"/>
      <c r="D1491" s="1"/>
      <c r="G1491" s="1"/>
      <c r="H1491" s="1"/>
      <c r="I1491" s="1"/>
      <c r="J1491" s="1"/>
      <c r="K1491" s="1"/>
      <c r="L1491" s="1"/>
      <c r="M1491" s="1"/>
      <c r="W1491" s="1"/>
      <c r="AG1491" s="1"/>
      <c r="AQ1491" s="1"/>
      <c r="BA1491" s="1"/>
      <c r="BK1491" s="1"/>
    </row>
    <row r="1492" spans="3:63" ht="15" customHeight="1" x14ac:dyDescent="0.2">
      <c r="C1492" s="1"/>
      <c r="D1492" s="1"/>
      <c r="G1492" s="1"/>
      <c r="H1492" s="1"/>
      <c r="I1492" s="1"/>
      <c r="J1492" s="1"/>
      <c r="K1492" s="1"/>
      <c r="L1492" s="1"/>
      <c r="M1492" s="1"/>
      <c r="W1492" s="1"/>
      <c r="AG1492" s="1"/>
      <c r="AQ1492" s="1"/>
      <c r="BA1492" s="1"/>
      <c r="BK1492" s="1"/>
    </row>
    <row r="1493" spans="3:63" ht="15" customHeight="1" x14ac:dyDescent="0.2">
      <c r="C1493" s="1"/>
      <c r="D1493" s="1"/>
      <c r="G1493" s="1"/>
      <c r="H1493" s="1"/>
      <c r="I1493" s="1"/>
      <c r="J1493" s="1"/>
      <c r="K1493" s="1"/>
      <c r="L1493" s="1"/>
      <c r="M1493" s="1"/>
      <c r="W1493" s="1"/>
      <c r="AG1493" s="1"/>
      <c r="AQ1493" s="1"/>
      <c r="BA1493" s="1"/>
      <c r="BK1493" s="1"/>
    </row>
    <row r="1494" spans="3:63" ht="15" customHeight="1" x14ac:dyDescent="0.2">
      <c r="C1494" s="1"/>
      <c r="D1494" s="1"/>
      <c r="G1494" s="1"/>
      <c r="H1494" s="1"/>
      <c r="I1494" s="1"/>
      <c r="J1494" s="1"/>
      <c r="K1494" s="1"/>
      <c r="L1494" s="1"/>
      <c r="M1494" s="1"/>
      <c r="W1494" s="1"/>
      <c r="AG1494" s="1"/>
      <c r="AQ1494" s="1"/>
      <c r="BA1494" s="1"/>
      <c r="BK1494" s="1"/>
    </row>
    <row r="1495" spans="3:63" ht="15" customHeight="1" x14ac:dyDescent="0.2">
      <c r="C1495" s="1"/>
      <c r="D1495" s="1"/>
      <c r="G1495" s="1"/>
      <c r="H1495" s="1"/>
      <c r="I1495" s="1"/>
      <c r="J1495" s="1"/>
      <c r="K1495" s="1"/>
      <c r="L1495" s="1"/>
      <c r="M1495" s="1"/>
      <c r="W1495" s="1"/>
      <c r="AG1495" s="1"/>
      <c r="AQ1495" s="1"/>
      <c r="BA1495" s="1"/>
      <c r="BK1495" s="1"/>
    </row>
    <row r="1496" spans="3:63" ht="15" customHeight="1" x14ac:dyDescent="0.2">
      <c r="C1496" s="1"/>
      <c r="D1496" s="1"/>
      <c r="G1496" s="1"/>
      <c r="H1496" s="1"/>
      <c r="I1496" s="1"/>
      <c r="J1496" s="1"/>
      <c r="K1496" s="1"/>
      <c r="L1496" s="1"/>
      <c r="M1496" s="1"/>
      <c r="W1496" s="1"/>
      <c r="AG1496" s="1"/>
      <c r="AQ1496" s="1"/>
      <c r="BA1496" s="1"/>
      <c r="BK1496" s="1"/>
    </row>
    <row r="1497" spans="3:63" ht="15" customHeight="1" x14ac:dyDescent="0.2">
      <c r="C1497" s="1"/>
      <c r="D1497" s="1"/>
      <c r="G1497" s="1"/>
      <c r="H1497" s="1"/>
      <c r="I1497" s="1"/>
      <c r="J1497" s="1"/>
      <c r="K1497" s="1"/>
      <c r="L1497" s="1"/>
      <c r="M1497" s="1"/>
      <c r="W1497" s="1"/>
      <c r="AG1497" s="1"/>
      <c r="AQ1497" s="1"/>
      <c r="BA1497" s="1"/>
      <c r="BK1497" s="1"/>
    </row>
    <row r="1498" spans="3:63" ht="15" customHeight="1" x14ac:dyDescent="0.2">
      <c r="C1498" s="1"/>
      <c r="D1498" s="1"/>
      <c r="G1498" s="1"/>
      <c r="H1498" s="1"/>
      <c r="I1498" s="1"/>
      <c r="J1498" s="1"/>
      <c r="K1498" s="1"/>
      <c r="L1498" s="1"/>
      <c r="M1498" s="1"/>
      <c r="W1498" s="1"/>
      <c r="AG1498" s="1"/>
      <c r="AQ1498" s="1"/>
      <c r="BA1498" s="1"/>
      <c r="BK1498" s="1"/>
    </row>
    <row r="1499" spans="3:63" ht="15" customHeight="1" x14ac:dyDescent="0.2">
      <c r="C1499" s="1"/>
      <c r="D1499" s="1"/>
      <c r="G1499" s="1"/>
      <c r="H1499" s="1"/>
      <c r="I1499" s="1"/>
      <c r="J1499" s="1"/>
      <c r="K1499" s="1"/>
      <c r="L1499" s="1"/>
      <c r="M1499" s="1"/>
      <c r="W1499" s="1"/>
      <c r="AG1499" s="1"/>
      <c r="AQ1499" s="1"/>
      <c r="BA1499" s="1"/>
      <c r="BK1499" s="1"/>
    </row>
    <row r="1500" spans="3:63" ht="15" customHeight="1" x14ac:dyDescent="0.2">
      <c r="C1500" s="1"/>
      <c r="D1500" s="1"/>
      <c r="G1500" s="1"/>
      <c r="H1500" s="1"/>
      <c r="I1500" s="1"/>
      <c r="J1500" s="1"/>
      <c r="K1500" s="1"/>
      <c r="L1500" s="1"/>
      <c r="M1500" s="1"/>
      <c r="W1500" s="1"/>
      <c r="AG1500" s="1"/>
      <c r="AQ1500" s="1"/>
      <c r="BA1500" s="1"/>
      <c r="BK1500" s="1"/>
    </row>
    <row r="1501" spans="3:63" ht="15" customHeight="1" x14ac:dyDescent="0.2">
      <c r="C1501" s="1"/>
      <c r="D1501" s="1"/>
      <c r="G1501" s="1"/>
      <c r="H1501" s="1"/>
      <c r="I1501" s="1"/>
      <c r="J1501" s="1"/>
      <c r="K1501" s="1"/>
      <c r="L1501" s="1"/>
      <c r="M1501" s="1"/>
      <c r="W1501" s="1"/>
      <c r="AG1501" s="1"/>
      <c r="AQ1501" s="1"/>
      <c r="BA1501" s="1"/>
      <c r="BK1501" s="1"/>
    </row>
    <row r="1502" spans="3:63" ht="15" customHeight="1" x14ac:dyDescent="0.2">
      <c r="C1502" s="1"/>
      <c r="D1502" s="1"/>
      <c r="G1502" s="1"/>
      <c r="H1502" s="1"/>
      <c r="I1502" s="1"/>
      <c r="J1502" s="1"/>
      <c r="K1502" s="1"/>
      <c r="L1502" s="1"/>
      <c r="M1502" s="1"/>
      <c r="W1502" s="1"/>
      <c r="AG1502" s="1"/>
      <c r="AQ1502" s="1"/>
      <c r="BA1502" s="1"/>
      <c r="BK1502" s="1"/>
    </row>
    <row r="1503" spans="3:63" ht="15" customHeight="1" x14ac:dyDescent="0.2">
      <c r="C1503" s="1"/>
      <c r="D1503" s="1"/>
      <c r="G1503" s="1"/>
      <c r="H1503" s="1"/>
      <c r="I1503" s="1"/>
      <c r="J1503" s="1"/>
      <c r="K1503" s="1"/>
      <c r="L1503" s="1"/>
      <c r="M1503" s="1"/>
      <c r="W1503" s="1"/>
      <c r="AG1503" s="1"/>
      <c r="AQ1503" s="1"/>
      <c r="BA1503" s="1"/>
      <c r="BK1503" s="1"/>
    </row>
    <row r="1504" spans="3:63" ht="15" customHeight="1" x14ac:dyDescent="0.2">
      <c r="C1504" s="1"/>
      <c r="D1504" s="1"/>
      <c r="G1504" s="1"/>
      <c r="H1504" s="1"/>
      <c r="I1504" s="1"/>
      <c r="J1504" s="1"/>
      <c r="K1504" s="1"/>
      <c r="L1504" s="1"/>
      <c r="M1504" s="1"/>
      <c r="W1504" s="1"/>
      <c r="AG1504" s="1"/>
      <c r="AQ1504" s="1"/>
      <c r="BA1504" s="1"/>
      <c r="BK1504" s="1"/>
    </row>
    <row r="1505" spans="3:63" ht="15" customHeight="1" x14ac:dyDescent="0.2">
      <c r="C1505" s="1"/>
      <c r="D1505" s="1"/>
      <c r="G1505" s="1"/>
      <c r="H1505" s="1"/>
      <c r="I1505" s="1"/>
      <c r="J1505" s="1"/>
      <c r="K1505" s="1"/>
      <c r="L1505" s="1"/>
      <c r="M1505" s="1"/>
      <c r="W1505" s="1"/>
      <c r="AG1505" s="1"/>
      <c r="AQ1505" s="1"/>
      <c r="BA1505" s="1"/>
      <c r="BK1505" s="1"/>
    </row>
    <row r="1506" spans="3:63" ht="15" customHeight="1" x14ac:dyDescent="0.2">
      <c r="C1506" s="1"/>
      <c r="D1506" s="1"/>
      <c r="G1506" s="1"/>
      <c r="H1506" s="1"/>
      <c r="I1506" s="1"/>
      <c r="J1506" s="1"/>
      <c r="K1506" s="1"/>
      <c r="L1506" s="1"/>
      <c r="M1506" s="1"/>
      <c r="W1506" s="1"/>
      <c r="AG1506" s="1"/>
      <c r="AQ1506" s="1"/>
      <c r="BA1506" s="1"/>
      <c r="BK1506" s="1"/>
    </row>
    <row r="1507" spans="3:63" ht="15" customHeight="1" x14ac:dyDescent="0.2">
      <c r="C1507" s="1"/>
      <c r="D1507" s="1"/>
      <c r="G1507" s="1"/>
      <c r="H1507" s="1"/>
      <c r="I1507" s="1"/>
      <c r="J1507" s="1"/>
      <c r="K1507" s="1"/>
      <c r="L1507" s="1"/>
      <c r="M1507" s="1"/>
      <c r="W1507" s="1"/>
      <c r="AG1507" s="1"/>
      <c r="AQ1507" s="1"/>
      <c r="BA1507" s="1"/>
      <c r="BK1507" s="1"/>
    </row>
    <row r="1508" spans="3:63" ht="15" customHeight="1" x14ac:dyDescent="0.2">
      <c r="C1508" s="1"/>
      <c r="D1508" s="1"/>
      <c r="G1508" s="1"/>
      <c r="H1508" s="1"/>
      <c r="I1508" s="1"/>
      <c r="J1508" s="1"/>
      <c r="K1508" s="1"/>
      <c r="L1508" s="1"/>
      <c r="M1508" s="1"/>
      <c r="W1508" s="1"/>
      <c r="AG1508" s="1"/>
      <c r="AQ1508" s="1"/>
      <c r="BA1508" s="1"/>
      <c r="BK1508" s="1"/>
    </row>
    <row r="1509" spans="3:63" ht="15" customHeight="1" x14ac:dyDescent="0.2">
      <c r="C1509" s="1"/>
      <c r="D1509" s="1"/>
      <c r="G1509" s="1"/>
      <c r="H1509" s="1"/>
      <c r="I1509" s="1"/>
      <c r="J1509" s="1"/>
      <c r="K1509" s="1"/>
      <c r="L1509" s="1"/>
      <c r="M1509" s="1"/>
      <c r="W1509" s="1"/>
      <c r="AG1509" s="1"/>
      <c r="AQ1509" s="1"/>
      <c r="BA1509" s="1"/>
      <c r="BK1509" s="1"/>
    </row>
    <row r="1510" spans="3:63" ht="15" customHeight="1" x14ac:dyDescent="0.2">
      <c r="C1510" s="1"/>
      <c r="D1510" s="1"/>
      <c r="G1510" s="1"/>
      <c r="H1510" s="1"/>
      <c r="I1510" s="1"/>
      <c r="J1510" s="1"/>
      <c r="K1510" s="1"/>
      <c r="L1510" s="1"/>
      <c r="M1510" s="1"/>
      <c r="W1510" s="1"/>
      <c r="AG1510" s="1"/>
      <c r="AQ1510" s="1"/>
      <c r="BA1510" s="1"/>
      <c r="BK1510" s="1"/>
    </row>
    <row r="1511" spans="3:63" ht="15" customHeight="1" x14ac:dyDescent="0.2">
      <c r="C1511" s="1"/>
      <c r="D1511" s="1"/>
      <c r="G1511" s="1"/>
      <c r="H1511" s="1"/>
      <c r="I1511" s="1"/>
      <c r="J1511" s="1"/>
      <c r="K1511" s="1"/>
      <c r="L1511" s="1"/>
      <c r="M1511" s="1"/>
      <c r="W1511" s="1"/>
      <c r="AG1511" s="1"/>
      <c r="AQ1511" s="1"/>
      <c r="BA1511" s="1"/>
      <c r="BK1511" s="1"/>
    </row>
    <row r="1512" spans="3:63" ht="15" customHeight="1" x14ac:dyDescent="0.2">
      <c r="C1512" s="1"/>
      <c r="D1512" s="1"/>
      <c r="G1512" s="1"/>
      <c r="H1512" s="1"/>
      <c r="I1512" s="1"/>
      <c r="J1512" s="1"/>
      <c r="K1512" s="1"/>
      <c r="L1512" s="1"/>
      <c r="M1512" s="1"/>
      <c r="W1512" s="1"/>
      <c r="AG1512" s="1"/>
      <c r="AQ1512" s="1"/>
      <c r="BA1512" s="1"/>
      <c r="BK1512" s="1"/>
    </row>
    <row r="1513" spans="3:63" ht="15" customHeight="1" x14ac:dyDescent="0.2">
      <c r="C1513" s="1"/>
      <c r="D1513" s="1"/>
      <c r="G1513" s="1"/>
      <c r="H1513" s="1"/>
      <c r="I1513" s="1"/>
      <c r="J1513" s="1"/>
      <c r="K1513" s="1"/>
      <c r="L1513" s="1"/>
      <c r="M1513" s="1"/>
      <c r="W1513" s="1"/>
      <c r="AG1513" s="1"/>
      <c r="AQ1513" s="1"/>
      <c r="BA1513" s="1"/>
      <c r="BK1513" s="1"/>
    </row>
    <row r="1514" spans="3:63" ht="15" customHeight="1" x14ac:dyDescent="0.2">
      <c r="C1514" s="1"/>
      <c r="D1514" s="1"/>
      <c r="G1514" s="1"/>
      <c r="H1514" s="1"/>
      <c r="I1514" s="1"/>
      <c r="J1514" s="1"/>
      <c r="K1514" s="1"/>
      <c r="L1514" s="1"/>
      <c r="M1514" s="1"/>
      <c r="W1514" s="1"/>
      <c r="AG1514" s="1"/>
      <c r="AQ1514" s="1"/>
      <c r="BA1514" s="1"/>
      <c r="BK1514" s="1"/>
    </row>
    <row r="1515" spans="3:63" ht="15" customHeight="1" x14ac:dyDescent="0.2">
      <c r="C1515" s="1"/>
      <c r="D1515" s="1"/>
      <c r="G1515" s="1"/>
      <c r="H1515" s="1"/>
      <c r="I1515" s="1"/>
      <c r="J1515" s="1"/>
      <c r="K1515" s="1"/>
      <c r="L1515" s="1"/>
      <c r="M1515" s="1"/>
      <c r="W1515" s="1"/>
      <c r="AG1515" s="1"/>
      <c r="AQ1515" s="1"/>
      <c r="BA1515" s="1"/>
      <c r="BK1515" s="1"/>
    </row>
    <row r="1516" spans="3:63" ht="15" customHeight="1" x14ac:dyDescent="0.2">
      <c r="C1516" s="1"/>
      <c r="D1516" s="1"/>
      <c r="G1516" s="1"/>
      <c r="H1516" s="1"/>
      <c r="I1516" s="1"/>
      <c r="J1516" s="1"/>
      <c r="K1516" s="1"/>
      <c r="L1516" s="1"/>
      <c r="M1516" s="1"/>
      <c r="W1516" s="1"/>
      <c r="AG1516" s="1"/>
      <c r="AQ1516" s="1"/>
      <c r="BA1516" s="1"/>
      <c r="BK1516" s="1"/>
    </row>
    <row r="1517" spans="3:63" ht="15" customHeight="1" x14ac:dyDescent="0.2">
      <c r="C1517" s="1"/>
      <c r="D1517" s="1"/>
      <c r="G1517" s="1"/>
      <c r="H1517" s="1"/>
      <c r="I1517" s="1"/>
      <c r="J1517" s="1"/>
      <c r="K1517" s="1"/>
      <c r="L1517" s="1"/>
      <c r="M1517" s="1"/>
      <c r="W1517" s="1"/>
      <c r="AG1517" s="1"/>
      <c r="AQ1517" s="1"/>
      <c r="BA1517" s="1"/>
      <c r="BK1517" s="1"/>
    </row>
    <row r="1518" spans="3:63" ht="15" customHeight="1" x14ac:dyDescent="0.2">
      <c r="C1518" s="1"/>
      <c r="D1518" s="1"/>
      <c r="G1518" s="1"/>
      <c r="H1518" s="1"/>
      <c r="I1518" s="1"/>
      <c r="J1518" s="1"/>
      <c r="K1518" s="1"/>
      <c r="L1518" s="1"/>
      <c r="M1518" s="1"/>
      <c r="W1518" s="1"/>
      <c r="AG1518" s="1"/>
      <c r="AQ1518" s="1"/>
      <c r="BA1518" s="1"/>
      <c r="BK1518" s="1"/>
    </row>
    <row r="1519" spans="3:63" ht="15" customHeight="1" x14ac:dyDescent="0.2">
      <c r="C1519" s="1"/>
      <c r="D1519" s="1"/>
      <c r="G1519" s="1"/>
      <c r="H1519" s="1"/>
      <c r="I1519" s="1"/>
      <c r="J1519" s="1"/>
      <c r="K1519" s="1"/>
      <c r="L1519" s="1"/>
      <c r="M1519" s="1"/>
      <c r="W1519" s="1"/>
      <c r="AG1519" s="1"/>
      <c r="AQ1519" s="1"/>
      <c r="BA1519" s="1"/>
      <c r="BK1519" s="1"/>
    </row>
    <row r="1520" spans="3:63" ht="15" customHeight="1" x14ac:dyDescent="0.2">
      <c r="C1520" s="1"/>
      <c r="D1520" s="1"/>
      <c r="G1520" s="1"/>
      <c r="H1520" s="1"/>
      <c r="I1520" s="1"/>
      <c r="J1520" s="1"/>
      <c r="K1520" s="1"/>
      <c r="L1520" s="1"/>
      <c r="M1520" s="1"/>
      <c r="W1520" s="1"/>
      <c r="AG1520" s="1"/>
      <c r="AQ1520" s="1"/>
      <c r="BA1520" s="1"/>
      <c r="BK1520" s="1"/>
    </row>
    <row r="1521" spans="3:63" ht="15" customHeight="1" x14ac:dyDescent="0.2">
      <c r="C1521" s="1"/>
      <c r="D1521" s="1"/>
      <c r="G1521" s="1"/>
      <c r="H1521" s="1"/>
      <c r="I1521" s="1"/>
      <c r="J1521" s="1"/>
      <c r="K1521" s="1"/>
      <c r="L1521" s="1"/>
      <c r="M1521" s="1"/>
      <c r="W1521" s="1"/>
      <c r="AG1521" s="1"/>
      <c r="AQ1521" s="1"/>
      <c r="BA1521" s="1"/>
      <c r="BK1521" s="1"/>
    </row>
    <row r="1522" spans="3:63" ht="15" customHeight="1" x14ac:dyDescent="0.2">
      <c r="C1522" s="1"/>
      <c r="D1522" s="1"/>
      <c r="G1522" s="1"/>
      <c r="H1522" s="1"/>
      <c r="I1522" s="1"/>
      <c r="J1522" s="1"/>
      <c r="K1522" s="1"/>
      <c r="L1522" s="1"/>
      <c r="M1522" s="1"/>
      <c r="W1522" s="1"/>
      <c r="AG1522" s="1"/>
      <c r="AQ1522" s="1"/>
      <c r="BA1522" s="1"/>
      <c r="BK1522" s="1"/>
    </row>
    <row r="1523" spans="3:63" ht="15" customHeight="1" x14ac:dyDescent="0.2">
      <c r="C1523" s="1"/>
      <c r="D1523" s="1"/>
      <c r="G1523" s="1"/>
      <c r="H1523" s="1"/>
      <c r="I1523" s="1"/>
      <c r="J1523" s="1"/>
      <c r="K1523" s="1"/>
      <c r="L1523" s="1"/>
      <c r="M1523" s="1"/>
      <c r="W1523" s="1"/>
      <c r="AG1523" s="1"/>
      <c r="AQ1523" s="1"/>
      <c r="BA1523" s="1"/>
      <c r="BK1523" s="1"/>
    </row>
    <row r="1524" spans="3:63" ht="15" customHeight="1" x14ac:dyDescent="0.2">
      <c r="C1524" s="1"/>
      <c r="D1524" s="1"/>
      <c r="G1524" s="1"/>
      <c r="H1524" s="1"/>
      <c r="I1524" s="1"/>
      <c r="J1524" s="1"/>
      <c r="K1524" s="1"/>
      <c r="L1524" s="1"/>
      <c r="M1524" s="1"/>
      <c r="W1524" s="1"/>
      <c r="AG1524" s="1"/>
      <c r="AQ1524" s="1"/>
      <c r="BA1524" s="1"/>
      <c r="BK1524" s="1"/>
    </row>
    <row r="1525" spans="3:63" ht="15" customHeight="1" x14ac:dyDescent="0.2">
      <c r="C1525" s="1"/>
      <c r="D1525" s="1"/>
      <c r="G1525" s="1"/>
      <c r="H1525" s="1"/>
      <c r="I1525" s="1"/>
      <c r="J1525" s="1"/>
      <c r="K1525" s="1"/>
      <c r="L1525" s="1"/>
      <c r="M1525" s="1"/>
      <c r="W1525" s="1"/>
      <c r="AG1525" s="1"/>
      <c r="AQ1525" s="1"/>
      <c r="BA1525" s="1"/>
      <c r="BK1525" s="1"/>
    </row>
    <row r="1526" spans="3:63" ht="15" customHeight="1" x14ac:dyDescent="0.2">
      <c r="C1526" s="1"/>
      <c r="D1526" s="1"/>
      <c r="G1526" s="1"/>
      <c r="H1526" s="1"/>
      <c r="I1526" s="1"/>
      <c r="J1526" s="1"/>
      <c r="K1526" s="1"/>
      <c r="L1526" s="1"/>
      <c r="M1526" s="1"/>
      <c r="W1526" s="1"/>
      <c r="AG1526" s="1"/>
      <c r="AQ1526" s="1"/>
      <c r="BA1526" s="1"/>
      <c r="BK1526" s="1"/>
    </row>
    <row r="1527" spans="3:63" ht="15" customHeight="1" x14ac:dyDescent="0.2">
      <c r="C1527" s="1"/>
      <c r="D1527" s="1"/>
      <c r="G1527" s="1"/>
      <c r="H1527" s="1"/>
      <c r="I1527" s="1"/>
      <c r="J1527" s="1"/>
      <c r="K1527" s="1"/>
      <c r="L1527" s="1"/>
      <c r="M1527" s="1"/>
      <c r="W1527" s="1"/>
      <c r="AG1527" s="1"/>
      <c r="AQ1527" s="1"/>
      <c r="BA1527" s="1"/>
      <c r="BK1527" s="1"/>
    </row>
    <row r="1528" spans="3:63" ht="15" customHeight="1" x14ac:dyDescent="0.2">
      <c r="C1528" s="1"/>
      <c r="D1528" s="1"/>
      <c r="G1528" s="1"/>
      <c r="H1528" s="1"/>
      <c r="I1528" s="1"/>
      <c r="J1528" s="1"/>
      <c r="K1528" s="1"/>
      <c r="L1528" s="1"/>
      <c r="M1528" s="1"/>
      <c r="W1528" s="1"/>
      <c r="AG1528" s="1"/>
      <c r="AQ1528" s="1"/>
      <c r="BA1528" s="1"/>
      <c r="BK1528" s="1"/>
    </row>
    <row r="1529" spans="3:63" ht="15" customHeight="1" x14ac:dyDescent="0.2">
      <c r="C1529" s="1"/>
      <c r="D1529" s="1"/>
      <c r="G1529" s="1"/>
      <c r="H1529" s="1"/>
      <c r="I1529" s="1"/>
      <c r="J1529" s="1"/>
      <c r="K1529" s="1"/>
      <c r="L1529" s="1"/>
      <c r="M1529" s="1"/>
      <c r="W1529" s="1"/>
      <c r="AG1529" s="1"/>
      <c r="AQ1529" s="1"/>
      <c r="BA1529" s="1"/>
      <c r="BK1529" s="1"/>
    </row>
    <row r="1530" spans="3:63" ht="15" customHeight="1" x14ac:dyDescent="0.2">
      <c r="C1530" s="1"/>
      <c r="D1530" s="1"/>
      <c r="G1530" s="1"/>
      <c r="H1530" s="1"/>
      <c r="I1530" s="1"/>
      <c r="J1530" s="1"/>
      <c r="K1530" s="1"/>
      <c r="L1530" s="1"/>
      <c r="M1530" s="1"/>
      <c r="W1530" s="1"/>
      <c r="AG1530" s="1"/>
      <c r="AQ1530" s="1"/>
      <c r="BA1530" s="1"/>
      <c r="BK1530" s="1"/>
    </row>
    <row r="1531" spans="3:63" ht="15" customHeight="1" x14ac:dyDescent="0.2">
      <c r="C1531" s="1"/>
      <c r="D1531" s="1"/>
      <c r="G1531" s="1"/>
      <c r="H1531" s="1"/>
      <c r="I1531" s="1"/>
      <c r="J1531" s="1"/>
      <c r="K1531" s="1"/>
      <c r="L1531" s="1"/>
      <c r="M1531" s="1"/>
      <c r="W1531" s="1"/>
      <c r="AG1531" s="1"/>
      <c r="AQ1531" s="1"/>
      <c r="BA1531" s="1"/>
      <c r="BK1531" s="1"/>
    </row>
    <row r="1532" spans="3:63" ht="15" customHeight="1" x14ac:dyDescent="0.2">
      <c r="C1532" s="1"/>
      <c r="D1532" s="1"/>
      <c r="G1532" s="1"/>
      <c r="H1532" s="1"/>
      <c r="I1532" s="1"/>
      <c r="J1532" s="1"/>
      <c r="K1532" s="1"/>
      <c r="L1532" s="1"/>
      <c r="M1532" s="1"/>
      <c r="W1532" s="1"/>
      <c r="AG1532" s="1"/>
      <c r="AQ1532" s="1"/>
      <c r="BA1532" s="1"/>
      <c r="BK1532" s="1"/>
    </row>
    <row r="1533" spans="3:63" ht="15" customHeight="1" x14ac:dyDescent="0.2">
      <c r="C1533" s="1"/>
      <c r="D1533" s="1"/>
      <c r="G1533" s="1"/>
      <c r="H1533" s="1"/>
      <c r="I1533" s="1"/>
      <c r="J1533" s="1"/>
      <c r="K1533" s="1"/>
      <c r="L1533" s="1"/>
      <c r="M1533" s="1"/>
      <c r="W1533" s="1"/>
      <c r="AG1533" s="1"/>
      <c r="AQ1533" s="1"/>
      <c r="BA1533" s="1"/>
      <c r="BK1533" s="1"/>
    </row>
    <row r="1534" spans="3:63" ht="15" customHeight="1" x14ac:dyDescent="0.2">
      <c r="C1534" s="1"/>
      <c r="D1534" s="1"/>
      <c r="G1534" s="1"/>
      <c r="H1534" s="1"/>
      <c r="I1534" s="1"/>
      <c r="J1534" s="1"/>
      <c r="K1534" s="1"/>
      <c r="L1534" s="1"/>
      <c r="M1534" s="1"/>
      <c r="W1534" s="1"/>
      <c r="AG1534" s="1"/>
      <c r="AQ1534" s="1"/>
      <c r="BA1534" s="1"/>
      <c r="BK1534" s="1"/>
    </row>
    <row r="1535" spans="3:63" ht="15" customHeight="1" x14ac:dyDescent="0.2">
      <c r="C1535" s="1"/>
      <c r="D1535" s="1"/>
      <c r="G1535" s="1"/>
      <c r="H1535" s="1"/>
      <c r="I1535" s="1"/>
      <c r="J1535" s="1"/>
      <c r="K1535" s="1"/>
      <c r="L1535" s="1"/>
      <c r="M1535" s="1"/>
      <c r="W1535" s="1"/>
      <c r="AG1535" s="1"/>
      <c r="AQ1535" s="1"/>
      <c r="BA1535" s="1"/>
      <c r="BK1535" s="1"/>
    </row>
    <row r="1536" spans="3:63" ht="15" customHeight="1" x14ac:dyDescent="0.2">
      <c r="C1536" s="1"/>
      <c r="D1536" s="1"/>
      <c r="G1536" s="1"/>
      <c r="H1536" s="1"/>
      <c r="I1536" s="1"/>
      <c r="J1536" s="1"/>
      <c r="K1536" s="1"/>
      <c r="L1536" s="1"/>
      <c r="M1536" s="1"/>
      <c r="W1536" s="1"/>
      <c r="AG1536" s="1"/>
      <c r="AQ1536" s="1"/>
      <c r="BA1536" s="1"/>
      <c r="BK1536" s="1"/>
    </row>
    <row r="1537" spans="3:63" ht="15" customHeight="1" x14ac:dyDescent="0.2">
      <c r="C1537" s="1"/>
      <c r="D1537" s="1"/>
      <c r="G1537" s="1"/>
      <c r="H1537" s="1"/>
      <c r="I1537" s="1"/>
      <c r="J1537" s="1"/>
      <c r="K1537" s="1"/>
      <c r="L1537" s="1"/>
      <c r="M1537" s="1"/>
      <c r="W1537" s="1"/>
      <c r="AG1537" s="1"/>
      <c r="AQ1537" s="1"/>
      <c r="BA1537" s="1"/>
      <c r="BK1537" s="1"/>
    </row>
    <row r="1538" spans="3:63" ht="15" customHeight="1" x14ac:dyDescent="0.2">
      <c r="C1538" s="1"/>
      <c r="D1538" s="1"/>
      <c r="G1538" s="1"/>
      <c r="H1538" s="1"/>
      <c r="I1538" s="1"/>
      <c r="J1538" s="1"/>
      <c r="K1538" s="1"/>
      <c r="L1538" s="1"/>
      <c r="M1538" s="1"/>
      <c r="W1538" s="1"/>
      <c r="AG1538" s="1"/>
      <c r="AQ1538" s="1"/>
      <c r="BA1538" s="1"/>
      <c r="BK1538" s="1"/>
    </row>
    <row r="1539" spans="3:63" ht="15" customHeight="1" x14ac:dyDescent="0.2">
      <c r="C1539" s="1"/>
      <c r="D1539" s="1"/>
      <c r="G1539" s="1"/>
      <c r="H1539" s="1"/>
      <c r="I1539" s="1"/>
      <c r="J1539" s="1"/>
      <c r="K1539" s="1"/>
      <c r="L1539" s="1"/>
      <c r="M1539" s="1"/>
      <c r="W1539" s="1"/>
      <c r="AG1539" s="1"/>
      <c r="AQ1539" s="1"/>
      <c r="BA1539" s="1"/>
      <c r="BK1539" s="1"/>
    </row>
    <row r="1540" spans="3:63" ht="15" customHeight="1" x14ac:dyDescent="0.2">
      <c r="C1540" s="1"/>
      <c r="D1540" s="1"/>
      <c r="G1540" s="1"/>
      <c r="H1540" s="1"/>
      <c r="I1540" s="1"/>
      <c r="J1540" s="1"/>
      <c r="K1540" s="1"/>
      <c r="L1540" s="1"/>
      <c r="M1540" s="1"/>
      <c r="W1540" s="1"/>
      <c r="AG1540" s="1"/>
      <c r="AQ1540" s="1"/>
      <c r="BA1540" s="1"/>
      <c r="BK1540" s="1"/>
    </row>
    <row r="1541" spans="3:63" ht="15" customHeight="1" x14ac:dyDescent="0.2">
      <c r="C1541" s="1"/>
      <c r="D1541" s="1"/>
      <c r="G1541" s="1"/>
      <c r="H1541" s="1"/>
      <c r="I1541" s="1"/>
      <c r="J1541" s="1"/>
      <c r="K1541" s="1"/>
      <c r="L1541" s="1"/>
      <c r="M1541" s="1"/>
      <c r="W1541" s="1"/>
      <c r="AG1541" s="1"/>
      <c r="AQ1541" s="1"/>
      <c r="BA1541" s="1"/>
      <c r="BK1541" s="1"/>
    </row>
    <row r="1542" spans="3:63" ht="15" customHeight="1" x14ac:dyDescent="0.2">
      <c r="C1542" s="1"/>
      <c r="D1542" s="1"/>
      <c r="G1542" s="1"/>
      <c r="H1542" s="1"/>
      <c r="I1542" s="1"/>
      <c r="J1542" s="1"/>
      <c r="K1542" s="1"/>
      <c r="L1542" s="1"/>
      <c r="M1542" s="1"/>
      <c r="W1542" s="1"/>
      <c r="AG1542" s="1"/>
      <c r="AQ1542" s="1"/>
      <c r="BA1542" s="1"/>
      <c r="BK1542" s="1"/>
    </row>
    <row r="1543" spans="3:63" ht="15" customHeight="1" x14ac:dyDescent="0.2">
      <c r="C1543" s="1"/>
      <c r="D1543" s="1"/>
      <c r="G1543" s="1"/>
      <c r="H1543" s="1"/>
      <c r="I1543" s="1"/>
      <c r="J1543" s="1"/>
      <c r="K1543" s="1"/>
      <c r="L1543" s="1"/>
      <c r="M1543" s="1"/>
      <c r="W1543" s="1"/>
      <c r="AG1543" s="1"/>
      <c r="AQ1543" s="1"/>
      <c r="BA1543" s="1"/>
      <c r="BK1543" s="1"/>
    </row>
    <row r="1544" spans="3:63" ht="15" customHeight="1" x14ac:dyDescent="0.2">
      <c r="C1544" s="1"/>
      <c r="D1544" s="1"/>
      <c r="G1544" s="1"/>
      <c r="H1544" s="1"/>
      <c r="I1544" s="1"/>
      <c r="J1544" s="1"/>
      <c r="K1544" s="1"/>
      <c r="L1544" s="1"/>
      <c r="M1544" s="1"/>
      <c r="W1544" s="1"/>
      <c r="AG1544" s="1"/>
      <c r="AQ1544" s="1"/>
      <c r="BA1544" s="1"/>
      <c r="BK1544" s="1"/>
    </row>
    <row r="1545" spans="3:63" ht="15" customHeight="1" x14ac:dyDescent="0.2">
      <c r="C1545" s="1"/>
      <c r="D1545" s="1"/>
      <c r="G1545" s="1"/>
      <c r="H1545" s="1"/>
      <c r="I1545" s="1"/>
      <c r="J1545" s="1"/>
      <c r="K1545" s="1"/>
      <c r="L1545" s="1"/>
      <c r="M1545" s="1"/>
      <c r="W1545" s="1"/>
      <c r="AG1545" s="1"/>
      <c r="AQ1545" s="1"/>
      <c r="BA1545" s="1"/>
      <c r="BK1545" s="1"/>
    </row>
    <row r="1546" spans="3:63" ht="15" customHeight="1" x14ac:dyDescent="0.2">
      <c r="C1546" s="1"/>
      <c r="D1546" s="1"/>
      <c r="G1546" s="1"/>
      <c r="H1546" s="1"/>
      <c r="I1546" s="1"/>
      <c r="J1546" s="1"/>
      <c r="K1546" s="1"/>
      <c r="L1546" s="1"/>
      <c r="M1546" s="1"/>
      <c r="W1546" s="1"/>
      <c r="AG1546" s="1"/>
      <c r="AQ1546" s="1"/>
      <c r="BA1546" s="1"/>
      <c r="BK1546" s="1"/>
    </row>
    <row r="1547" spans="3:63" ht="15" customHeight="1" x14ac:dyDescent="0.2">
      <c r="C1547" s="1"/>
      <c r="D1547" s="1"/>
      <c r="G1547" s="1"/>
      <c r="H1547" s="1"/>
      <c r="I1547" s="1"/>
      <c r="J1547" s="1"/>
      <c r="K1547" s="1"/>
      <c r="L1547" s="1"/>
      <c r="M1547" s="1"/>
      <c r="W1547" s="1"/>
      <c r="AG1547" s="1"/>
      <c r="AQ1547" s="1"/>
      <c r="BA1547" s="1"/>
      <c r="BK1547" s="1"/>
    </row>
    <row r="1548" spans="3:63" ht="15" customHeight="1" x14ac:dyDescent="0.2">
      <c r="C1548" s="1"/>
      <c r="D1548" s="1"/>
      <c r="G1548" s="1"/>
      <c r="H1548" s="1"/>
      <c r="I1548" s="1"/>
      <c r="J1548" s="1"/>
      <c r="K1548" s="1"/>
      <c r="L1548" s="1"/>
      <c r="M1548" s="1"/>
      <c r="W1548" s="1"/>
      <c r="AG1548" s="1"/>
      <c r="AQ1548" s="1"/>
      <c r="BA1548" s="1"/>
      <c r="BK1548" s="1"/>
    </row>
    <row r="1549" spans="3:63" ht="15" customHeight="1" x14ac:dyDescent="0.2">
      <c r="C1549" s="1"/>
      <c r="D1549" s="1"/>
      <c r="G1549" s="1"/>
      <c r="H1549" s="1"/>
      <c r="I1549" s="1"/>
      <c r="J1549" s="1"/>
      <c r="K1549" s="1"/>
      <c r="L1549" s="1"/>
      <c r="M1549" s="1"/>
      <c r="W1549" s="1"/>
      <c r="AG1549" s="1"/>
      <c r="AQ1549" s="1"/>
      <c r="BA1549" s="1"/>
      <c r="BK1549" s="1"/>
    </row>
    <row r="1550" spans="3:63" ht="15" customHeight="1" x14ac:dyDescent="0.2">
      <c r="C1550" s="1"/>
      <c r="D1550" s="1"/>
      <c r="G1550" s="1"/>
      <c r="H1550" s="1"/>
      <c r="I1550" s="1"/>
      <c r="J1550" s="1"/>
      <c r="K1550" s="1"/>
      <c r="L1550" s="1"/>
      <c r="M1550" s="1"/>
      <c r="W1550" s="1"/>
      <c r="AG1550" s="1"/>
      <c r="AQ1550" s="1"/>
      <c r="BA1550" s="1"/>
      <c r="BK1550" s="1"/>
    </row>
    <row r="1551" spans="3:63" ht="15" customHeight="1" x14ac:dyDescent="0.2">
      <c r="C1551" s="1"/>
      <c r="D1551" s="1"/>
      <c r="G1551" s="1"/>
      <c r="H1551" s="1"/>
      <c r="I1551" s="1"/>
      <c r="J1551" s="1"/>
      <c r="K1551" s="1"/>
      <c r="L1551" s="1"/>
      <c r="M1551" s="1"/>
      <c r="W1551" s="1"/>
      <c r="AG1551" s="1"/>
      <c r="AQ1551" s="1"/>
      <c r="BA1551" s="1"/>
      <c r="BK1551" s="1"/>
    </row>
    <row r="1552" spans="3:63" ht="15" customHeight="1" x14ac:dyDescent="0.2">
      <c r="C1552" s="1"/>
      <c r="D1552" s="1"/>
      <c r="G1552" s="1"/>
      <c r="H1552" s="1"/>
      <c r="I1552" s="1"/>
      <c r="J1552" s="1"/>
      <c r="K1552" s="1"/>
      <c r="L1552" s="1"/>
      <c r="M1552" s="1"/>
      <c r="W1552" s="1"/>
      <c r="AG1552" s="1"/>
      <c r="AQ1552" s="1"/>
      <c r="BA1552" s="1"/>
      <c r="BK1552" s="1"/>
    </row>
    <row r="1553" spans="3:63" ht="15" customHeight="1" x14ac:dyDescent="0.2">
      <c r="C1553" s="1"/>
      <c r="D1553" s="1"/>
      <c r="G1553" s="1"/>
      <c r="H1553" s="1"/>
      <c r="I1553" s="1"/>
      <c r="J1553" s="1"/>
      <c r="K1553" s="1"/>
      <c r="L1553" s="1"/>
      <c r="M1553" s="1"/>
      <c r="W1553" s="1"/>
      <c r="AG1553" s="1"/>
      <c r="AQ1553" s="1"/>
      <c r="BA1553" s="1"/>
      <c r="BK1553" s="1"/>
    </row>
    <row r="1554" spans="3:63" ht="15" customHeight="1" x14ac:dyDescent="0.2">
      <c r="C1554" s="1"/>
      <c r="D1554" s="1"/>
      <c r="G1554" s="1"/>
      <c r="H1554" s="1"/>
      <c r="I1554" s="1"/>
      <c r="J1554" s="1"/>
      <c r="K1554" s="1"/>
      <c r="L1554" s="1"/>
      <c r="M1554" s="1"/>
      <c r="W1554" s="1"/>
      <c r="AG1554" s="1"/>
      <c r="AQ1554" s="1"/>
      <c r="BA1554" s="1"/>
      <c r="BK1554" s="1"/>
    </row>
    <row r="1555" spans="3:63" ht="15" customHeight="1" x14ac:dyDescent="0.2">
      <c r="C1555" s="1"/>
      <c r="D1555" s="1"/>
      <c r="G1555" s="1"/>
      <c r="H1555" s="1"/>
      <c r="I1555" s="1"/>
      <c r="J1555" s="1"/>
      <c r="K1555" s="1"/>
      <c r="L1555" s="1"/>
      <c r="M1555" s="1"/>
      <c r="W1555" s="1"/>
      <c r="AG1555" s="1"/>
      <c r="AQ1555" s="1"/>
      <c r="BA1555" s="1"/>
      <c r="BK1555" s="1"/>
    </row>
    <row r="1556" spans="3:63" ht="15" customHeight="1" x14ac:dyDescent="0.2">
      <c r="C1556" s="1"/>
      <c r="D1556" s="1"/>
      <c r="G1556" s="1"/>
      <c r="H1556" s="1"/>
      <c r="I1556" s="1"/>
      <c r="J1556" s="1"/>
      <c r="K1556" s="1"/>
      <c r="L1556" s="1"/>
      <c r="M1556" s="1"/>
      <c r="W1556" s="1"/>
      <c r="AG1556" s="1"/>
      <c r="AQ1556" s="1"/>
      <c r="BA1556" s="1"/>
      <c r="BK1556" s="1"/>
    </row>
    <row r="1557" spans="3:63" ht="15" customHeight="1" x14ac:dyDescent="0.2">
      <c r="C1557" s="1"/>
      <c r="D1557" s="1"/>
      <c r="G1557" s="1"/>
      <c r="H1557" s="1"/>
      <c r="I1557" s="1"/>
      <c r="J1557" s="1"/>
      <c r="K1557" s="1"/>
      <c r="L1557" s="1"/>
      <c r="M1557" s="1"/>
      <c r="W1557" s="1"/>
      <c r="AG1557" s="1"/>
      <c r="AQ1557" s="1"/>
      <c r="BA1557" s="1"/>
      <c r="BK1557" s="1"/>
    </row>
    <row r="1558" spans="3:63" ht="15" customHeight="1" x14ac:dyDescent="0.2">
      <c r="C1558" s="1"/>
      <c r="D1558" s="1"/>
      <c r="G1558" s="1"/>
      <c r="H1558" s="1"/>
      <c r="I1558" s="1"/>
      <c r="J1558" s="1"/>
      <c r="K1558" s="1"/>
      <c r="L1558" s="1"/>
      <c r="M1558" s="1"/>
      <c r="W1558" s="1"/>
      <c r="AG1558" s="1"/>
      <c r="AQ1558" s="1"/>
      <c r="BA1558" s="1"/>
      <c r="BK1558" s="1"/>
    </row>
    <row r="1559" spans="3:63" ht="15" customHeight="1" x14ac:dyDescent="0.2">
      <c r="C1559" s="1"/>
      <c r="D1559" s="1"/>
      <c r="G1559" s="1"/>
      <c r="H1559" s="1"/>
      <c r="I1559" s="1"/>
      <c r="J1559" s="1"/>
      <c r="K1559" s="1"/>
      <c r="L1559" s="1"/>
      <c r="M1559" s="1"/>
      <c r="W1559" s="1"/>
      <c r="AG1559" s="1"/>
      <c r="AQ1559" s="1"/>
      <c r="BA1559" s="1"/>
      <c r="BK1559" s="1"/>
    </row>
    <row r="1560" spans="3:63" ht="15" customHeight="1" x14ac:dyDescent="0.2">
      <c r="C1560" s="1"/>
      <c r="D1560" s="1"/>
      <c r="G1560" s="1"/>
      <c r="H1560" s="1"/>
      <c r="I1560" s="1"/>
      <c r="J1560" s="1"/>
      <c r="K1560" s="1"/>
      <c r="L1560" s="1"/>
      <c r="M1560" s="1"/>
      <c r="W1560" s="1"/>
      <c r="AG1560" s="1"/>
      <c r="AQ1560" s="1"/>
      <c r="BA1560" s="1"/>
      <c r="BK1560" s="1"/>
    </row>
    <row r="1561" spans="3:63" ht="15" customHeight="1" x14ac:dyDescent="0.2">
      <c r="C1561" s="1"/>
      <c r="D1561" s="1"/>
      <c r="G1561" s="1"/>
      <c r="H1561" s="1"/>
      <c r="I1561" s="1"/>
      <c r="J1561" s="1"/>
      <c r="K1561" s="1"/>
      <c r="L1561" s="1"/>
      <c r="M1561" s="1"/>
      <c r="W1561" s="1"/>
      <c r="AG1561" s="1"/>
      <c r="AQ1561" s="1"/>
      <c r="BA1561" s="1"/>
      <c r="BK1561" s="1"/>
    </row>
    <row r="1562" spans="3:63" ht="15" customHeight="1" x14ac:dyDescent="0.2">
      <c r="C1562" s="1"/>
      <c r="D1562" s="1"/>
      <c r="G1562" s="1"/>
      <c r="H1562" s="1"/>
      <c r="I1562" s="1"/>
      <c r="J1562" s="1"/>
      <c r="K1562" s="1"/>
      <c r="L1562" s="1"/>
      <c r="M1562" s="1"/>
      <c r="W1562" s="1"/>
      <c r="AG1562" s="1"/>
      <c r="AQ1562" s="1"/>
      <c r="BA1562" s="1"/>
      <c r="BK1562" s="1"/>
    </row>
    <row r="1563" spans="3:63" ht="15" customHeight="1" x14ac:dyDescent="0.2">
      <c r="C1563" s="1"/>
      <c r="D1563" s="1"/>
      <c r="G1563" s="1"/>
      <c r="H1563" s="1"/>
      <c r="I1563" s="1"/>
      <c r="J1563" s="1"/>
      <c r="K1563" s="1"/>
      <c r="L1563" s="1"/>
      <c r="M1563" s="1"/>
      <c r="W1563" s="1"/>
      <c r="AG1563" s="1"/>
      <c r="AQ1563" s="1"/>
      <c r="BA1563" s="1"/>
      <c r="BK1563" s="1"/>
    </row>
    <row r="1564" spans="3:63" ht="15" customHeight="1" x14ac:dyDescent="0.2">
      <c r="C1564" s="1"/>
      <c r="D1564" s="1"/>
      <c r="G1564" s="1"/>
      <c r="H1564" s="1"/>
      <c r="I1564" s="1"/>
      <c r="J1564" s="1"/>
      <c r="K1564" s="1"/>
      <c r="L1564" s="1"/>
      <c r="M1564" s="1"/>
      <c r="W1564" s="1"/>
      <c r="AG1564" s="1"/>
      <c r="AQ1564" s="1"/>
      <c r="BA1564" s="1"/>
      <c r="BK1564" s="1"/>
    </row>
    <row r="1565" spans="3:63" ht="15" customHeight="1" x14ac:dyDescent="0.2">
      <c r="C1565" s="1"/>
      <c r="D1565" s="1"/>
      <c r="G1565" s="1"/>
      <c r="H1565" s="1"/>
      <c r="I1565" s="1"/>
      <c r="J1565" s="1"/>
      <c r="K1565" s="1"/>
      <c r="L1565" s="1"/>
      <c r="M1565" s="1"/>
      <c r="W1565" s="1"/>
      <c r="AG1565" s="1"/>
      <c r="AQ1565" s="1"/>
      <c r="BA1565" s="1"/>
      <c r="BK1565" s="1"/>
    </row>
    <row r="1566" spans="3:63" ht="15" customHeight="1" x14ac:dyDescent="0.2">
      <c r="C1566" s="1"/>
      <c r="D1566" s="1"/>
      <c r="G1566" s="1"/>
      <c r="H1566" s="1"/>
      <c r="I1566" s="1"/>
      <c r="J1566" s="1"/>
      <c r="K1566" s="1"/>
      <c r="L1566" s="1"/>
      <c r="M1566" s="1"/>
      <c r="W1566" s="1"/>
      <c r="AG1566" s="1"/>
      <c r="AQ1566" s="1"/>
      <c r="BA1566" s="1"/>
      <c r="BK1566" s="1"/>
    </row>
    <row r="1567" spans="3:63" ht="15" customHeight="1" x14ac:dyDescent="0.2">
      <c r="C1567" s="1"/>
      <c r="D1567" s="1"/>
      <c r="G1567" s="1"/>
      <c r="H1567" s="1"/>
      <c r="I1567" s="1"/>
      <c r="J1567" s="1"/>
      <c r="K1567" s="1"/>
      <c r="L1567" s="1"/>
      <c r="M1567" s="1"/>
      <c r="W1567" s="1"/>
      <c r="AG1567" s="1"/>
      <c r="AQ1567" s="1"/>
      <c r="BA1567" s="1"/>
      <c r="BK1567" s="1"/>
    </row>
    <row r="1568" spans="3:63" ht="15" customHeight="1" x14ac:dyDescent="0.2">
      <c r="C1568" s="1"/>
      <c r="D1568" s="1"/>
      <c r="G1568" s="1"/>
      <c r="H1568" s="1"/>
      <c r="I1568" s="1"/>
      <c r="J1568" s="1"/>
      <c r="K1568" s="1"/>
      <c r="L1568" s="1"/>
      <c r="M1568" s="1"/>
      <c r="W1568" s="1"/>
      <c r="AG1568" s="1"/>
      <c r="AQ1568" s="1"/>
      <c r="BA1568" s="1"/>
      <c r="BK1568" s="1"/>
    </row>
    <row r="1569" spans="3:63" ht="15" customHeight="1" x14ac:dyDescent="0.2">
      <c r="C1569" s="1"/>
      <c r="D1569" s="1"/>
      <c r="G1569" s="1"/>
      <c r="H1569" s="1"/>
      <c r="I1569" s="1"/>
      <c r="J1569" s="1"/>
      <c r="K1569" s="1"/>
      <c r="L1569" s="1"/>
      <c r="M1569" s="1"/>
      <c r="W1569" s="1"/>
      <c r="AG1569" s="1"/>
      <c r="AQ1569" s="1"/>
      <c r="BA1569" s="1"/>
      <c r="BK1569" s="1"/>
    </row>
    <row r="1570" spans="3:63" ht="15" customHeight="1" x14ac:dyDescent="0.2">
      <c r="C1570" s="1"/>
      <c r="D1570" s="1"/>
      <c r="G1570" s="1"/>
      <c r="H1570" s="1"/>
      <c r="I1570" s="1"/>
      <c r="J1570" s="1"/>
      <c r="K1570" s="1"/>
      <c r="L1570" s="1"/>
      <c r="M1570" s="1"/>
      <c r="W1570" s="1"/>
      <c r="AG1570" s="1"/>
      <c r="AQ1570" s="1"/>
      <c r="BA1570" s="1"/>
      <c r="BK1570" s="1"/>
    </row>
    <row r="1571" spans="3:63" ht="15" customHeight="1" x14ac:dyDescent="0.2">
      <c r="C1571" s="1"/>
      <c r="D1571" s="1"/>
      <c r="G1571" s="1"/>
      <c r="H1571" s="1"/>
      <c r="I1571" s="1"/>
      <c r="J1571" s="1"/>
      <c r="K1571" s="1"/>
      <c r="L1571" s="1"/>
      <c r="M1571" s="1"/>
      <c r="W1571" s="1"/>
      <c r="AG1571" s="1"/>
      <c r="AQ1571" s="1"/>
      <c r="BA1571" s="1"/>
      <c r="BK1571" s="1"/>
    </row>
    <row r="1572" spans="3:63" ht="15" customHeight="1" x14ac:dyDescent="0.2">
      <c r="C1572" s="1"/>
      <c r="D1572" s="1"/>
      <c r="G1572" s="1"/>
      <c r="H1572" s="1"/>
      <c r="I1572" s="1"/>
      <c r="J1572" s="1"/>
      <c r="K1572" s="1"/>
      <c r="L1572" s="1"/>
      <c r="M1572" s="1"/>
      <c r="W1572" s="1"/>
      <c r="AG1572" s="1"/>
      <c r="AQ1572" s="1"/>
      <c r="BA1572" s="1"/>
      <c r="BK1572" s="1"/>
    </row>
    <row r="1573" spans="3:63" ht="15" customHeight="1" x14ac:dyDescent="0.2">
      <c r="C1573" s="1"/>
      <c r="D1573" s="1"/>
      <c r="G1573" s="1"/>
      <c r="H1573" s="1"/>
      <c r="I1573" s="1"/>
      <c r="J1573" s="1"/>
      <c r="K1573" s="1"/>
      <c r="L1573" s="1"/>
      <c r="M1573" s="1"/>
      <c r="W1573" s="1"/>
      <c r="AG1573" s="1"/>
      <c r="AQ1573" s="1"/>
      <c r="BA1573" s="1"/>
      <c r="BK1573" s="1"/>
    </row>
    <row r="1574" spans="3:63" ht="15" customHeight="1" x14ac:dyDescent="0.2">
      <c r="C1574" s="1"/>
      <c r="D1574" s="1"/>
      <c r="G1574" s="1"/>
      <c r="H1574" s="1"/>
      <c r="I1574" s="1"/>
      <c r="J1574" s="1"/>
      <c r="K1574" s="1"/>
      <c r="L1574" s="1"/>
      <c r="M1574" s="1"/>
      <c r="W1574" s="1"/>
      <c r="AG1574" s="1"/>
      <c r="AQ1574" s="1"/>
      <c r="BA1574" s="1"/>
      <c r="BK1574" s="1"/>
    </row>
    <row r="1575" spans="3:63" ht="15" customHeight="1" x14ac:dyDescent="0.2">
      <c r="C1575" s="1"/>
      <c r="D1575" s="1"/>
      <c r="G1575" s="1"/>
      <c r="H1575" s="1"/>
      <c r="I1575" s="1"/>
      <c r="J1575" s="1"/>
      <c r="K1575" s="1"/>
      <c r="L1575" s="1"/>
      <c r="M1575" s="1"/>
      <c r="W1575" s="1"/>
      <c r="AG1575" s="1"/>
      <c r="AQ1575" s="1"/>
      <c r="BA1575" s="1"/>
      <c r="BK1575" s="1"/>
    </row>
    <row r="1576" spans="3:63" ht="15" customHeight="1" x14ac:dyDescent="0.2">
      <c r="C1576" s="1"/>
      <c r="D1576" s="1"/>
      <c r="G1576" s="1"/>
      <c r="H1576" s="1"/>
      <c r="I1576" s="1"/>
      <c r="J1576" s="1"/>
      <c r="K1576" s="1"/>
      <c r="L1576" s="1"/>
      <c r="M1576" s="1"/>
      <c r="W1576" s="1"/>
      <c r="AG1576" s="1"/>
      <c r="AQ1576" s="1"/>
      <c r="BA1576" s="1"/>
      <c r="BK1576" s="1"/>
    </row>
    <row r="1577" spans="3:63" ht="15" customHeight="1" x14ac:dyDescent="0.2">
      <c r="C1577" s="1"/>
      <c r="D1577" s="1"/>
      <c r="G1577" s="1"/>
      <c r="H1577" s="1"/>
      <c r="I1577" s="1"/>
      <c r="J1577" s="1"/>
      <c r="K1577" s="1"/>
      <c r="L1577" s="1"/>
      <c r="M1577" s="1"/>
      <c r="W1577" s="1"/>
      <c r="AG1577" s="1"/>
      <c r="AQ1577" s="1"/>
      <c r="BA1577" s="1"/>
      <c r="BK1577" s="1"/>
    </row>
    <row r="1578" spans="3:63" ht="15" customHeight="1" x14ac:dyDescent="0.2">
      <c r="C1578" s="1"/>
      <c r="D1578" s="1"/>
      <c r="G1578" s="1"/>
      <c r="H1578" s="1"/>
      <c r="I1578" s="1"/>
      <c r="J1578" s="1"/>
      <c r="K1578" s="1"/>
      <c r="L1578" s="1"/>
      <c r="M1578" s="1"/>
      <c r="W1578" s="1"/>
      <c r="AG1578" s="1"/>
      <c r="AQ1578" s="1"/>
      <c r="BA1578" s="1"/>
      <c r="BK1578" s="1"/>
    </row>
    <row r="1579" spans="3:63" ht="15" customHeight="1" x14ac:dyDescent="0.2">
      <c r="C1579" s="1"/>
      <c r="D1579" s="1"/>
      <c r="G1579" s="1"/>
      <c r="H1579" s="1"/>
      <c r="I1579" s="1"/>
      <c r="J1579" s="1"/>
      <c r="K1579" s="1"/>
      <c r="L1579" s="1"/>
      <c r="M1579" s="1"/>
      <c r="W1579" s="1"/>
      <c r="AG1579" s="1"/>
      <c r="AQ1579" s="1"/>
      <c r="BA1579" s="1"/>
      <c r="BK1579" s="1"/>
    </row>
    <row r="1580" spans="3:63" ht="15" customHeight="1" x14ac:dyDescent="0.2">
      <c r="C1580" s="1"/>
      <c r="D1580" s="1"/>
      <c r="G1580" s="1"/>
      <c r="H1580" s="1"/>
      <c r="I1580" s="1"/>
      <c r="J1580" s="1"/>
      <c r="K1580" s="1"/>
      <c r="L1580" s="1"/>
      <c r="M1580" s="1"/>
      <c r="W1580" s="1"/>
      <c r="AG1580" s="1"/>
      <c r="AQ1580" s="1"/>
      <c r="BA1580" s="1"/>
      <c r="BK1580" s="1"/>
    </row>
    <row r="1581" spans="3:63" ht="15" customHeight="1" x14ac:dyDescent="0.2">
      <c r="C1581" s="1"/>
      <c r="D1581" s="1"/>
      <c r="G1581" s="1"/>
      <c r="H1581" s="1"/>
      <c r="I1581" s="1"/>
      <c r="J1581" s="1"/>
      <c r="K1581" s="1"/>
      <c r="L1581" s="1"/>
      <c r="M1581" s="1"/>
      <c r="W1581" s="1"/>
      <c r="AG1581" s="1"/>
      <c r="AQ1581" s="1"/>
      <c r="BA1581" s="1"/>
      <c r="BK1581" s="1"/>
    </row>
    <row r="1582" spans="3:63" ht="15" customHeight="1" x14ac:dyDescent="0.2">
      <c r="C1582" s="1"/>
      <c r="D1582" s="1"/>
      <c r="G1582" s="1"/>
      <c r="H1582" s="1"/>
      <c r="I1582" s="1"/>
      <c r="J1582" s="1"/>
      <c r="K1582" s="1"/>
      <c r="L1582" s="1"/>
      <c r="M1582" s="1"/>
      <c r="W1582" s="1"/>
      <c r="AG1582" s="1"/>
      <c r="AQ1582" s="1"/>
      <c r="BA1582" s="1"/>
      <c r="BK1582" s="1"/>
    </row>
    <row r="1583" spans="3:63" ht="15" customHeight="1" x14ac:dyDescent="0.2">
      <c r="C1583" s="1"/>
      <c r="D1583" s="1"/>
      <c r="G1583" s="1"/>
      <c r="H1583" s="1"/>
      <c r="I1583" s="1"/>
      <c r="J1583" s="1"/>
      <c r="K1583" s="1"/>
      <c r="L1583" s="1"/>
      <c r="M1583" s="1"/>
      <c r="W1583" s="1"/>
      <c r="AG1583" s="1"/>
      <c r="AQ1583" s="1"/>
      <c r="BA1583" s="1"/>
      <c r="BK1583" s="1"/>
    </row>
    <row r="1584" spans="3:63" ht="15" customHeight="1" x14ac:dyDescent="0.2">
      <c r="C1584" s="1"/>
      <c r="D1584" s="1"/>
      <c r="G1584" s="1"/>
      <c r="H1584" s="1"/>
      <c r="I1584" s="1"/>
      <c r="J1584" s="1"/>
      <c r="K1584" s="1"/>
      <c r="L1584" s="1"/>
      <c r="M1584" s="1"/>
      <c r="W1584" s="1"/>
      <c r="AG1584" s="1"/>
      <c r="AQ1584" s="1"/>
      <c r="BA1584" s="1"/>
      <c r="BK1584" s="1"/>
    </row>
    <row r="1585" spans="3:63" ht="15" customHeight="1" x14ac:dyDescent="0.2">
      <c r="C1585" s="1"/>
      <c r="D1585" s="1"/>
      <c r="G1585" s="1"/>
      <c r="H1585" s="1"/>
      <c r="I1585" s="1"/>
      <c r="J1585" s="1"/>
      <c r="K1585" s="1"/>
      <c r="L1585" s="1"/>
      <c r="M1585" s="1"/>
      <c r="W1585" s="1"/>
      <c r="AG1585" s="1"/>
      <c r="AQ1585" s="1"/>
      <c r="BA1585" s="1"/>
      <c r="BK1585" s="1"/>
    </row>
    <row r="1586" spans="3:63" ht="15" customHeight="1" x14ac:dyDescent="0.2">
      <c r="C1586" s="1"/>
      <c r="D1586" s="1"/>
      <c r="G1586" s="1"/>
      <c r="H1586" s="1"/>
      <c r="I1586" s="1"/>
      <c r="J1586" s="1"/>
      <c r="K1586" s="1"/>
      <c r="L1586" s="1"/>
      <c r="M1586" s="1"/>
      <c r="W1586" s="1"/>
      <c r="AG1586" s="1"/>
      <c r="AQ1586" s="1"/>
      <c r="BA1586" s="1"/>
      <c r="BK1586" s="1"/>
    </row>
    <row r="1587" spans="3:63" ht="15" customHeight="1" x14ac:dyDescent="0.2">
      <c r="C1587" s="1"/>
      <c r="D1587" s="1"/>
      <c r="G1587" s="1"/>
      <c r="H1587" s="1"/>
      <c r="I1587" s="1"/>
      <c r="J1587" s="1"/>
      <c r="K1587" s="1"/>
      <c r="L1587" s="1"/>
      <c r="M1587" s="1"/>
      <c r="W1587" s="1"/>
      <c r="AG1587" s="1"/>
      <c r="AQ1587" s="1"/>
      <c r="BA1587" s="1"/>
      <c r="BK1587" s="1"/>
    </row>
    <row r="1588" spans="3:63" ht="15" customHeight="1" x14ac:dyDescent="0.2">
      <c r="C1588" s="1"/>
      <c r="D1588" s="1"/>
      <c r="G1588" s="1"/>
      <c r="H1588" s="1"/>
      <c r="I1588" s="1"/>
      <c r="J1588" s="1"/>
      <c r="K1588" s="1"/>
      <c r="L1588" s="1"/>
      <c r="M1588" s="1"/>
      <c r="W1588" s="1"/>
      <c r="AG1588" s="1"/>
      <c r="AQ1588" s="1"/>
      <c r="BA1588" s="1"/>
      <c r="BK1588" s="1"/>
    </row>
    <row r="1589" spans="3:63" ht="15" customHeight="1" x14ac:dyDescent="0.2">
      <c r="C1589" s="1"/>
      <c r="D1589" s="1"/>
      <c r="G1589" s="1"/>
      <c r="H1589" s="1"/>
      <c r="I1589" s="1"/>
      <c r="J1589" s="1"/>
      <c r="K1589" s="1"/>
      <c r="L1589" s="1"/>
      <c r="M1589" s="1"/>
      <c r="W1589" s="1"/>
      <c r="AG1589" s="1"/>
      <c r="AQ1589" s="1"/>
      <c r="BA1589" s="1"/>
      <c r="BK1589" s="1"/>
    </row>
    <row r="1590" spans="3:63" ht="15" customHeight="1" x14ac:dyDescent="0.2">
      <c r="C1590" s="1"/>
      <c r="D1590" s="1"/>
      <c r="G1590" s="1"/>
      <c r="H1590" s="1"/>
      <c r="I1590" s="1"/>
      <c r="J1590" s="1"/>
      <c r="K1590" s="1"/>
      <c r="L1590" s="1"/>
      <c r="M1590" s="1"/>
      <c r="W1590" s="1"/>
      <c r="AG1590" s="1"/>
      <c r="AQ1590" s="1"/>
      <c r="BA1590" s="1"/>
      <c r="BK1590" s="1"/>
    </row>
    <row r="1591" spans="3:63" ht="15" customHeight="1" x14ac:dyDescent="0.2">
      <c r="C1591" s="1"/>
      <c r="D1591" s="1"/>
      <c r="G1591" s="1"/>
      <c r="H1591" s="1"/>
      <c r="I1591" s="1"/>
      <c r="J1591" s="1"/>
      <c r="K1591" s="1"/>
      <c r="L1591" s="1"/>
      <c r="M1591" s="1"/>
      <c r="W1591" s="1"/>
      <c r="AG1591" s="1"/>
      <c r="AQ1591" s="1"/>
      <c r="BA1591" s="1"/>
      <c r="BK1591" s="1"/>
    </row>
    <row r="1592" spans="3:63" ht="15" customHeight="1" x14ac:dyDescent="0.2">
      <c r="C1592" s="1"/>
      <c r="D1592" s="1"/>
      <c r="G1592" s="1"/>
      <c r="H1592" s="1"/>
      <c r="I1592" s="1"/>
      <c r="J1592" s="1"/>
      <c r="K1592" s="1"/>
      <c r="L1592" s="1"/>
      <c r="M1592" s="1"/>
      <c r="W1592" s="1"/>
      <c r="AG1592" s="1"/>
      <c r="AQ1592" s="1"/>
      <c r="BA1592" s="1"/>
      <c r="BK1592" s="1"/>
    </row>
    <row r="1593" spans="3:63" ht="15" customHeight="1" x14ac:dyDescent="0.2">
      <c r="C1593" s="1"/>
      <c r="D1593" s="1"/>
      <c r="G1593" s="1"/>
      <c r="H1593" s="1"/>
      <c r="I1593" s="1"/>
      <c r="J1593" s="1"/>
      <c r="K1593" s="1"/>
      <c r="L1593" s="1"/>
      <c r="M1593" s="1"/>
      <c r="W1593" s="1"/>
      <c r="AG1593" s="1"/>
      <c r="AQ1593" s="1"/>
      <c r="BA1593" s="1"/>
      <c r="BK1593" s="1"/>
    </row>
    <row r="1594" spans="3:63" ht="15" customHeight="1" x14ac:dyDescent="0.2">
      <c r="C1594" s="1"/>
      <c r="D1594" s="1"/>
      <c r="G1594" s="1"/>
      <c r="H1594" s="1"/>
      <c r="I1594" s="1"/>
      <c r="J1594" s="1"/>
      <c r="K1594" s="1"/>
      <c r="L1594" s="1"/>
      <c r="M1594" s="1"/>
      <c r="W1594" s="1"/>
      <c r="AG1594" s="1"/>
      <c r="AQ1594" s="1"/>
      <c r="BA1594" s="1"/>
      <c r="BK1594" s="1"/>
    </row>
    <row r="1595" spans="3:63" ht="15" customHeight="1" x14ac:dyDescent="0.2">
      <c r="C1595" s="1"/>
      <c r="D1595" s="1"/>
      <c r="G1595" s="1"/>
      <c r="H1595" s="1"/>
      <c r="I1595" s="1"/>
      <c r="J1595" s="1"/>
      <c r="K1595" s="1"/>
      <c r="L1595" s="1"/>
      <c r="M1595" s="1"/>
      <c r="W1595" s="1"/>
      <c r="AG1595" s="1"/>
      <c r="AQ1595" s="1"/>
      <c r="BA1595" s="1"/>
      <c r="BK1595" s="1"/>
    </row>
    <row r="1596" spans="3:63" ht="15" customHeight="1" x14ac:dyDescent="0.2">
      <c r="C1596" s="1"/>
      <c r="D1596" s="1"/>
      <c r="G1596" s="1"/>
      <c r="H1596" s="1"/>
      <c r="I1596" s="1"/>
      <c r="J1596" s="1"/>
      <c r="K1596" s="1"/>
      <c r="L1596" s="1"/>
      <c r="M1596" s="1"/>
      <c r="W1596" s="1"/>
      <c r="AG1596" s="1"/>
      <c r="AQ1596" s="1"/>
      <c r="BA1596" s="1"/>
      <c r="BK1596" s="1"/>
    </row>
    <row r="1597" spans="3:63" ht="15" customHeight="1" x14ac:dyDescent="0.2">
      <c r="C1597" s="1"/>
      <c r="D1597" s="1"/>
      <c r="G1597" s="1"/>
      <c r="H1597" s="1"/>
      <c r="I1597" s="1"/>
      <c r="J1597" s="1"/>
      <c r="K1597" s="1"/>
      <c r="L1597" s="1"/>
      <c r="M1597" s="1"/>
      <c r="W1597" s="1"/>
      <c r="AG1597" s="1"/>
      <c r="AQ1597" s="1"/>
      <c r="BA1597" s="1"/>
      <c r="BK1597" s="1"/>
    </row>
    <row r="1598" spans="3:63" ht="15" customHeight="1" x14ac:dyDescent="0.2">
      <c r="C1598" s="1"/>
      <c r="D1598" s="1"/>
      <c r="G1598" s="1"/>
      <c r="H1598" s="1"/>
      <c r="I1598" s="1"/>
      <c r="J1598" s="1"/>
      <c r="K1598" s="1"/>
      <c r="L1598" s="1"/>
      <c r="M1598" s="1"/>
      <c r="W1598" s="1"/>
      <c r="AG1598" s="1"/>
      <c r="AQ1598" s="1"/>
      <c r="BA1598" s="1"/>
      <c r="BK1598" s="1"/>
    </row>
    <row r="1599" spans="3:63" ht="15" customHeight="1" x14ac:dyDescent="0.2">
      <c r="C1599" s="1"/>
      <c r="D1599" s="1"/>
      <c r="G1599" s="1"/>
      <c r="H1599" s="1"/>
      <c r="I1599" s="1"/>
      <c r="J1599" s="1"/>
      <c r="K1599" s="1"/>
      <c r="L1599" s="1"/>
      <c r="M1599" s="1"/>
      <c r="W1599" s="1"/>
      <c r="AG1599" s="1"/>
      <c r="AQ1599" s="1"/>
      <c r="BA1599" s="1"/>
      <c r="BK1599" s="1"/>
    </row>
    <row r="1600" spans="3:63" ht="15" customHeight="1" x14ac:dyDescent="0.2">
      <c r="C1600" s="1"/>
      <c r="D1600" s="1"/>
      <c r="G1600" s="1"/>
      <c r="H1600" s="1"/>
      <c r="I1600" s="1"/>
      <c r="J1600" s="1"/>
      <c r="K1600" s="1"/>
      <c r="L1600" s="1"/>
      <c r="M1600" s="1"/>
      <c r="W1600" s="1"/>
      <c r="AG1600" s="1"/>
      <c r="AQ1600" s="1"/>
      <c r="BA1600" s="1"/>
      <c r="BK1600" s="1"/>
    </row>
    <row r="1601" spans="3:63" ht="15" customHeight="1" x14ac:dyDescent="0.2">
      <c r="C1601" s="1"/>
      <c r="D1601" s="1"/>
      <c r="G1601" s="1"/>
      <c r="H1601" s="1"/>
      <c r="I1601" s="1"/>
      <c r="J1601" s="1"/>
      <c r="K1601" s="1"/>
      <c r="L1601" s="1"/>
      <c r="M1601" s="1"/>
      <c r="W1601" s="1"/>
      <c r="AG1601" s="1"/>
      <c r="AQ1601" s="1"/>
      <c r="BA1601" s="1"/>
      <c r="BK1601" s="1"/>
    </row>
    <row r="1602" spans="3:63" ht="15" customHeight="1" x14ac:dyDescent="0.2">
      <c r="C1602" s="1"/>
      <c r="D1602" s="1"/>
      <c r="G1602" s="1"/>
      <c r="H1602" s="1"/>
      <c r="I1602" s="1"/>
      <c r="J1602" s="1"/>
      <c r="K1602" s="1"/>
      <c r="L1602" s="1"/>
      <c r="M1602" s="1"/>
      <c r="W1602" s="1"/>
      <c r="AG1602" s="1"/>
      <c r="AQ1602" s="1"/>
      <c r="BA1602" s="1"/>
      <c r="BK1602" s="1"/>
    </row>
    <row r="1603" spans="3:63" ht="15" customHeight="1" x14ac:dyDescent="0.2">
      <c r="C1603" s="1"/>
      <c r="D1603" s="1"/>
      <c r="G1603" s="1"/>
      <c r="H1603" s="1"/>
      <c r="I1603" s="1"/>
      <c r="J1603" s="1"/>
      <c r="K1603" s="1"/>
      <c r="L1603" s="1"/>
      <c r="M1603" s="1"/>
      <c r="W1603" s="1"/>
      <c r="AG1603" s="1"/>
      <c r="AQ1603" s="1"/>
      <c r="BA1603" s="1"/>
      <c r="BK1603" s="1"/>
    </row>
    <row r="1604" spans="3:63" ht="15" customHeight="1" x14ac:dyDescent="0.2">
      <c r="C1604" s="1"/>
      <c r="D1604" s="1"/>
      <c r="G1604" s="1"/>
      <c r="H1604" s="1"/>
      <c r="I1604" s="1"/>
      <c r="J1604" s="1"/>
      <c r="K1604" s="1"/>
      <c r="L1604" s="1"/>
      <c r="M1604" s="1"/>
      <c r="W1604" s="1"/>
      <c r="AG1604" s="1"/>
      <c r="AQ1604" s="1"/>
      <c r="BA1604" s="1"/>
      <c r="BK1604" s="1"/>
    </row>
    <row r="1605" spans="3:63" ht="15" customHeight="1" x14ac:dyDescent="0.2">
      <c r="C1605" s="1"/>
      <c r="D1605" s="1"/>
      <c r="G1605" s="1"/>
      <c r="H1605" s="1"/>
      <c r="I1605" s="1"/>
      <c r="J1605" s="1"/>
      <c r="K1605" s="1"/>
      <c r="L1605" s="1"/>
      <c r="M1605" s="1"/>
      <c r="W1605" s="1"/>
      <c r="AG1605" s="1"/>
      <c r="AQ1605" s="1"/>
      <c r="BA1605" s="1"/>
      <c r="BK1605" s="1"/>
    </row>
    <row r="1606" spans="3:63" ht="15" customHeight="1" x14ac:dyDescent="0.2">
      <c r="C1606" s="1"/>
      <c r="D1606" s="1"/>
      <c r="G1606" s="1"/>
      <c r="H1606" s="1"/>
      <c r="I1606" s="1"/>
      <c r="J1606" s="1"/>
      <c r="K1606" s="1"/>
      <c r="L1606" s="1"/>
      <c r="M1606" s="1"/>
      <c r="W1606" s="1"/>
      <c r="AG1606" s="1"/>
      <c r="AQ1606" s="1"/>
      <c r="BA1606" s="1"/>
      <c r="BK1606" s="1"/>
    </row>
    <row r="1607" spans="3:63" ht="15" customHeight="1" x14ac:dyDescent="0.2">
      <c r="C1607" s="1"/>
      <c r="D1607" s="1"/>
      <c r="G1607" s="1"/>
      <c r="H1607" s="1"/>
      <c r="I1607" s="1"/>
      <c r="J1607" s="1"/>
      <c r="K1607" s="1"/>
      <c r="L1607" s="1"/>
      <c r="M1607" s="1"/>
      <c r="W1607" s="1"/>
      <c r="AG1607" s="1"/>
      <c r="AQ1607" s="1"/>
      <c r="BA1607" s="1"/>
      <c r="BK1607" s="1"/>
    </row>
    <row r="1608" spans="3:63" ht="15" customHeight="1" x14ac:dyDescent="0.2">
      <c r="C1608" s="1"/>
      <c r="D1608" s="1"/>
      <c r="G1608" s="1"/>
      <c r="H1608" s="1"/>
      <c r="I1608" s="1"/>
      <c r="J1608" s="1"/>
      <c r="K1608" s="1"/>
      <c r="L1608" s="1"/>
      <c r="M1608" s="1"/>
      <c r="W1608" s="1"/>
      <c r="AG1608" s="1"/>
      <c r="AQ1608" s="1"/>
      <c r="BA1608" s="1"/>
      <c r="BK1608" s="1"/>
    </row>
    <row r="1609" spans="3:63" ht="15" customHeight="1" x14ac:dyDescent="0.2">
      <c r="C1609" s="1"/>
      <c r="D1609" s="1"/>
      <c r="G1609" s="1"/>
      <c r="H1609" s="1"/>
      <c r="I1609" s="1"/>
      <c r="J1609" s="1"/>
      <c r="K1609" s="1"/>
      <c r="L1609" s="1"/>
      <c r="M1609" s="1"/>
      <c r="W1609" s="1"/>
      <c r="AG1609" s="1"/>
      <c r="AQ1609" s="1"/>
      <c r="BA1609" s="1"/>
      <c r="BK1609" s="1"/>
    </row>
    <row r="1610" spans="3:63" ht="15" customHeight="1" x14ac:dyDescent="0.2">
      <c r="C1610" s="1"/>
      <c r="D1610" s="1"/>
      <c r="G1610" s="1"/>
      <c r="H1610" s="1"/>
      <c r="I1610" s="1"/>
      <c r="J1610" s="1"/>
      <c r="K1610" s="1"/>
      <c r="L1610" s="1"/>
      <c r="M1610" s="1"/>
      <c r="W1610" s="1"/>
      <c r="AG1610" s="1"/>
      <c r="AQ1610" s="1"/>
      <c r="BA1610" s="1"/>
      <c r="BK1610" s="1"/>
    </row>
    <row r="1611" spans="3:63" ht="15" customHeight="1" x14ac:dyDescent="0.2">
      <c r="C1611" s="1"/>
      <c r="D1611" s="1"/>
      <c r="G1611" s="1"/>
      <c r="H1611" s="1"/>
      <c r="I1611" s="1"/>
      <c r="J1611" s="1"/>
      <c r="K1611" s="1"/>
      <c r="L1611" s="1"/>
      <c r="M1611" s="1"/>
      <c r="W1611" s="1"/>
      <c r="AG1611" s="1"/>
      <c r="AQ1611" s="1"/>
      <c r="BA1611" s="1"/>
      <c r="BK1611" s="1"/>
    </row>
    <row r="1612" spans="3:63" ht="15" customHeight="1" x14ac:dyDescent="0.2">
      <c r="C1612" s="1"/>
      <c r="D1612" s="1"/>
      <c r="G1612" s="1"/>
      <c r="H1612" s="1"/>
      <c r="I1612" s="1"/>
      <c r="J1612" s="1"/>
      <c r="K1612" s="1"/>
      <c r="L1612" s="1"/>
      <c r="M1612" s="1"/>
      <c r="W1612" s="1"/>
      <c r="AG1612" s="1"/>
      <c r="AQ1612" s="1"/>
      <c r="BA1612" s="1"/>
      <c r="BK1612" s="1"/>
    </row>
    <row r="1613" spans="3:63" ht="15" customHeight="1" x14ac:dyDescent="0.2">
      <c r="C1613" s="1"/>
      <c r="D1613" s="1"/>
      <c r="G1613" s="1"/>
      <c r="H1613" s="1"/>
      <c r="I1613" s="1"/>
      <c r="J1613" s="1"/>
      <c r="K1613" s="1"/>
      <c r="L1613" s="1"/>
      <c r="M1613" s="1"/>
      <c r="W1613" s="1"/>
      <c r="AG1613" s="1"/>
      <c r="AQ1613" s="1"/>
      <c r="BA1613" s="1"/>
      <c r="BK1613" s="1"/>
    </row>
    <row r="1614" spans="3:63" ht="15" customHeight="1" x14ac:dyDescent="0.2">
      <c r="C1614" s="1"/>
      <c r="D1614" s="1"/>
      <c r="G1614" s="1"/>
      <c r="H1614" s="1"/>
      <c r="I1614" s="1"/>
      <c r="J1614" s="1"/>
      <c r="K1614" s="1"/>
      <c r="L1614" s="1"/>
      <c r="M1614" s="1"/>
      <c r="W1614" s="1"/>
      <c r="AG1614" s="1"/>
      <c r="AQ1614" s="1"/>
      <c r="BA1614" s="1"/>
      <c r="BK1614" s="1"/>
    </row>
    <row r="1615" spans="3:63" ht="15" customHeight="1" x14ac:dyDescent="0.2">
      <c r="C1615" s="1"/>
      <c r="D1615" s="1"/>
      <c r="G1615" s="1"/>
      <c r="H1615" s="1"/>
      <c r="I1615" s="1"/>
      <c r="J1615" s="1"/>
      <c r="K1615" s="1"/>
      <c r="L1615" s="1"/>
      <c r="M1615" s="1"/>
      <c r="W1615" s="1"/>
      <c r="AG1615" s="1"/>
      <c r="AQ1615" s="1"/>
      <c r="BA1615" s="1"/>
      <c r="BK1615" s="1"/>
    </row>
    <row r="1616" spans="3:63" ht="15" customHeight="1" x14ac:dyDescent="0.2">
      <c r="C1616" s="1"/>
      <c r="D1616" s="1"/>
      <c r="G1616" s="1"/>
      <c r="H1616" s="1"/>
      <c r="I1616" s="1"/>
      <c r="J1616" s="1"/>
      <c r="K1616" s="1"/>
      <c r="L1616" s="1"/>
      <c r="M1616" s="1"/>
      <c r="W1616" s="1"/>
      <c r="AG1616" s="1"/>
      <c r="AQ1616" s="1"/>
      <c r="BA1616" s="1"/>
      <c r="BK1616" s="1"/>
    </row>
    <row r="1617" spans="3:63" ht="15" customHeight="1" x14ac:dyDescent="0.2">
      <c r="C1617" s="1"/>
      <c r="D1617" s="1"/>
      <c r="G1617" s="1"/>
      <c r="H1617" s="1"/>
      <c r="I1617" s="1"/>
      <c r="J1617" s="1"/>
      <c r="K1617" s="1"/>
      <c r="L1617" s="1"/>
      <c r="M1617" s="1"/>
      <c r="W1617" s="1"/>
      <c r="AG1617" s="1"/>
      <c r="AQ1617" s="1"/>
      <c r="BA1617" s="1"/>
      <c r="BK1617" s="1"/>
    </row>
    <row r="1618" spans="3:63" ht="15" customHeight="1" x14ac:dyDescent="0.2">
      <c r="C1618" s="1"/>
      <c r="D1618" s="1"/>
      <c r="G1618" s="1"/>
      <c r="H1618" s="1"/>
      <c r="I1618" s="1"/>
      <c r="J1618" s="1"/>
      <c r="K1618" s="1"/>
      <c r="L1618" s="1"/>
      <c r="M1618" s="1"/>
      <c r="W1618" s="1"/>
      <c r="AG1618" s="1"/>
      <c r="AQ1618" s="1"/>
      <c r="BA1618" s="1"/>
      <c r="BK1618" s="1"/>
    </row>
    <row r="1619" spans="3:63" ht="15" customHeight="1" x14ac:dyDescent="0.2">
      <c r="C1619" s="1"/>
      <c r="D1619" s="1"/>
      <c r="G1619" s="1"/>
      <c r="H1619" s="1"/>
      <c r="I1619" s="1"/>
      <c r="J1619" s="1"/>
      <c r="K1619" s="1"/>
      <c r="L1619" s="1"/>
      <c r="M1619" s="1"/>
      <c r="W1619" s="1"/>
      <c r="AG1619" s="1"/>
      <c r="AQ1619" s="1"/>
      <c r="BA1619" s="1"/>
      <c r="BK1619" s="1"/>
    </row>
    <row r="1620" spans="3:63" ht="15" customHeight="1" x14ac:dyDescent="0.2">
      <c r="C1620" s="1"/>
      <c r="D1620" s="1"/>
      <c r="G1620" s="1"/>
      <c r="H1620" s="1"/>
      <c r="I1620" s="1"/>
      <c r="J1620" s="1"/>
      <c r="K1620" s="1"/>
      <c r="L1620" s="1"/>
      <c r="M1620" s="1"/>
      <c r="W1620" s="1"/>
      <c r="AG1620" s="1"/>
      <c r="AQ1620" s="1"/>
      <c r="BA1620" s="1"/>
      <c r="BK1620" s="1"/>
    </row>
    <row r="1621" spans="3:63" ht="15" customHeight="1" x14ac:dyDescent="0.2">
      <c r="C1621" s="1"/>
      <c r="D1621" s="1"/>
      <c r="G1621" s="1"/>
      <c r="H1621" s="1"/>
      <c r="I1621" s="1"/>
      <c r="J1621" s="1"/>
      <c r="K1621" s="1"/>
      <c r="L1621" s="1"/>
      <c r="M1621" s="1"/>
      <c r="W1621" s="1"/>
      <c r="AG1621" s="1"/>
      <c r="AQ1621" s="1"/>
      <c r="BA1621" s="1"/>
      <c r="BK1621" s="1"/>
    </row>
    <row r="1622" spans="3:63" ht="15" customHeight="1" x14ac:dyDescent="0.2">
      <c r="C1622" s="1"/>
      <c r="D1622" s="1"/>
      <c r="G1622" s="1"/>
      <c r="H1622" s="1"/>
      <c r="I1622" s="1"/>
      <c r="J1622" s="1"/>
      <c r="K1622" s="1"/>
      <c r="L1622" s="1"/>
      <c r="M1622" s="1"/>
      <c r="W1622" s="1"/>
      <c r="AG1622" s="1"/>
      <c r="AQ1622" s="1"/>
      <c r="BA1622" s="1"/>
      <c r="BK1622" s="1"/>
    </row>
    <row r="1623" spans="3:63" ht="15" customHeight="1" x14ac:dyDescent="0.2">
      <c r="C1623" s="1"/>
      <c r="D1623" s="1"/>
      <c r="G1623" s="1"/>
      <c r="H1623" s="1"/>
      <c r="I1623" s="1"/>
      <c r="J1623" s="1"/>
      <c r="K1623" s="1"/>
      <c r="L1623" s="1"/>
      <c r="M1623" s="1"/>
      <c r="W1623" s="1"/>
      <c r="AG1623" s="1"/>
      <c r="AQ1623" s="1"/>
      <c r="BA1623" s="1"/>
      <c r="BK1623" s="1"/>
    </row>
    <row r="1624" spans="3:63" ht="15" customHeight="1" x14ac:dyDescent="0.2">
      <c r="C1624" s="1"/>
      <c r="D1624" s="1"/>
      <c r="G1624" s="1"/>
      <c r="H1624" s="1"/>
      <c r="I1624" s="1"/>
      <c r="J1624" s="1"/>
      <c r="K1624" s="1"/>
      <c r="L1624" s="1"/>
      <c r="M1624" s="1"/>
      <c r="W1624" s="1"/>
      <c r="AG1624" s="1"/>
      <c r="AQ1624" s="1"/>
      <c r="BA1624" s="1"/>
      <c r="BK1624" s="1"/>
    </row>
    <row r="1625" spans="3:63" ht="15" customHeight="1" x14ac:dyDescent="0.2">
      <c r="C1625" s="1"/>
      <c r="D1625" s="1"/>
      <c r="G1625" s="1"/>
      <c r="H1625" s="1"/>
      <c r="I1625" s="1"/>
      <c r="J1625" s="1"/>
      <c r="K1625" s="1"/>
      <c r="L1625" s="1"/>
      <c r="M1625" s="1"/>
      <c r="W1625" s="1"/>
      <c r="AG1625" s="1"/>
      <c r="AQ1625" s="1"/>
      <c r="BA1625" s="1"/>
      <c r="BK1625" s="1"/>
    </row>
    <row r="1626" spans="3:63" ht="15" customHeight="1" x14ac:dyDescent="0.2">
      <c r="C1626" s="1"/>
      <c r="D1626" s="1"/>
      <c r="G1626" s="1"/>
      <c r="H1626" s="1"/>
      <c r="I1626" s="1"/>
      <c r="J1626" s="1"/>
      <c r="K1626" s="1"/>
      <c r="L1626" s="1"/>
      <c r="M1626" s="1"/>
      <c r="W1626" s="1"/>
      <c r="AG1626" s="1"/>
      <c r="AQ1626" s="1"/>
      <c r="BA1626" s="1"/>
      <c r="BK1626" s="1"/>
    </row>
    <row r="1627" spans="3:63" ht="15" customHeight="1" x14ac:dyDescent="0.2">
      <c r="C1627" s="1"/>
      <c r="D1627" s="1"/>
      <c r="G1627" s="1"/>
      <c r="H1627" s="1"/>
      <c r="I1627" s="1"/>
      <c r="J1627" s="1"/>
      <c r="K1627" s="1"/>
      <c r="L1627" s="1"/>
      <c r="M1627" s="1"/>
      <c r="W1627" s="1"/>
      <c r="AG1627" s="1"/>
      <c r="AQ1627" s="1"/>
      <c r="BA1627" s="1"/>
      <c r="BK1627" s="1"/>
    </row>
    <row r="1628" spans="3:63" ht="15" customHeight="1" x14ac:dyDescent="0.2">
      <c r="C1628" s="1"/>
      <c r="D1628" s="1"/>
      <c r="G1628" s="1"/>
      <c r="H1628" s="1"/>
      <c r="I1628" s="1"/>
      <c r="J1628" s="1"/>
      <c r="K1628" s="1"/>
      <c r="L1628" s="1"/>
      <c r="M1628" s="1"/>
      <c r="W1628" s="1"/>
      <c r="AG1628" s="1"/>
      <c r="AQ1628" s="1"/>
      <c r="BA1628" s="1"/>
      <c r="BK1628" s="1"/>
    </row>
    <row r="1629" spans="3:63" ht="15" customHeight="1" x14ac:dyDescent="0.2">
      <c r="C1629" s="1"/>
      <c r="D1629" s="1"/>
      <c r="G1629" s="1"/>
      <c r="H1629" s="1"/>
      <c r="I1629" s="1"/>
      <c r="J1629" s="1"/>
      <c r="K1629" s="1"/>
      <c r="L1629" s="1"/>
      <c r="M1629" s="1"/>
      <c r="W1629" s="1"/>
      <c r="AG1629" s="1"/>
      <c r="AQ1629" s="1"/>
      <c r="BA1629" s="1"/>
      <c r="BK1629" s="1"/>
    </row>
    <row r="1630" spans="3:63" ht="15" customHeight="1" x14ac:dyDescent="0.2">
      <c r="C1630" s="1"/>
      <c r="D1630" s="1"/>
      <c r="G1630" s="1"/>
      <c r="H1630" s="1"/>
      <c r="I1630" s="1"/>
      <c r="J1630" s="1"/>
      <c r="K1630" s="1"/>
      <c r="L1630" s="1"/>
      <c r="M1630" s="1"/>
      <c r="W1630" s="1"/>
      <c r="AG1630" s="1"/>
      <c r="AQ1630" s="1"/>
      <c r="BA1630" s="1"/>
      <c r="BK1630" s="1"/>
    </row>
    <row r="1631" spans="3:63" ht="15" customHeight="1" x14ac:dyDescent="0.2">
      <c r="C1631" s="1"/>
      <c r="D1631" s="1"/>
      <c r="G1631" s="1"/>
      <c r="H1631" s="1"/>
      <c r="I1631" s="1"/>
      <c r="J1631" s="1"/>
      <c r="K1631" s="1"/>
      <c r="L1631" s="1"/>
      <c r="M1631" s="1"/>
      <c r="W1631" s="1"/>
      <c r="AG1631" s="1"/>
      <c r="AQ1631" s="1"/>
      <c r="BA1631" s="1"/>
      <c r="BK1631" s="1"/>
    </row>
    <row r="1632" spans="3:63" ht="15" customHeight="1" x14ac:dyDescent="0.2">
      <c r="C1632" s="1"/>
      <c r="D1632" s="1"/>
      <c r="G1632" s="1"/>
      <c r="H1632" s="1"/>
      <c r="I1632" s="1"/>
      <c r="J1632" s="1"/>
      <c r="K1632" s="1"/>
      <c r="L1632" s="1"/>
      <c r="M1632" s="1"/>
      <c r="W1632" s="1"/>
      <c r="AG1632" s="1"/>
      <c r="AQ1632" s="1"/>
      <c r="BA1632" s="1"/>
      <c r="BK1632" s="1"/>
    </row>
    <row r="1633" spans="3:63" ht="15" customHeight="1" x14ac:dyDescent="0.2">
      <c r="C1633" s="1"/>
      <c r="D1633" s="1"/>
      <c r="G1633" s="1"/>
      <c r="H1633" s="1"/>
      <c r="I1633" s="1"/>
      <c r="J1633" s="1"/>
      <c r="K1633" s="1"/>
      <c r="L1633" s="1"/>
      <c r="M1633" s="1"/>
      <c r="W1633" s="1"/>
      <c r="AG1633" s="1"/>
      <c r="AQ1633" s="1"/>
      <c r="BA1633" s="1"/>
      <c r="BK1633" s="1"/>
    </row>
    <row r="1634" spans="3:63" ht="15" customHeight="1" x14ac:dyDescent="0.2">
      <c r="C1634" s="1"/>
      <c r="D1634" s="1"/>
      <c r="G1634" s="1"/>
      <c r="H1634" s="1"/>
      <c r="I1634" s="1"/>
      <c r="J1634" s="1"/>
      <c r="K1634" s="1"/>
      <c r="L1634" s="1"/>
      <c r="M1634" s="1"/>
      <c r="W1634" s="1"/>
      <c r="AG1634" s="1"/>
      <c r="AQ1634" s="1"/>
      <c r="BA1634" s="1"/>
      <c r="BK1634" s="1"/>
    </row>
    <row r="1635" spans="3:63" ht="15" customHeight="1" x14ac:dyDescent="0.2">
      <c r="C1635" s="1"/>
      <c r="D1635" s="1"/>
      <c r="G1635" s="1"/>
      <c r="H1635" s="1"/>
      <c r="I1635" s="1"/>
      <c r="J1635" s="1"/>
      <c r="K1635" s="1"/>
      <c r="L1635" s="1"/>
      <c r="M1635" s="1"/>
      <c r="W1635" s="1"/>
      <c r="AG1635" s="1"/>
      <c r="AQ1635" s="1"/>
      <c r="BA1635" s="1"/>
      <c r="BK1635" s="1"/>
    </row>
    <row r="1636" spans="3:63" ht="15" customHeight="1" x14ac:dyDescent="0.2">
      <c r="C1636" s="1"/>
      <c r="D1636" s="1"/>
      <c r="G1636" s="1"/>
      <c r="H1636" s="1"/>
      <c r="I1636" s="1"/>
      <c r="J1636" s="1"/>
      <c r="K1636" s="1"/>
      <c r="L1636" s="1"/>
      <c r="M1636" s="1"/>
      <c r="W1636" s="1"/>
      <c r="AG1636" s="1"/>
      <c r="AQ1636" s="1"/>
      <c r="BA1636" s="1"/>
      <c r="BK1636" s="1"/>
    </row>
    <row r="1637" spans="3:63" ht="15" customHeight="1" x14ac:dyDescent="0.2">
      <c r="C1637" s="1"/>
      <c r="D1637" s="1"/>
      <c r="G1637" s="1"/>
      <c r="H1637" s="1"/>
      <c r="I1637" s="1"/>
      <c r="J1637" s="1"/>
      <c r="K1637" s="1"/>
      <c r="L1637" s="1"/>
      <c r="M1637" s="1"/>
      <c r="W1637" s="1"/>
      <c r="AG1637" s="1"/>
      <c r="AQ1637" s="1"/>
      <c r="BA1637" s="1"/>
      <c r="BK1637" s="1"/>
    </row>
    <row r="1638" spans="3:63" ht="15" customHeight="1" x14ac:dyDescent="0.2">
      <c r="C1638" s="1"/>
      <c r="D1638" s="1"/>
      <c r="G1638" s="1"/>
      <c r="H1638" s="1"/>
      <c r="I1638" s="1"/>
      <c r="J1638" s="1"/>
      <c r="K1638" s="1"/>
      <c r="L1638" s="1"/>
      <c r="M1638" s="1"/>
      <c r="W1638" s="1"/>
      <c r="AG1638" s="1"/>
      <c r="AQ1638" s="1"/>
      <c r="BA1638" s="1"/>
      <c r="BK1638" s="1"/>
    </row>
    <row r="1639" spans="3:63" ht="15" customHeight="1" x14ac:dyDescent="0.2">
      <c r="C1639" s="1"/>
      <c r="D1639" s="1"/>
      <c r="G1639" s="1"/>
      <c r="H1639" s="1"/>
      <c r="I1639" s="1"/>
      <c r="J1639" s="1"/>
      <c r="K1639" s="1"/>
      <c r="L1639" s="1"/>
      <c r="M1639" s="1"/>
      <c r="W1639" s="1"/>
      <c r="AG1639" s="1"/>
      <c r="AQ1639" s="1"/>
      <c r="BA1639" s="1"/>
      <c r="BK1639" s="1"/>
    </row>
    <row r="1640" spans="3:63" ht="15" customHeight="1" x14ac:dyDescent="0.2">
      <c r="C1640" s="1"/>
      <c r="D1640" s="1"/>
      <c r="G1640" s="1"/>
      <c r="H1640" s="1"/>
      <c r="I1640" s="1"/>
      <c r="J1640" s="1"/>
      <c r="K1640" s="1"/>
      <c r="L1640" s="1"/>
      <c r="M1640" s="1"/>
      <c r="W1640" s="1"/>
      <c r="AG1640" s="1"/>
      <c r="AQ1640" s="1"/>
      <c r="BA1640" s="1"/>
      <c r="BK1640" s="1"/>
    </row>
    <row r="1641" spans="3:63" ht="15" customHeight="1" x14ac:dyDescent="0.2">
      <c r="C1641" s="1"/>
      <c r="D1641" s="1"/>
      <c r="G1641" s="1"/>
      <c r="H1641" s="1"/>
      <c r="I1641" s="1"/>
      <c r="J1641" s="1"/>
      <c r="K1641" s="1"/>
      <c r="L1641" s="1"/>
      <c r="M1641" s="1"/>
      <c r="W1641" s="1"/>
      <c r="AG1641" s="1"/>
      <c r="AQ1641" s="1"/>
      <c r="BA1641" s="1"/>
      <c r="BK1641" s="1"/>
    </row>
    <row r="1642" spans="3:63" ht="15" customHeight="1" x14ac:dyDescent="0.2">
      <c r="C1642" s="1"/>
      <c r="D1642" s="1"/>
      <c r="G1642" s="1"/>
      <c r="H1642" s="1"/>
      <c r="I1642" s="1"/>
      <c r="J1642" s="1"/>
      <c r="K1642" s="1"/>
      <c r="L1642" s="1"/>
      <c r="M1642" s="1"/>
      <c r="W1642" s="1"/>
      <c r="AG1642" s="1"/>
      <c r="AQ1642" s="1"/>
      <c r="BA1642" s="1"/>
      <c r="BK1642" s="1"/>
    </row>
    <row r="1643" spans="3:63" ht="15" customHeight="1" x14ac:dyDescent="0.2">
      <c r="C1643" s="1"/>
      <c r="D1643" s="1"/>
      <c r="G1643" s="1"/>
      <c r="H1643" s="1"/>
      <c r="I1643" s="1"/>
      <c r="J1643" s="1"/>
      <c r="K1643" s="1"/>
      <c r="L1643" s="1"/>
      <c r="M1643" s="1"/>
      <c r="W1643" s="1"/>
      <c r="AG1643" s="1"/>
      <c r="AQ1643" s="1"/>
      <c r="BA1643" s="1"/>
      <c r="BK1643" s="1"/>
    </row>
    <row r="1644" spans="3:63" ht="15" customHeight="1" x14ac:dyDescent="0.2">
      <c r="C1644" s="1"/>
      <c r="D1644" s="1"/>
      <c r="G1644" s="1"/>
      <c r="H1644" s="1"/>
      <c r="I1644" s="1"/>
      <c r="J1644" s="1"/>
      <c r="K1644" s="1"/>
      <c r="L1644" s="1"/>
      <c r="M1644" s="1"/>
      <c r="W1644" s="1"/>
      <c r="AG1644" s="1"/>
      <c r="AQ1644" s="1"/>
      <c r="BA1644" s="1"/>
      <c r="BK1644" s="1"/>
    </row>
    <row r="1645" spans="3:63" ht="15" customHeight="1" x14ac:dyDescent="0.2">
      <c r="C1645" s="1"/>
      <c r="D1645" s="1"/>
      <c r="G1645" s="1"/>
      <c r="H1645" s="1"/>
      <c r="I1645" s="1"/>
      <c r="J1645" s="1"/>
      <c r="K1645" s="1"/>
      <c r="L1645" s="1"/>
      <c r="M1645" s="1"/>
      <c r="W1645" s="1"/>
      <c r="AG1645" s="1"/>
      <c r="AQ1645" s="1"/>
      <c r="BA1645" s="1"/>
      <c r="BK1645" s="1"/>
    </row>
    <row r="1646" spans="3:63" ht="15" customHeight="1" x14ac:dyDescent="0.2">
      <c r="C1646" s="1"/>
      <c r="D1646" s="1"/>
      <c r="G1646" s="1"/>
      <c r="H1646" s="1"/>
      <c r="I1646" s="1"/>
      <c r="J1646" s="1"/>
      <c r="K1646" s="1"/>
      <c r="L1646" s="1"/>
      <c r="M1646" s="1"/>
      <c r="W1646" s="1"/>
      <c r="AG1646" s="1"/>
      <c r="AQ1646" s="1"/>
      <c r="BA1646" s="1"/>
      <c r="BK1646" s="1"/>
    </row>
    <row r="1647" spans="3:63" ht="15" customHeight="1" x14ac:dyDescent="0.2">
      <c r="C1647" s="1"/>
      <c r="D1647" s="1"/>
      <c r="G1647" s="1"/>
      <c r="H1647" s="1"/>
      <c r="I1647" s="1"/>
      <c r="J1647" s="1"/>
      <c r="K1647" s="1"/>
      <c r="L1647" s="1"/>
      <c r="M1647" s="1"/>
      <c r="W1647" s="1"/>
      <c r="AG1647" s="1"/>
      <c r="AQ1647" s="1"/>
      <c r="BA1647" s="1"/>
      <c r="BK1647" s="1"/>
    </row>
    <row r="1648" spans="3:63" ht="15" customHeight="1" x14ac:dyDescent="0.2">
      <c r="C1648" s="1"/>
      <c r="D1648" s="1"/>
      <c r="G1648" s="1"/>
      <c r="H1648" s="1"/>
      <c r="I1648" s="1"/>
      <c r="J1648" s="1"/>
      <c r="K1648" s="1"/>
      <c r="L1648" s="1"/>
      <c r="M1648" s="1"/>
      <c r="W1648" s="1"/>
      <c r="AG1648" s="1"/>
      <c r="AQ1648" s="1"/>
      <c r="BA1648" s="1"/>
      <c r="BK1648" s="1"/>
    </row>
    <row r="1649" spans="3:63" ht="15" customHeight="1" x14ac:dyDescent="0.2">
      <c r="C1649" s="1"/>
      <c r="D1649" s="1"/>
      <c r="G1649" s="1"/>
      <c r="H1649" s="1"/>
      <c r="I1649" s="1"/>
      <c r="J1649" s="1"/>
      <c r="K1649" s="1"/>
      <c r="L1649" s="1"/>
      <c r="M1649" s="1"/>
      <c r="W1649" s="1"/>
      <c r="AG1649" s="1"/>
      <c r="AQ1649" s="1"/>
      <c r="BA1649" s="1"/>
      <c r="BK1649" s="1"/>
    </row>
    <row r="1650" spans="3:63" ht="15" customHeight="1" x14ac:dyDescent="0.2">
      <c r="C1650" s="1"/>
      <c r="D1650" s="1"/>
      <c r="G1650" s="1"/>
      <c r="H1650" s="1"/>
      <c r="I1650" s="1"/>
      <c r="J1650" s="1"/>
      <c r="K1650" s="1"/>
      <c r="L1650" s="1"/>
      <c r="M1650" s="1"/>
      <c r="W1650" s="1"/>
      <c r="AG1650" s="1"/>
      <c r="AQ1650" s="1"/>
      <c r="BA1650" s="1"/>
      <c r="BK1650" s="1"/>
    </row>
    <row r="1651" spans="3:63" ht="15" customHeight="1" x14ac:dyDescent="0.2">
      <c r="C1651" s="1"/>
      <c r="D1651" s="1"/>
      <c r="G1651" s="1"/>
      <c r="H1651" s="1"/>
      <c r="I1651" s="1"/>
      <c r="J1651" s="1"/>
      <c r="K1651" s="1"/>
      <c r="L1651" s="1"/>
      <c r="M1651" s="1"/>
      <c r="W1651" s="1"/>
      <c r="AG1651" s="1"/>
      <c r="AQ1651" s="1"/>
      <c r="BA1651" s="1"/>
      <c r="BK1651" s="1"/>
    </row>
    <row r="1652" spans="3:63" ht="15" customHeight="1" x14ac:dyDescent="0.2">
      <c r="C1652" s="1"/>
      <c r="D1652" s="1"/>
      <c r="G1652" s="1"/>
      <c r="H1652" s="1"/>
      <c r="I1652" s="1"/>
      <c r="J1652" s="1"/>
      <c r="K1652" s="1"/>
      <c r="L1652" s="1"/>
      <c r="M1652" s="1"/>
      <c r="W1652" s="1"/>
      <c r="AG1652" s="1"/>
      <c r="AQ1652" s="1"/>
      <c r="BA1652" s="1"/>
      <c r="BK1652" s="1"/>
    </row>
    <row r="1653" spans="3:63" ht="15" customHeight="1" x14ac:dyDescent="0.2">
      <c r="C1653" s="1"/>
      <c r="D1653" s="1"/>
      <c r="G1653" s="1"/>
      <c r="H1653" s="1"/>
      <c r="I1653" s="1"/>
      <c r="J1653" s="1"/>
      <c r="K1653" s="1"/>
      <c r="L1653" s="1"/>
      <c r="M1653" s="1"/>
      <c r="W1653" s="1"/>
      <c r="AG1653" s="1"/>
      <c r="AQ1653" s="1"/>
      <c r="BA1653" s="1"/>
      <c r="BK1653" s="1"/>
    </row>
    <row r="1654" spans="3:63" ht="15" customHeight="1" x14ac:dyDescent="0.2">
      <c r="C1654" s="1"/>
      <c r="D1654" s="1"/>
      <c r="G1654" s="1"/>
      <c r="H1654" s="1"/>
      <c r="I1654" s="1"/>
      <c r="J1654" s="1"/>
      <c r="K1654" s="1"/>
      <c r="L1654" s="1"/>
      <c r="M1654" s="1"/>
      <c r="W1654" s="1"/>
      <c r="AG1654" s="1"/>
      <c r="AQ1654" s="1"/>
      <c r="BA1654" s="1"/>
      <c r="BK1654" s="1"/>
    </row>
    <row r="1655" spans="3:63" ht="15" customHeight="1" x14ac:dyDescent="0.2">
      <c r="C1655" s="1"/>
      <c r="D1655" s="1"/>
      <c r="G1655" s="1"/>
      <c r="H1655" s="1"/>
      <c r="I1655" s="1"/>
      <c r="J1655" s="1"/>
      <c r="K1655" s="1"/>
      <c r="L1655" s="1"/>
      <c r="M1655" s="1"/>
      <c r="W1655" s="1"/>
      <c r="AG1655" s="1"/>
      <c r="AQ1655" s="1"/>
      <c r="BA1655" s="1"/>
      <c r="BK1655" s="1"/>
    </row>
    <row r="1656" spans="3:63" ht="15" customHeight="1" x14ac:dyDescent="0.2">
      <c r="C1656" s="1"/>
      <c r="D1656" s="1"/>
      <c r="G1656" s="1"/>
      <c r="H1656" s="1"/>
      <c r="I1656" s="1"/>
      <c r="J1656" s="1"/>
      <c r="K1656" s="1"/>
      <c r="L1656" s="1"/>
      <c r="M1656" s="1"/>
      <c r="W1656" s="1"/>
      <c r="AG1656" s="1"/>
      <c r="AQ1656" s="1"/>
      <c r="BA1656" s="1"/>
      <c r="BK1656" s="1"/>
    </row>
    <row r="1657" spans="3:63" ht="15" customHeight="1" x14ac:dyDescent="0.2">
      <c r="C1657" s="1"/>
      <c r="D1657" s="1"/>
      <c r="G1657" s="1"/>
      <c r="H1657" s="1"/>
      <c r="I1657" s="1"/>
      <c r="J1657" s="1"/>
      <c r="K1657" s="1"/>
      <c r="L1657" s="1"/>
      <c r="M1657" s="1"/>
      <c r="W1657" s="1"/>
      <c r="AG1657" s="1"/>
      <c r="AQ1657" s="1"/>
      <c r="BA1657" s="1"/>
      <c r="BK1657" s="1"/>
    </row>
    <row r="1658" spans="3:63" ht="15" customHeight="1" x14ac:dyDescent="0.2">
      <c r="C1658" s="1"/>
      <c r="D1658" s="1"/>
      <c r="G1658" s="1"/>
      <c r="H1658" s="1"/>
      <c r="I1658" s="1"/>
      <c r="J1658" s="1"/>
      <c r="K1658" s="1"/>
      <c r="L1658" s="1"/>
      <c r="M1658" s="1"/>
      <c r="W1658" s="1"/>
      <c r="AG1658" s="1"/>
      <c r="AQ1658" s="1"/>
      <c r="BA1658" s="1"/>
      <c r="BK1658" s="1"/>
    </row>
    <row r="1659" spans="3:63" ht="15" customHeight="1" x14ac:dyDescent="0.2">
      <c r="C1659" s="1"/>
      <c r="D1659" s="1"/>
      <c r="G1659" s="1"/>
      <c r="H1659" s="1"/>
      <c r="I1659" s="1"/>
      <c r="J1659" s="1"/>
      <c r="K1659" s="1"/>
      <c r="L1659" s="1"/>
      <c r="M1659" s="1"/>
      <c r="W1659" s="1"/>
      <c r="AG1659" s="1"/>
      <c r="AQ1659" s="1"/>
      <c r="BA1659" s="1"/>
      <c r="BK1659" s="1"/>
    </row>
    <row r="1660" spans="3:63" ht="15" customHeight="1" x14ac:dyDescent="0.2">
      <c r="C1660" s="1"/>
      <c r="D1660" s="1"/>
      <c r="G1660" s="1"/>
      <c r="H1660" s="1"/>
      <c r="I1660" s="1"/>
      <c r="J1660" s="1"/>
      <c r="K1660" s="1"/>
      <c r="L1660" s="1"/>
      <c r="M1660" s="1"/>
      <c r="W1660" s="1"/>
      <c r="AG1660" s="1"/>
      <c r="AQ1660" s="1"/>
      <c r="BA1660" s="1"/>
      <c r="BK1660" s="1"/>
    </row>
    <row r="1661" spans="3:63" ht="15" customHeight="1" x14ac:dyDescent="0.2">
      <c r="C1661" s="1"/>
      <c r="D1661" s="1"/>
      <c r="G1661" s="1"/>
      <c r="H1661" s="1"/>
      <c r="I1661" s="1"/>
      <c r="J1661" s="1"/>
      <c r="K1661" s="1"/>
      <c r="L1661" s="1"/>
      <c r="M1661" s="1"/>
      <c r="W1661" s="1"/>
      <c r="AG1661" s="1"/>
      <c r="AQ1661" s="1"/>
      <c r="BA1661" s="1"/>
      <c r="BK1661" s="1"/>
    </row>
    <row r="1662" spans="3:63" ht="15" customHeight="1" x14ac:dyDescent="0.2">
      <c r="C1662" s="1"/>
      <c r="D1662" s="1"/>
      <c r="G1662" s="1"/>
      <c r="H1662" s="1"/>
      <c r="I1662" s="1"/>
      <c r="J1662" s="1"/>
      <c r="K1662" s="1"/>
      <c r="L1662" s="1"/>
      <c r="M1662" s="1"/>
      <c r="W1662" s="1"/>
      <c r="AG1662" s="1"/>
      <c r="AQ1662" s="1"/>
      <c r="BA1662" s="1"/>
      <c r="BK1662" s="1"/>
    </row>
    <row r="1663" spans="3:63" ht="15" customHeight="1" x14ac:dyDescent="0.2">
      <c r="C1663" s="1"/>
      <c r="D1663" s="1"/>
      <c r="G1663" s="1"/>
      <c r="H1663" s="1"/>
      <c r="I1663" s="1"/>
      <c r="J1663" s="1"/>
      <c r="K1663" s="1"/>
      <c r="L1663" s="1"/>
      <c r="M1663" s="1"/>
      <c r="W1663" s="1"/>
      <c r="AG1663" s="1"/>
      <c r="AQ1663" s="1"/>
      <c r="BA1663" s="1"/>
      <c r="BK1663" s="1"/>
    </row>
    <row r="1664" spans="3:63" ht="15" customHeight="1" x14ac:dyDescent="0.2">
      <c r="C1664" s="1"/>
      <c r="D1664" s="1"/>
      <c r="G1664" s="1"/>
      <c r="H1664" s="1"/>
      <c r="I1664" s="1"/>
      <c r="J1664" s="1"/>
      <c r="K1664" s="1"/>
      <c r="L1664" s="1"/>
      <c r="M1664" s="1"/>
      <c r="W1664" s="1"/>
      <c r="AG1664" s="1"/>
      <c r="AQ1664" s="1"/>
      <c r="BA1664" s="1"/>
      <c r="BK1664" s="1"/>
    </row>
    <row r="1665" spans="3:63" ht="15" customHeight="1" x14ac:dyDescent="0.2">
      <c r="C1665" s="1"/>
      <c r="D1665" s="1"/>
      <c r="G1665" s="1"/>
      <c r="H1665" s="1"/>
      <c r="I1665" s="1"/>
      <c r="J1665" s="1"/>
      <c r="K1665" s="1"/>
      <c r="L1665" s="1"/>
      <c r="M1665" s="1"/>
      <c r="W1665" s="1"/>
      <c r="AG1665" s="1"/>
      <c r="AQ1665" s="1"/>
      <c r="BA1665" s="1"/>
      <c r="BK1665" s="1"/>
    </row>
    <row r="1666" spans="3:63" ht="15" customHeight="1" x14ac:dyDescent="0.2">
      <c r="C1666" s="1"/>
      <c r="D1666" s="1"/>
      <c r="G1666" s="1"/>
      <c r="H1666" s="1"/>
      <c r="I1666" s="1"/>
      <c r="J1666" s="1"/>
      <c r="K1666" s="1"/>
      <c r="L1666" s="1"/>
      <c r="M1666" s="1"/>
      <c r="W1666" s="1"/>
      <c r="AG1666" s="1"/>
      <c r="AQ1666" s="1"/>
      <c r="BA1666" s="1"/>
      <c r="BK1666" s="1"/>
    </row>
    <row r="1667" spans="3:63" ht="15" customHeight="1" x14ac:dyDescent="0.2">
      <c r="C1667" s="1"/>
      <c r="D1667" s="1"/>
      <c r="G1667" s="1"/>
      <c r="H1667" s="1"/>
      <c r="I1667" s="1"/>
      <c r="J1667" s="1"/>
      <c r="K1667" s="1"/>
      <c r="L1667" s="1"/>
      <c r="M1667" s="1"/>
      <c r="W1667" s="1"/>
      <c r="AG1667" s="1"/>
      <c r="AQ1667" s="1"/>
      <c r="BA1667" s="1"/>
      <c r="BK1667" s="1"/>
    </row>
    <row r="1668" spans="3:63" ht="15" customHeight="1" x14ac:dyDescent="0.2">
      <c r="C1668" s="1"/>
      <c r="D1668" s="1"/>
      <c r="G1668" s="1"/>
      <c r="H1668" s="1"/>
      <c r="I1668" s="1"/>
      <c r="J1668" s="1"/>
      <c r="K1668" s="1"/>
      <c r="L1668" s="1"/>
      <c r="M1668" s="1"/>
      <c r="W1668" s="1"/>
      <c r="AG1668" s="1"/>
      <c r="AQ1668" s="1"/>
      <c r="BA1668" s="1"/>
      <c r="BK1668" s="1"/>
    </row>
    <row r="1669" spans="3:63" ht="15" customHeight="1" x14ac:dyDescent="0.2">
      <c r="C1669" s="1"/>
      <c r="D1669" s="1"/>
      <c r="G1669" s="1"/>
      <c r="H1669" s="1"/>
      <c r="I1669" s="1"/>
      <c r="J1669" s="1"/>
      <c r="K1669" s="1"/>
      <c r="L1669" s="1"/>
      <c r="M1669" s="1"/>
      <c r="W1669" s="1"/>
      <c r="AG1669" s="1"/>
      <c r="AQ1669" s="1"/>
      <c r="BA1669" s="1"/>
      <c r="BK1669" s="1"/>
    </row>
    <row r="1670" spans="3:63" ht="15" customHeight="1" x14ac:dyDescent="0.2">
      <c r="C1670" s="1"/>
      <c r="D1670" s="1"/>
      <c r="G1670" s="1"/>
      <c r="H1670" s="1"/>
      <c r="I1670" s="1"/>
      <c r="J1670" s="1"/>
      <c r="K1670" s="1"/>
      <c r="L1670" s="1"/>
      <c r="M1670" s="1"/>
      <c r="W1670" s="1"/>
      <c r="AG1670" s="1"/>
      <c r="AQ1670" s="1"/>
      <c r="BA1670" s="1"/>
      <c r="BK1670" s="1"/>
    </row>
    <row r="1671" spans="3:63" ht="15" customHeight="1" x14ac:dyDescent="0.2">
      <c r="C1671" s="1"/>
      <c r="D1671" s="1"/>
      <c r="G1671" s="1"/>
      <c r="H1671" s="1"/>
      <c r="I1671" s="1"/>
      <c r="J1671" s="1"/>
      <c r="K1671" s="1"/>
      <c r="L1671" s="1"/>
      <c r="M1671" s="1"/>
      <c r="W1671" s="1"/>
      <c r="AG1671" s="1"/>
      <c r="AQ1671" s="1"/>
      <c r="BA1671" s="1"/>
      <c r="BK1671" s="1"/>
    </row>
    <row r="1672" spans="3:63" ht="15" customHeight="1" x14ac:dyDescent="0.2">
      <c r="C1672" s="1"/>
      <c r="D1672" s="1"/>
      <c r="G1672" s="1"/>
      <c r="H1672" s="1"/>
      <c r="I1672" s="1"/>
      <c r="J1672" s="1"/>
      <c r="K1672" s="1"/>
      <c r="L1672" s="1"/>
      <c r="M1672" s="1"/>
      <c r="W1672" s="1"/>
      <c r="AG1672" s="1"/>
      <c r="AQ1672" s="1"/>
      <c r="BA1672" s="1"/>
      <c r="BK1672" s="1"/>
    </row>
    <row r="1673" spans="3:63" ht="15" customHeight="1" x14ac:dyDescent="0.2">
      <c r="C1673" s="1"/>
      <c r="D1673" s="1"/>
      <c r="G1673" s="1"/>
      <c r="H1673" s="1"/>
      <c r="I1673" s="1"/>
      <c r="J1673" s="1"/>
      <c r="K1673" s="1"/>
      <c r="L1673" s="1"/>
      <c r="M1673" s="1"/>
      <c r="W1673" s="1"/>
      <c r="AG1673" s="1"/>
      <c r="AQ1673" s="1"/>
      <c r="BA1673" s="1"/>
      <c r="BK1673" s="1"/>
    </row>
    <row r="1674" spans="3:63" ht="15" customHeight="1" x14ac:dyDescent="0.2">
      <c r="C1674" s="1"/>
      <c r="D1674" s="1"/>
      <c r="G1674" s="1"/>
      <c r="H1674" s="1"/>
      <c r="I1674" s="1"/>
      <c r="J1674" s="1"/>
      <c r="K1674" s="1"/>
      <c r="L1674" s="1"/>
      <c r="M1674" s="1"/>
      <c r="W1674" s="1"/>
      <c r="AG1674" s="1"/>
      <c r="AQ1674" s="1"/>
      <c r="BA1674" s="1"/>
      <c r="BK1674" s="1"/>
    </row>
    <row r="1675" spans="3:63" ht="15" customHeight="1" x14ac:dyDescent="0.2">
      <c r="C1675" s="1"/>
      <c r="D1675" s="1"/>
      <c r="G1675" s="1"/>
      <c r="H1675" s="1"/>
      <c r="I1675" s="1"/>
      <c r="J1675" s="1"/>
      <c r="K1675" s="1"/>
      <c r="L1675" s="1"/>
      <c r="M1675" s="1"/>
      <c r="W1675" s="1"/>
      <c r="AG1675" s="1"/>
      <c r="AQ1675" s="1"/>
      <c r="BA1675" s="1"/>
      <c r="BK1675" s="1"/>
    </row>
    <row r="1676" spans="3:63" ht="15" customHeight="1" x14ac:dyDescent="0.2">
      <c r="C1676" s="1"/>
      <c r="D1676" s="1"/>
      <c r="G1676" s="1"/>
      <c r="H1676" s="1"/>
      <c r="I1676" s="1"/>
      <c r="J1676" s="1"/>
      <c r="K1676" s="1"/>
      <c r="L1676" s="1"/>
      <c r="M1676" s="1"/>
      <c r="W1676" s="1"/>
      <c r="AG1676" s="1"/>
      <c r="AQ1676" s="1"/>
      <c r="BA1676" s="1"/>
      <c r="BK1676" s="1"/>
    </row>
    <row r="1677" spans="3:63" ht="15" customHeight="1" x14ac:dyDescent="0.2">
      <c r="C1677" s="1"/>
      <c r="D1677" s="1"/>
      <c r="G1677" s="1"/>
      <c r="H1677" s="1"/>
      <c r="I1677" s="1"/>
      <c r="J1677" s="1"/>
      <c r="K1677" s="1"/>
      <c r="L1677" s="1"/>
      <c r="M1677" s="1"/>
      <c r="W1677" s="1"/>
      <c r="AG1677" s="1"/>
      <c r="AQ1677" s="1"/>
      <c r="BA1677" s="1"/>
      <c r="BK1677" s="1"/>
    </row>
    <row r="1678" spans="3:63" ht="15" customHeight="1" x14ac:dyDescent="0.2">
      <c r="C1678" s="1"/>
      <c r="D1678" s="1"/>
      <c r="G1678" s="1"/>
      <c r="H1678" s="1"/>
      <c r="I1678" s="1"/>
      <c r="J1678" s="1"/>
      <c r="K1678" s="1"/>
      <c r="L1678" s="1"/>
      <c r="M1678" s="1"/>
      <c r="W1678" s="1"/>
      <c r="AG1678" s="1"/>
      <c r="AQ1678" s="1"/>
      <c r="BA1678" s="1"/>
      <c r="BK1678" s="1"/>
    </row>
    <row r="1679" spans="3:63" ht="15" customHeight="1" x14ac:dyDescent="0.2">
      <c r="C1679" s="1"/>
      <c r="D1679" s="1"/>
      <c r="G1679" s="1"/>
      <c r="H1679" s="1"/>
      <c r="I1679" s="1"/>
      <c r="J1679" s="1"/>
      <c r="K1679" s="1"/>
      <c r="L1679" s="1"/>
      <c r="M1679" s="1"/>
      <c r="W1679" s="1"/>
      <c r="AG1679" s="1"/>
      <c r="AQ1679" s="1"/>
      <c r="BA1679" s="1"/>
      <c r="BK1679" s="1"/>
    </row>
    <row r="1680" spans="3:63" ht="15" customHeight="1" x14ac:dyDescent="0.2">
      <c r="C1680" s="1"/>
      <c r="D1680" s="1"/>
      <c r="G1680" s="1"/>
      <c r="H1680" s="1"/>
      <c r="I1680" s="1"/>
      <c r="J1680" s="1"/>
      <c r="K1680" s="1"/>
      <c r="L1680" s="1"/>
      <c r="M1680" s="1"/>
      <c r="W1680" s="1"/>
      <c r="AG1680" s="1"/>
      <c r="AQ1680" s="1"/>
      <c r="BA1680" s="1"/>
      <c r="BK1680" s="1"/>
    </row>
    <row r="1681" spans="3:63" ht="15" customHeight="1" x14ac:dyDescent="0.2">
      <c r="C1681" s="1"/>
      <c r="D1681" s="1"/>
      <c r="G1681" s="1"/>
      <c r="H1681" s="1"/>
      <c r="I1681" s="1"/>
      <c r="J1681" s="1"/>
      <c r="K1681" s="1"/>
      <c r="L1681" s="1"/>
      <c r="M1681" s="1"/>
      <c r="W1681" s="1"/>
      <c r="AG1681" s="1"/>
      <c r="AQ1681" s="1"/>
      <c r="BA1681" s="1"/>
      <c r="BK1681" s="1"/>
    </row>
    <row r="1682" spans="3:63" ht="15" customHeight="1" x14ac:dyDescent="0.2">
      <c r="C1682" s="1"/>
      <c r="D1682" s="1"/>
      <c r="G1682" s="1"/>
      <c r="H1682" s="1"/>
      <c r="I1682" s="1"/>
      <c r="J1682" s="1"/>
      <c r="K1682" s="1"/>
      <c r="L1682" s="1"/>
      <c r="M1682" s="1"/>
      <c r="W1682" s="1"/>
      <c r="AG1682" s="1"/>
      <c r="AQ1682" s="1"/>
      <c r="BA1682" s="1"/>
      <c r="BK1682" s="1"/>
    </row>
    <row r="1683" spans="3:63" ht="15" customHeight="1" x14ac:dyDescent="0.2">
      <c r="C1683" s="1"/>
      <c r="D1683" s="1"/>
      <c r="G1683" s="1"/>
      <c r="H1683" s="1"/>
      <c r="I1683" s="1"/>
      <c r="J1683" s="1"/>
      <c r="K1683" s="1"/>
      <c r="L1683" s="1"/>
      <c r="M1683" s="1"/>
      <c r="W1683" s="1"/>
      <c r="AG1683" s="1"/>
      <c r="AQ1683" s="1"/>
      <c r="BA1683" s="1"/>
      <c r="BK1683" s="1"/>
    </row>
    <row r="1684" spans="3:63" ht="15" customHeight="1" x14ac:dyDescent="0.2">
      <c r="C1684" s="1"/>
      <c r="D1684" s="1"/>
      <c r="G1684" s="1"/>
      <c r="H1684" s="1"/>
      <c r="I1684" s="1"/>
      <c r="J1684" s="1"/>
      <c r="K1684" s="1"/>
      <c r="L1684" s="1"/>
      <c r="M1684" s="1"/>
      <c r="W1684" s="1"/>
      <c r="AG1684" s="1"/>
      <c r="AQ1684" s="1"/>
      <c r="BA1684" s="1"/>
      <c r="BK1684" s="1"/>
    </row>
    <row r="1685" spans="3:63" ht="15" customHeight="1" x14ac:dyDescent="0.2">
      <c r="C1685" s="1"/>
      <c r="D1685" s="1"/>
      <c r="G1685" s="1"/>
      <c r="H1685" s="1"/>
      <c r="I1685" s="1"/>
      <c r="J1685" s="1"/>
      <c r="K1685" s="1"/>
      <c r="L1685" s="1"/>
      <c r="M1685" s="1"/>
      <c r="W1685" s="1"/>
      <c r="AG1685" s="1"/>
      <c r="AQ1685" s="1"/>
      <c r="BA1685" s="1"/>
      <c r="BK1685" s="1"/>
    </row>
    <row r="1686" spans="3:63" ht="15" customHeight="1" x14ac:dyDescent="0.2">
      <c r="C1686" s="1"/>
      <c r="D1686" s="1"/>
      <c r="G1686" s="1"/>
      <c r="H1686" s="1"/>
      <c r="I1686" s="1"/>
      <c r="J1686" s="1"/>
      <c r="K1686" s="1"/>
      <c r="L1686" s="1"/>
      <c r="M1686" s="1"/>
      <c r="W1686" s="1"/>
      <c r="AG1686" s="1"/>
      <c r="AQ1686" s="1"/>
      <c r="BA1686" s="1"/>
      <c r="BK1686" s="1"/>
    </row>
    <row r="1687" spans="3:63" ht="15" customHeight="1" x14ac:dyDescent="0.2">
      <c r="C1687" s="1"/>
      <c r="D1687" s="1"/>
      <c r="G1687" s="1"/>
      <c r="H1687" s="1"/>
      <c r="I1687" s="1"/>
      <c r="J1687" s="1"/>
      <c r="K1687" s="1"/>
      <c r="L1687" s="1"/>
      <c r="M1687" s="1"/>
      <c r="W1687" s="1"/>
      <c r="AG1687" s="1"/>
      <c r="AQ1687" s="1"/>
      <c r="BA1687" s="1"/>
      <c r="BK1687" s="1"/>
    </row>
    <row r="1688" spans="3:63" ht="15" customHeight="1" x14ac:dyDescent="0.2">
      <c r="C1688" s="1"/>
      <c r="D1688" s="1"/>
      <c r="G1688" s="1"/>
      <c r="H1688" s="1"/>
      <c r="I1688" s="1"/>
      <c r="J1688" s="1"/>
      <c r="K1688" s="1"/>
      <c r="L1688" s="1"/>
      <c r="M1688" s="1"/>
      <c r="W1688" s="1"/>
      <c r="AG1688" s="1"/>
      <c r="AQ1688" s="1"/>
      <c r="BA1688" s="1"/>
      <c r="BK1688" s="1"/>
    </row>
    <row r="1689" spans="3:63" ht="15" customHeight="1" x14ac:dyDescent="0.2">
      <c r="C1689" s="1"/>
      <c r="D1689" s="1"/>
      <c r="G1689" s="1"/>
      <c r="H1689" s="1"/>
      <c r="I1689" s="1"/>
      <c r="J1689" s="1"/>
      <c r="K1689" s="1"/>
      <c r="L1689" s="1"/>
      <c r="M1689" s="1"/>
      <c r="W1689" s="1"/>
      <c r="AG1689" s="1"/>
      <c r="AQ1689" s="1"/>
      <c r="BA1689" s="1"/>
      <c r="BK1689" s="1"/>
    </row>
    <row r="1690" spans="3:63" ht="15" customHeight="1" x14ac:dyDescent="0.2">
      <c r="C1690" s="1"/>
      <c r="D1690" s="1"/>
      <c r="G1690" s="1"/>
      <c r="H1690" s="1"/>
      <c r="I1690" s="1"/>
      <c r="J1690" s="1"/>
      <c r="K1690" s="1"/>
      <c r="L1690" s="1"/>
      <c r="M1690" s="1"/>
      <c r="W1690" s="1"/>
      <c r="AG1690" s="1"/>
      <c r="AQ1690" s="1"/>
      <c r="BA1690" s="1"/>
      <c r="BK1690" s="1"/>
    </row>
    <row r="1691" spans="3:63" ht="15" customHeight="1" x14ac:dyDescent="0.2">
      <c r="C1691" s="1"/>
      <c r="D1691" s="1"/>
      <c r="G1691" s="1"/>
      <c r="H1691" s="1"/>
      <c r="I1691" s="1"/>
      <c r="J1691" s="1"/>
      <c r="K1691" s="1"/>
      <c r="L1691" s="1"/>
      <c r="M1691" s="1"/>
      <c r="W1691" s="1"/>
      <c r="AG1691" s="1"/>
      <c r="AQ1691" s="1"/>
      <c r="BA1691" s="1"/>
      <c r="BK1691" s="1"/>
    </row>
    <row r="1692" spans="3:63" ht="15" customHeight="1" x14ac:dyDescent="0.2">
      <c r="C1692" s="1"/>
      <c r="D1692" s="1"/>
      <c r="G1692" s="1"/>
      <c r="H1692" s="1"/>
      <c r="I1692" s="1"/>
      <c r="J1692" s="1"/>
      <c r="K1692" s="1"/>
      <c r="L1692" s="1"/>
      <c r="M1692" s="1"/>
      <c r="W1692" s="1"/>
      <c r="AG1692" s="1"/>
      <c r="AQ1692" s="1"/>
      <c r="BA1692" s="1"/>
      <c r="BK1692" s="1"/>
    </row>
    <row r="1693" spans="3:63" ht="15" customHeight="1" x14ac:dyDescent="0.2">
      <c r="C1693" s="1"/>
      <c r="D1693" s="1"/>
      <c r="G1693" s="1"/>
      <c r="H1693" s="1"/>
      <c r="I1693" s="1"/>
      <c r="J1693" s="1"/>
      <c r="K1693" s="1"/>
      <c r="L1693" s="1"/>
      <c r="M1693" s="1"/>
      <c r="W1693" s="1"/>
      <c r="AG1693" s="1"/>
      <c r="AQ1693" s="1"/>
      <c r="BA1693" s="1"/>
      <c r="BK1693" s="1"/>
    </row>
    <row r="1694" spans="3:63" ht="15" customHeight="1" x14ac:dyDescent="0.2">
      <c r="C1694" s="1"/>
      <c r="D1694" s="1"/>
      <c r="G1694" s="1"/>
      <c r="H1694" s="1"/>
      <c r="I1694" s="1"/>
      <c r="J1694" s="1"/>
      <c r="K1694" s="1"/>
      <c r="L1694" s="1"/>
      <c r="M1694" s="1"/>
      <c r="W1694" s="1"/>
      <c r="AG1694" s="1"/>
      <c r="AQ1694" s="1"/>
      <c r="BA1694" s="1"/>
      <c r="BK1694" s="1"/>
    </row>
    <row r="1695" spans="3:63" ht="15" customHeight="1" x14ac:dyDescent="0.2">
      <c r="C1695" s="1"/>
      <c r="D1695" s="1"/>
      <c r="G1695" s="1"/>
      <c r="H1695" s="1"/>
      <c r="I1695" s="1"/>
      <c r="J1695" s="1"/>
      <c r="K1695" s="1"/>
      <c r="L1695" s="1"/>
      <c r="M1695" s="1"/>
      <c r="W1695" s="1"/>
      <c r="AG1695" s="1"/>
      <c r="AQ1695" s="1"/>
      <c r="BA1695" s="1"/>
      <c r="BK1695" s="1"/>
    </row>
    <row r="1696" spans="3:63" ht="15" customHeight="1" x14ac:dyDescent="0.2">
      <c r="C1696" s="1"/>
      <c r="D1696" s="1"/>
      <c r="G1696" s="1"/>
      <c r="H1696" s="1"/>
      <c r="I1696" s="1"/>
      <c r="J1696" s="1"/>
      <c r="K1696" s="1"/>
      <c r="L1696" s="1"/>
      <c r="M1696" s="1"/>
      <c r="W1696" s="1"/>
      <c r="AG1696" s="1"/>
      <c r="AQ1696" s="1"/>
      <c r="BA1696" s="1"/>
      <c r="BK1696" s="1"/>
    </row>
    <row r="1697" spans="3:63" ht="15" customHeight="1" x14ac:dyDescent="0.2">
      <c r="C1697" s="1"/>
      <c r="D1697" s="1"/>
      <c r="G1697" s="1"/>
      <c r="H1697" s="1"/>
      <c r="I1697" s="1"/>
      <c r="J1697" s="1"/>
      <c r="K1697" s="1"/>
      <c r="L1697" s="1"/>
      <c r="M1697" s="1"/>
      <c r="W1697" s="1"/>
      <c r="AG1697" s="1"/>
      <c r="AQ1697" s="1"/>
      <c r="BA1697" s="1"/>
      <c r="BK1697" s="1"/>
    </row>
    <row r="1698" spans="3:63" ht="15" customHeight="1" x14ac:dyDescent="0.2">
      <c r="C1698" s="1"/>
      <c r="D1698" s="1"/>
      <c r="G1698" s="1"/>
      <c r="H1698" s="1"/>
      <c r="I1698" s="1"/>
      <c r="J1698" s="1"/>
      <c r="K1698" s="1"/>
      <c r="L1698" s="1"/>
      <c r="M1698" s="1"/>
      <c r="W1698" s="1"/>
      <c r="AG1698" s="1"/>
      <c r="AQ1698" s="1"/>
      <c r="BA1698" s="1"/>
      <c r="BK1698" s="1"/>
    </row>
    <row r="1699" spans="3:63" ht="15" customHeight="1" x14ac:dyDescent="0.2">
      <c r="C1699" s="1"/>
      <c r="D1699" s="1"/>
      <c r="G1699" s="1"/>
      <c r="H1699" s="1"/>
      <c r="I1699" s="1"/>
      <c r="J1699" s="1"/>
      <c r="K1699" s="1"/>
      <c r="L1699" s="1"/>
      <c r="M1699" s="1"/>
      <c r="W1699" s="1"/>
      <c r="AG1699" s="1"/>
      <c r="AQ1699" s="1"/>
      <c r="BA1699" s="1"/>
      <c r="BK1699" s="1"/>
    </row>
    <row r="1700" spans="3:63" ht="15" customHeight="1" x14ac:dyDescent="0.2">
      <c r="C1700" s="1"/>
      <c r="D1700" s="1"/>
      <c r="G1700" s="1"/>
      <c r="H1700" s="1"/>
      <c r="I1700" s="1"/>
      <c r="J1700" s="1"/>
      <c r="K1700" s="1"/>
      <c r="L1700" s="1"/>
      <c r="M1700" s="1"/>
      <c r="W1700" s="1"/>
      <c r="AG1700" s="1"/>
      <c r="AQ1700" s="1"/>
      <c r="BA1700" s="1"/>
      <c r="BK1700" s="1"/>
    </row>
    <row r="1701" spans="3:63" ht="15" customHeight="1" x14ac:dyDescent="0.2">
      <c r="C1701" s="1"/>
      <c r="D1701" s="1"/>
      <c r="G1701" s="1"/>
      <c r="H1701" s="1"/>
      <c r="I1701" s="1"/>
      <c r="J1701" s="1"/>
      <c r="K1701" s="1"/>
      <c r="L1701" s="1"/>
      <c r="M1701" s="1"/>
      <c r="W1701" s="1"/>
      <c r="AG1701" s="1"/>
      <c r="AQ1701" s="1"/>
      <c r="BA1701" s="1"/>
      <c r="BK1701" s="1"/>
    </row>
    <row r="1702" spans="3:63" ht="15" customHeight="1" x14ac:dyDescent="0.2">
      <c r="C1702" s="1"/>
      <c r="D1702" s="1"/>
      <c r="G1702" s="1"/>
      <c r="H1702" s="1"/>
      <c r="I1702" s="1"/>
      <c r="J1702" s="1"/>
      <c r="K1702" s="1"/>
      <c r="L1702" s="1"/>
      <c r="M1702" s="1"/>
      <c r="W1702" s="1"/>
      <c r="AG1702" s="1"/>
      <c r="AQ1702" s="1"/>
      <c r="BA1702" s="1"/>
      <c r="BK1702" s="1"/>
    </row>
    <row r="1703" spans="3:63" ht="15" customHeight="1" x14ac:dyDescent="0.2">
      <c r="C1703" s="1"/>
      <c r="D1703" s="1"/>
      <c r="G1703" s="1"/>
      <c r="H1703" s="1"/>
      <c r="I1703" s="1"/>
      <c r="J1703" s="1"/>
      <c r="K1703" s="1"/>
      <c r="L1703" s="1"/>
      <c r="M1703" s="1"/>
      <c r="W1703" s="1"/>
      <c r="AG1703" s="1"/>
      <c r="AQ1703" s="1"/>
      <c r="BA1703" s="1"/>
      <c r="BK1703" s="1"/>
    </row>
    <row r="1704" spans="3:63" ht="15" customHeight="1" x14ac:dyDescent="0.2">
      <c r="C1704" s="1"/>
      <c r="D1704" s="1"/>
      <c r="G1704" s="1"/>
      <c r="H1704" s="1"/>
      <c r="I1704" s="1"/>
      <c r="J1704" s="1"/>
      <c r="K1704" s="1"/>
      <c r="L1704" s="1"/>
      <c r="M1704" s="1"/>
      <c r="W1704" s="1"/>
      <c r="AG1704" s="1"/>
      <c r="AQ1704" s="1"/>
      <c r="BA1704" s="1"/>
      <c r="BK1704" s="1"/>
    </row>
    <row r="1705" spans="3:63" ht="15" customHeight="1" x14ac:dyDescent="0.2">
      <c r="C1705" s="1"/>
      <c r="D1705" s="1"/>
      <c r="G1705" s="1"/>
      <c r="H1705" s="1"/>
      <c r="I1705" s="1"/>
      <c r="J1705" s="1"/>
      <c r="K1705" s="1"/>
      <c r="L1705" s="1"/>
      <c r="M1705" s="1"/>
      <c r="W1705" s="1"/>
      <c r="AG1705" s="1"/>
      <c r="AQ1705" s="1"/>
      <c r="BA1705" s="1"/>
      <c r="BK1705" s="1"/>
    </row>
    <row r="1706" spans="3:63" ht="15" customHeight="1" x14ac:dyDescent="0.2">
      <c r="C1706" s="1"/>
      <c r="D1706" s="1"/>
      <c r="G1706" s="1"/>
      <c r="H1706" s="1"/>
      <c r="I1706" s="1"/>
      <c r="J1706" s="1"/>
      <c r="K1706" s="1"/>
      <c r="L1706" s="1"/>
      <c r="M1706" s="1"/>
      <c r="W1706" s="1"/>
      <c r="AG1706" s="1"/>
      <c r="AQ1706" s="1"/>
      <c r="BA1706" s="1"/>
      <c r="BK1706" s="1"/>
    </row>
    <row r="1707" spans="3:63" ht="15" customHeight="1" x14ac:dyDescent="0.2">
      <c r="C1707" s="1"/>
      <c r="D1707" s="1"/>
      <c r="G1707" s="1"/>
      <c r="H1707" s="1"/>
      <c r="I1707" s="1"/>
      <c r="J1707" s="1"/>
      <c r="K1707" s="1"/>
      <c r="L1707" s="1"/>
      <c r="M1707" s="1"/>
      <c r="W1707" s="1"/>
      <c r="AG1707" s="1"/>
      <c r="AQ1707" s="1"/>
      <c r="BA1707" s="1"/>
      <c r="BK1707" s="1"/>
    </row>
    <row r="1708" spans="3:63" ht="15" customHeight="1" x14ac:dyDescent="0.2">
      <c r="C1708" s="1"/>
      <c r="D1708" s="1"/>
      <c r="G1708" s="1"/>
      <c r="H1708" s="1"/>
      <c r="I1708" s="1"/>
      <c r="J1708" s="1"/>
      <c r="K1708" s="1"/>
      <c r="L1708" s="1"/>
      <c r="M1708" s="1"/>
      <c r="W1708" s="1"/>
      <c r="AG1708" s="1"/>
      <c r="AQ1708" s="1"/>
      <c r="BA1708" s="1"/>
      <c r="BK1708" s="1"/>
    </row>
    <row r="1709" spans="3:63" ht="15" customHeight="1" x14ac:dyDescent="0.2">
      <c r="C1709" s="1"/>
      <c r="D1709" s="1"/>
      <c r="G1709" s="1"/>
      <c r="H1709" s="1"/>
      <c r="I1709" s="1"/>
      <c r="J1709" s="1"/>
      <c r="K1709" s="1"/>
      <c r="L1709" s="1"/>
      <c r="M1709" s="1"/>
      <c r="W1709" s="1"/>
      <c r="AG1709" s="1"/>
      <c r="AQ1709" s="1"/>
      <c r="BA1709" s="1"/>
      <c r="BK1709" s="1"/>
    </row>
    <row r="1710" spans="3:63" ht="15" customHeight="1" x14ac:dyDescent="0.2">
      <c r="C1710" s="1"/>
      <c r="D1710" s="1"/>
      <c r="G1710" s="1"/>
      <c r="H1710" s="1"/>
      <c r="I1710" s="1"/>
      <c r="J1710" s="1"/>
      <c r="K1710" s="1"/>
      <c r="L1710" s="1"/>
      <c r="M1710" s="1"/>
      <c r="W1710" s="1"/>
      <c r="AG1710" s="1"/>
      <c r="AQ1710" s="1"/>
      <c r="BA1710" s="1"/>
      <c r="BK1710" s="1"/>
    </row>
    <row r="1711" spans="3:63" ht="15" customHeight="1" x14ac:dyDescent="0.2">
      <c r="C1711" s="1"/>
      <c r="D1711" s="1"/>
      <c r="G1711" s="1"/>
      <c r="H1711" s="1"/>
      <c r="I1711" s="1"/>
      <c r="J1711" s="1"/>
      <c r="K1711" s="1"/>
      <c r="L1711" s="1"/>
      <c r="M1711" s="1"/>
      <c r="W1711" s="1"/>
      <c r="AG1711" s="1"/>
      <c r="AQ1711" s="1"/>
      <c r="BA1711" s="1"/>
      <c r="BK1711" s="1"/>
    </row>
    <row r="1712" spans="3:63" ht="15" customHeight="1" x14ac:dyDescent="0.2">
      <c r="C1712" s="1"/>
      <c r="D1712" s="1"/>
      <c r="G1712" s="1"/>
      <c r="H1712" s="1"/>
      <c r="I1712" s="1"/>
      <c r="J1712" s="1"/>
      <c r="K1712" s="1"/>
      <c r="L1712" s="1"/>
      <c r="M1712" s="1"/>
      <c r="W1712" s="1"/>
      <c r="AG1712" s="1"/>
      <c r="AQ1712" s="1"/>
      <c r="BA1712" s="1"/>
      <c r="BK1712" s="1"/>
    </row>
    <row r="1713" spans="3:63" ht="15" customHeight="1" x14ac:dyDescent="0.2">
      <c r="C1713" s="1"/>
      <c r="D1713" s="1"/>
      <c r="G1713" s="1"/>
      <c r="H1713" s="1"/>
      <c r="I1713" s="1"/>
      <c r="J1713" s="1"/>
      <c r="K1713" s="1"/>
      <c r="L1713" s="1"/>
      <c r="M1713" s="1"/>
      <c r="W1713" s="1"/>
      <c r="AG1713" s="1"/>
      <c r="AQ1713" s="1"/>
      <c r="BA1713" s="1"/>
      <c r="BK1713" s="1"/>
    </row>
    <row r="1714" spans="3:63" ht="15" customHeight="1" x14ac:dyDescent="0.2">
      <c r="C1714" s="1"/>
      <c r="D1714" s="1"/>
      <c r="G1714" s="1"/>
      <c r="H1714" s="1"/>
      <c r="I1714" s="1"/>
      <c r="J1714" s="1"/>
      <c r="K1714" s="1"/>
      <c r="L1714" s="1"/>
      <c r="M1714" s="1"/>
      <c r="W1714" s="1"/>
      <c r="AG1714" s="1"/>
      <c r="AQ1714" s="1"/>
      <c r="BA1714" s="1"/>
      <c r="BK1714" s="1"/>
    </row>
    <row r="1715" spans="3:63" ht="15" customHeight="1" x14ac:dyDescent="0.2">
      <c r="C1715" s="1"/>
      <c r="D1715" s="1"/>
      <c r="G1715" s="1"/>
      <c r="H1715" s="1"/>
      <c r="I1715" s="1"/>
      <c r="J1715" s="1"/>
      <c r="K1715" s="1"/>
      <c r="L1715" s="1"/>
      <c r="M1715" s="1"/>
      <c r="W1715" s="1"/>
      <c r="AG1715" s="1"/>
      <c r="AQ1715" s="1"/>
      <c r="BA1715" s="1"/>
      <c r="BK1715" s="1"/>
    </row>
    <row r="1716" spans="3:63" ht="15" customHeight="1" x14ac:dyDescent="0.2">
      <c r="C1716" s="1"/>
      <c r="D1716" s="1"/>
      <c r="G1716" s="1"/>
      <c r="H1716" s="1"/>
      <c r="I1716" s="1"/>
      <c r="J1716" s="1"/>
      <c r="K1716" s="1"/>
      <c r="L1716" s="1"/>
      <c r="M1716" s="1"/>
      <c r="W1716" s="1"/>
      <c r="AG1716" s="1"/>
      <c r="AQ1716" s="1"/>
      <c r="BA1716" s="1"/>
      <c r="BK1716" s="1"/>
    </row>
    <row r="1717" spans="3:63" ht="15" customHeight="1" x14ac:dyDescent="0.2">
      <c r="C1717" s="1"/>
      <c r="D1717" s="1"/>
      <c r="G1717" s="1"/>
      <c r="H1717" s="1"/>
      <c r="I1717" s="1"/>
      <c r="J1717" s="1"/>
      <c r="K1717" s="1"/>
      <c r="L1717" s="1"/>
      <c r="M1717" s="1"/>
      <c r="W1717" s="1"/>
      <c r="AG1717" s="1"/>
      <c r="AQ1717" s="1"/>
      <c r="BA1717" s="1"/>
      <c r="BK1717" s="1"/>
    </row>
    <row r="1718" spans="3:63" ht="15" customHeight="1" x14ac:dyDescent="0.2">
      <c r="C1718" s="1"/>
      <c r="D1718" s="1"/>
      <c r="G1718" s="1"/>
      <c r="H1718" s="1"/>
      <c r="I1718" s="1"/>
      <c r="J1718" s="1"/>
      <c r="K1718" s="1"/>
      <c r="L1718" s="1"/>
      <c r="M1718" s="1"/>
      <c r="W1718" s="1"/>
      <c r="AG1718" s="1"/>
      <c r="AQ1718" s="1"/>
      <c r="BA1718" s="1"/>
      <c r="BK1718" s="1"/>
    </row>
    <row r="1719" spans="3:63" ht="15" customHeight="1" x14ac:dyDescent="0.2">
      <c r="C1719" s="1"/>
      <c r="D1719" s="1"/>
      <c r="G1719" s="1"/>
      <c r="H1719" s="1"/>
      <c r="I1719" s="1"/>
      <c r="J1719" s="1"/>
      <c r="K1719" s="1"/>
      <c r="L1719" s="1"/>
      <c r="M1719" s="1"/>
      <c r="W1719" s="1"/>
      <c r="AG1719" s="1"/>
      <c r="AQ1719" s="1"/>
      <c r="BA1719" s="1"/>
      <c r="BK1719" s="1"/>
    </row>
    <row r="1720" spans="3:63" ht="15" customHeight="1" x14ac:dyDescent="0.2">
      <c r="C1720" s="1"/>
      <c r="D1720" s="1"/>
      <c r="G1720" s="1"/>
      <c r="H1720" s="1"/>
      <c r="I1720" s="1"/>
      <c r="J1720" s="1"/>
      <c r="K1720" s="1"/>
      <c r="L1720" s="1"/>
      <c r="M1720" s="1"/>
      <c r="W1720" s="1"/>
      <c r="AG1720" s="1"/>
      <c r="AQ1720" s="1"/>
      <c r="BA1720" s="1"/>
      <c r="BK1720" s="1"/>
    </row>
    <row r="1721" spans="3:63" ht="15" customHeight="1" x14ac:dyDescent="0.2">
      <c r="C1721" s="1"/>
      <c r="D1721" s="1"/>
      <c r="G1721" s="1"/>
      <c r="H1721" s="1"/>
      <c r="I1721" s="1"/>
      <c r="J1721" s="1"/>
      <c r="K1721" s="1"/>
      <c r="L1721" s="1"/>
      <c r="M1721" s="1"/>
      <c r="W1721" s="1"/>
      <c r="AG1721" s="1"/>
      <c r="AQ1721" s="1"/>
      <c r="BA1721" s="1"/>
      <c r="BK1721" s="1"/>
    </row>
    <row r="1722" spans="3:63" ht="15" customHeight="1" x14ac:dyDescent="0.2">
      <c r="C1722" s="1"/>
      <c r="D1722" s="1"/>
      <c r="G1722" s="1"/>
      <c r="H1722" s="1"/>
      <c r="I1722" s="1"/>
      <c r="J1722" s="1"/>
      <c r="K1722" s="1"/>
      <c r="L1722" s="1"/>
      <c r="M1722" s="1"/>
      <c r="W1722" s="1"/>
      <c r="AG1722" s="1"/>
      <c r="AQ1722" s="1"/>
      <c r="BA1722" s="1"/>
      <c r="BK1722" s="1"/>
    </row>
    <row r="1723" spans="3:63" ht="15" customHeight="1" x14ac:dyDescent="0.2">
      <c r="C1723" s="1"/>
      <c r="D1723" s="1"/>
      <c r="G1723" s="1"/>
      <c r="H1723" s="1"/>
      <c r="I1723" s="1"/>
      <c r="J1723" s="1"/>
      <c r="K1723" s="1"/>
      <c r="L1723" s="1"/>
      <c r="M1723" s="1"/>
      <c r="W1723" s="1"/>
      <c r="AG1723" s="1"/>
      <c r="AQ1723" s="1"/>
      <c r="BA1723" s="1"/>
      <c r="BK1723" s="1"/>
    </row>
    <row r="1724" spans="3:63" ht="15" customHeight="1" x14ac:dyDescent="0.2">
      <c r="C1724" s="1"/>
      <c r="D1724" s="1"/>
      <c r="G1724" s="1"/>
      <c r="H1724" s="1"/>
      <c r="I1724" s="1"/>
      <c r="J1724" s="1"/>
      <c r="K1724" s="1"/>
      <c r="L1724" s="1"/>
      <c r="M1724" s="1"/>
      <c r="W1724" s="1"/>
      <c r="AG1724" s="1"/>
      <c r="AQ1724" s="1"/>
      <c r="BA1724" s="1"/>
      <c r="BK1724" s="1"/>
    </row>
    <row r="1725" spans="3:63" ht="15" customHeight="1" x14ac:dyDescent="0.2">
      <c r="C1725" s="1"/>
      <c r="D1725" s="1"/>
      <c r="G1725" s="1"/>
      <c r="H1725" s="1"/>
      <c r="I1725" s="1"/>
      <c r="J1725" s="1"/>
      <c r="K1725" s="1"/>
      <c r="L1725" s="1"/>
      <c r="M1725" s="1"/>
      <c r="W1725" s="1"/>
      <c r="AG1725" s="1"/>
      <c r="AQ1725" s="1"/>
      <c r="BA1725" s="1"/>
      <c r="BK1725" s="1"/>
    </row>
    <row r="1726" spans="3:63" ht="15" customHeight="1" x14ac:dyDescent="0.2">
      <c r="C1726" s="1"/>
      <c r="D1726" s="1"/>
      <c r="G1726" s="1"/>
      <c r="H1726" s="1"/>
      <c r="I1726" s="1"/>
      <c r="J1726" s="1"/>
      <c r="K1726" s="1"/>
      <c r="L1726" s="1"/>
      <c r="M1726" s="1"/>
      <c r="W1726" s="1"/>
      <c r="AG1726" s="1"/>
      <c r="AQ1726" s="1"/>
      <c r="BA1726" s="1"/>
      <c r="BK1726" s="1"/>
    </row>
    <row r="1727" spans="3:63" ht="15" customHeight="1" x14ac:dyDescent="0.2">
      <c r="C1727" s="1"/>
      <c r="D1727" s="1"/>
      <c r="G1727" s="1"/>
      <c r="H1727" s="1"/>
      <c r="I1727" s="1"/>
      <c r="J1727" s="1"/>
      <c r="K1727" s="1"/>
      <c r="L1727" s="1"/>
      <c r="M1727" s="1"/>
      <c r="W1727" s="1"/>
      <c r="AG1727" s="1"/>
      <c r="AQ1727" s="1"/>
      <c r="BA1727" s="1"/>
      <c r="BK1727" s="1"/>
    </row>
    <row r="1728" spans="3:63" ht="15" customHeight="1" x14ac:dyDescent="0.2">
      <c r="C1728" s="1"/>
      <c r="D1728" s="1"/>
      <c r="G1728" s="1"/>
      <c r="H1728" s="1"/>
      <c r="I1728" s="1"/>
      <c r="J1728" s="1"/>
      <c r="K1728" s="1"/>
      <c r="L1728" s="1"/>
      <c r="M1728" s="1"/>
      <c r="W1728" s="1"/>
      <c r="AG1728" s="1"/>
      <c r="AQ1728" s="1"/>
      <c r="BA1728" s="1"/>
      <c r="BK1728" s="1"/>
    </row>
    <row r="1729" spans="3:63" ht="15" customHeight="1" x14ac:dyDescent="0.2">
      <c r="C1729" s="1"/>
      <c r="D1729" s="1"/>
      <c r="G1729" s="1"/>
      <c r="H1729" s="1"/>
      <c r="I1729" s="1"/>
      <c r="J1729" s="1"/>
      <c r="K1729" s="1"/>
      <c r="L1729" s="1"/>
      <c r="M1729" s="1"/>
      <c r="W1729" s="1"/>
      <c r="AG1729" s="1"/>
      <c r="AQ1729" s="1"/>
      <c r="BA1729" s="1"/>
      <c r="BK1729" s="1"/>
    </row>
    <row r="1730" spans="3:63" ht="15" customHeight="1" x14ac:dyDescent="0.2">
      <c r="C1730" s="1"/>
      <c r="D1730" s="1"/>
      <c r="G1730" s="1"/>
      <c r="H1730" s="1"/>
      <c r="I1730" s="1"/>
      <c r="J1730" s="1"/>
      <c r="K1730" s="1"/>
      <c r="L1730" s="1"/>
      <c r="M1730" s="1"/>
      <c r="W1730" s="1"/>
      <c r="AG1730" s="1"/>
      <c r="AQ1730" s="1"/>
      <c r="BA1730" s="1"/>
      <c r="BK1730" s="1"/>
    </row>
    <row r="1731" spans="3:63" ht="15" customHeight="1" x14ac:dyDescent="0.2">
      <c r="C1731" s="1"/>
      <c r="D1731" s="1"/>
      <c r="G1731" s="1"/>
      <c r="H1731" s="1"/>
      <c r="I1731" s="1"/>
      <c r="J1731" s="1"/>
      <c r="K1731" s="1"/>
      <c r="L1731" s="1"/>
      <c r="M1731" s="1"/>
      <c r="W1731" s="1"/>
      <c r="AG1731" s="1"/>
      <c r="AQ1731" s="1"/>
      <c r="BA1731" s="1"/>
      <c r="BK1731" s="1"/>
    </row>
    <row r="1732" spans="3:63" ht="15" customHeight="1" x14ac:dyDescent="0.2">
      <c r="C1732" s="1"/>
      <c r="D1732" s="1"/>
      <c r="G1732" s="1"/>
      <c r="H1732" s="1"/>
      <c r="I1732" s="1"/>
      <c r="J1732" s="1"/>
      <c r="K1732" s="1"/>
      <c r="L1732" s="1"/>
      <c r="M1732" s="1"/>
      <c r="W1732" s="1"/>
      <c r="AG1732" s="1"/>
      <c r="AQ1732" s="1"/>
      <c r="BA1732" s="1"/>
      <c r="BK1732" s="1"/>
    </row>
    <row r="1733" spans="3:63" ht="15" customHeight="1" x14ac:dyDescent="0.2">
      <c r="C1733" s="1"/>
      <c r="D1733" s="1"/>
      <c r="G1733" s="1"/>
      <c r="H1733" s="1"/>
      <c r="I1733" s="1"/>
      <c r="J1733" s="1"/>
      <c r="K1733" s="1"/>
      <c r="L1733" s="1"/>
      <c r="M1733" s="1"/>
      <c r="W1733" s="1"/>
      <c r="AG1733" s="1"/>
      <c r="AQ1733" s="1"/>
      <c r="BA1733" s="1"/>
      <c r="BK1733" s="1"/>
    </row>
    <row r="1734" spans="3:63" ht="15" customHeight="1" x14ac:dyDescent="0.2">
      <c r="C1734" s="1"/>
      <c r="D1734" s="1"/>
      <c r="G1734" s="1"/>
      <c r="H1734" s="1"/>
      <c r="I1734" s="1"/>
      <c r="J1734" s="1"/>
      <c r="K1734" s="1"/>
      <c r="L1734" s="1"/>
      <c r="M1734" s="1"/>
      <c r="W1734" s="1"/>
      <c r="AG1734" s="1"/>
      <c r="AQ1734" s="1"/>
      <c r="BA1734" s="1"/>
      <c r="BK1734" s="1"/>
    </row>
    <row r="1735" spans="3:63" ht="15" customHeight="1" x14ac:dyDescent="0.2">
      <c r="C1735" s="1"/>
      <c r="D1735" s="1"/>
      <c r="G1735" s="1"/>
      <c r="H1735" s="1"/>
      <c r="I1735" s="1"/>
      <c r="J1735" s="1"/>
      <c r="K1735" s="1"/>
      <c r="L1735" s="1"/>
      <c r="M1735" s="1"/>
      <c r="W1735" s="1"/>
      <c r="AG1735" s="1"/>
      <c r="AQ1735" s="1"/>
      <c r="BA1735" s="1"/>
      <c r="BK1735" s="1"/>
    </row>
    <row r="1736" spans="3:63" ht="15" customHeight="1" x14ac:dyDescent="0.2">
      <c r="C1736" s="1"/>
      <c r="D1736" s="1"/>
      <c r="G1736" s="1"/>
      <c r="H1736" s="1"/>
      <c r="I1736" s="1"/>
      <c r="J1736" s="1"/>
      <c r="K1736" s="1"/>
      <c r="L1736" s="1"/>
      <c r="M1736" s="1"/>
      <c r="W1736" s="1"/>
      <c r="AG1736" s="1"/>
      <c r="AQ1736" s="1"/>
      <c r="BA1736" s="1"/>
      <c r="BK1736" s="1"/>
    </row>
    <row r="1737" spans="3:63" ht="15" customHeight="1" x14ac:dyDescent="0.2">
      <c r="C1737" s="1"/>
      <c r="D1737" s="1"/>
      <c r="G1737" s="1"/>
      <c r="H1737" s="1"/>
      <c r="I1737" s="1"/>
      <c r="J1737" s="1"/>
      <c r="K1737" s="1"/>
      <c r="L1737" s="1"/>
      <c r="M1737" s="1"/>
      <c r="W1737" s="1"/>
      <c r="AG1737" s="1"/>
      <c r="AQ1737" s="1"/>
      <c r="BA1737" s="1"/>
      <c r="BK1737" s="1"/>
    </row>
    <row r="1738" spans="3:63" ht="15" customHeight="1" x14ac:dyDescent="0.2">
      <c r="C1738" s="1"/>
      <c r="D1738" s="1"/>
      <c r="G1738" s="1"/>
      <c r="H1738" s="1"/>
      <c r="I1738" s="1"/>
      <c r="J1738" s="1"/>
      <c r="K1738" s="1"/>
      <c r="L1738" s="1"/>
      <c r="M1738" s="1"/>
      <c r="W1738" s="1"/>
      <c r="AG1738" s="1"/>
      <c r="AQ1738" s="1"/>
      <c r="BA1738" s="1"/>
      <c r="BK1738" s="1"/>
    </row>
    <row r="1739" spans="3:63" ht="15" customHeight="1" x14ac:dyDescent="0.2">
      <c r="C1739" s="1"/>
      <c r="D1739" s="1"/>
      <c r="G1739" s="1"/>
      <c r="H1739" s="1"/>
      <c r="I1739" s="1"/>
      <c r="J1739" s="1"/>
      <c r="K1739" s="1"/>
      <c r="L1739" s="1"/>
      <c r="M1739" s="1"/>
      <c r="W1739" s="1"/>
      <c r="AG1739" s="1"/>
      <c r="AQ1739" s="1"/>
      <c r="BA1739" s="1"/>
      <c r="BK1739" s="1"/>
    </row>
    <row r="1740" spans="3:63" ht="15" customHeight="1" x14ac:dyDescent="0.2">
      <c r="C1740" s="1"/>
      <c r="D1740" s="1"/>
      <c r="G1740" s="1"/>
      <c r="H1740" s="1"/>
      <c r="I1740" s="1"/>
      <c r="J1740" s="1"/>
      <c r="K1740" s="1"/>
      <c r="L1740" s="1"/>
      <c r="M1740" s="1"/>
      <c r="W1740" s="1"/>
      <c r="AG1740" s="1"/>
      <c r="AQ1740" s="1"/>
      <c r="BA1740" s="1"/>
      <c r="BK1740" s="1"/>
    </row>
    <row r="1741" spans="3:63" ht="15" customHeight="1" x14ac:dyDescent="0.2">
      <c r="C1741" s="1"/>
      <c r="D1741" s="1"/>
      <c r="G1741" s="1"/>
      <c r="H1741" s="1"/>
      <c r="I1741" s="1"/>
      <c r="J1741" s="1"/>
      <c r="K1741" s="1"/>
      <c r="L1741" s="1"/>
      <c r="M1741" s="1"/>
      <c r="W1741" s="1"/>
      <c r="AG1741" s="1"/>
      <c r="AQ1741" s="1"/>
      <c r="BA1741" s="1"/>
      <c r="BK1741" s="1"/>
    </row>
    <row r="1742" spans="3:63" ht="15" customHeight="1" x14ac:dyDescent="0.2">
      <c r="C1742" s="1"/>
      <c r="D1742" s="1"/>
      <c r="G1742" s="1"/>
      <c r="H1742" s="1"/>
      <c r="I1742" s="1"/>
      <c r="J1742" s="1"/>
      <c r="K1742" s="1"/>
      <c r="L1742" s="1"/>
      <c r="M1742" s="1"/>
      <c r="W1742" s="1"/>
      <c r="AG1742" s="1"/>
      <c r="AQ1742" s="1"/>
      <c r="BA1742" s="1"/>
      <c r="BK1742" s="1"/>
    </row>
    <row r="1743" spans="3:63" ht="15" customHeight="1" x14ac:dyDescent="0.2">
      <c r="C1743" s="1"/>
      <c r="D1743" s="1"/>
      <c r="G1743" s="1"/>
      <c r="H1743" s="1"/>
      <c r="I1743" s="1"/>
      <c r="J1743" s="1"/>
      <c r="K1743" s="1"/>
      <c r="L1743" s="1"/>
      <c r="M1743" s="1"/>
      <c r="W1743" s="1"/>
      <c r="AG1743" s="1"/>
      <c r="AQ1743" s="1"/>
      <c r="BA1743" s="1"/>
      <c r="BK1743" s="1"/>
    </row>
    <row r="1744" spans="3:63" ht="15" customHeight="1" x14ac:dyDescent="0.2">
      <c r="C1744" s="1"/>
      <c r="D1744" s="1"/>
      <c r="G1744" s="1"/>
      <c r="H1744" s="1"/>
      <c r="I1744" s="1"/>
      <c r="J1744" s="1"/>
      <c r="K1744" s="1"/>
      <c r="L1744" s="1"/>
      <c r="M1744" s="1"/>
      <c r="W1744" s="1"/>
      <c r="AG1744" s="1"/>
      <c r="AQ1744" s="1"/>
      <c r="BA1744" s="1"/>
      <c r="BK1744" s="1"/>
    </row>
    <row r="1745" spans="3:63" ht="15" customHeight="1" x14ac:dyDescent="0.2">
      <c r="C1745" s="1"/>
      <c r="D1745" s="1"/>
      <c r="G1745" s="1"/>
      <c r="H1745" s="1"/>
      <c r="I1745" s="1"/>
      <c r="J1745" s="1"/>
      <c r="K1745" s="1"/>
      <c r="L1745" s="1"/>
      <c r="M1745" s="1"/>
      <c r="W1745" s="1"/>
      <c r="AG1745" s="1"/>
      <c r="AQ1745" s="1"/>
      <c r="BA1745" s="1"/>
      <c r="BK1745" s="1"/>
    </row>
    <row r="1746" spans="3:63" ht="15" customHeight="1" x14ac:dyDescent="0.2">
      <c r="C1746" s="1"/>
      <c r="D1746" s="1"/>
      <c r="G1746" s="1"/>
      <c r="H1746" s="1"/>
      <c r="I1746" s="1"/>
      <c r="J1746" s="1"/>
      <c r="K1746" s="1"/>
      <c r="L1746" s="1"/>
      <c r="M1746" s="1"/>
      <c r="W1746" s="1"/>
      <c r="AG1746" s="1"/>
      <c r="AQ1746" s="1"/>
      <c r="BA1746" s="1"/>
      <c r="BK1746" s="1"/>
    </row>
    <row r="1747" spans="3:63" ht="15" customHeight="1" x14ac:dyDescent="0.2">
      <c r="C1747" s="1"/>
      <c r="D1747" s="1"/>
      <c r="G1747" s="1"/>
      <c r="H1747" s="1"/>
      <c r="I1747" s="1"/>
      <c r="J1747" s="1"/>
      <c r="K1747" s="1"/>
      <c r="L1747" s="1"/>
      <c r="M1747" s="1"/>
      <c r="W1747" s="1"/>
      <c r="AG1747" s="1"/>
      <c r="AQ1747" s="1"/>
      <c r="BA1747" s="1"/>
      <c r="BK1747" s="1"/>
    </row>
    <row r="1748" spans="3:63" ht="15" customHeight="1" x14ac:dyDescent="0.2">
      <c r="C1748" s="1"/>
      <c r="D1748" s="1"/>
      <c r="G1748" s="1"/>
      <c r="H1748" s="1"/>
      <c r="I1748" s="1"/>
      <c r="J1748" s="1"/>
      <c r="K1748" s="1"/>
      <c r="L1748" s="1"/>
      <c r="M1748" s="1"/>
      <c r="W1748" s="1"/>
      <c r="AG1748" s="1"/>
      <c r="AQ1748" s="1"/>
      <c r="BA1748" s="1"/>
      <c r="BK1748" s="1"/>
    </row>
    <row r="1749" spans="3:63" ht="15" customHeight="1" x14ac:dyDescent="0.2">
      <c r="C1749" s="1"/>
      <c r="D1749" s="1"/>
      <c r="G1749" s="1"/>
      <c r="H1749" s="1"/>
      <c r="I1749" s="1"/>
      <c r="J1749" s="1"/>
      <c r="K1749" s="1"/>
      <c r="L1749" s="1"/>
      <c r="M1749" s="1"/>
      <c r="W1749" s="1"/>
      <c r="AG1749" s="1"/>
      <c r="AQ1749" s="1"/>
      <c r="BA1749" s="1"/>
      <c r="BK1749" s="1"/>
    </row>
    <row r="1750" spans="3:63" ht="15" customHeight="1" x14ac:dyDescent="0.2">
      <c r="C1750" s="1"/>
      <c r="D1750" s="1"/>
      <c r="G1750" s="1"/>
      <c r="H1750" s="1"/>
      <c r="I1750" s="1"/>
      <c r="J1750" s="1"/>
      <c r="K1750" s="1"/>
      <c r="L1750" s="1"/>
      <c r="M1750" s="1"/>
      <c r="W1750" s="1"/>
      <c r="AG1750" s="1"/>
      <c r="AQ1750" s="1"/>
      <c r="BA1750" s="1"/>
      <c r="BK1750" s="1"/>
    </row>
    <row r="1751" spans="3:63" ht="15" customHeight="1" x14ac:dyDescent="0.2">
      <c r="C1751" s="1"/>
      <c r="D1751" s="1"/>
      <c r="G1751" s="1"/>
      <c r="H1751" s="1"/>
      <c r="I1751" s="1"/>
      <c r="J1751" s="1"/>
      <c r="K1751" s="1"/>
      <c r="L1751" s="1"/>
      <c r="M1751" s="1"/>
      <c r="W1751" s="1"/>
      <c r="AG1751" s="1"/>
      <c r="AQ1751" s="1"/>
      <c r="BA1751" s="1"/>
      <c r="BK1751" s="1"/>
    </row>
    <row r="1752" spans="3:63" ht="15" customHeight="1" x14ac:dyDescent="0.2">
      <c r="C1752" s="1"/>
      <c r="D1752" s="1"/>
      <c r="G1752" s="1"/>
      <c r="H1752" s="1"/>
      <c r="I1752" s="1"/>
      <c r="J1752" s="1"/>
      <c r="K1752" s="1"/>
      <c r="L1752" s="1"/>
      <c r="M1752" s="1"/>
      <c r="W1752" s="1"/>
      <c r="AG1752" s="1"/>
      <c r="AQ1752" s="1"/>
      <c r="BA1752" s="1"/>
      <c r="BK1752" s="1"/>
    </row>
    <row r="1753" spans="3:63" ht="15" customHeight="1" x14ac:dyDescent="0.2">
      <c r="C1753" s="1"/>
      <c r="D1753" s="1"/>
      <c r="G1753" s="1"/>
      <c r="H1753" s="1"/>
      <c r="I1753" s="1"/>
      <c r="J1753" s="1"/>
      <c r="K1753" s="1"/>
      <c r="L1753" s="1"/>
      <c r="M1753" s="1"/>
      <c r="W1753" s="1"/>
      <c r="AG1753" s="1"/>
      <c r="AQ1753" s="1"/>
      <c r="BA1753" s="1"/>
      <c r="BK1753" s="1"/>
    </row>
    <row r="1754" spans="3:63" ht="15" customHeight="1" x14ac:dyDescent="0.2">
      <c r="C1754" s="1"/>
      <c r="D1754" s="1"/>
      <c r="G1754" s="1"/>
      <c r="H1754" s="1"/>
      <c r="I1754" s="1"/>
      <c r="J1754" s="1"/>
      <c r="K1754" s="1"/>
      <c r="L1754" s="1"/>
      <c r="M1754" s="1"/>
      <c r="W1754" s="1"/>
      <c r="AG1754" s="1"/>
      <c r="AQ1754" s="1"/>
      <c r="BA1754" s="1"/>
      <c r="BK1754" s="1"/>
    </row>
    <row r="1755" spans="3:63" ht="15" customHeight="1" x14ac:dyDescent="0.2">
      <c r="C1755" s="1"/>
      <c r="D1755" s="1"/>
      <c r="G1755" s="1"/>
      <c r="H1755" s="1"/>
      <c r="I1755" s="1"/>
      <c r="J1755" s="1"/>
      <c r="K1755" s="1"/>
      <c r="L1755" s="1"/>
      <c r="M1755" s="1"/>
      <c r="W1755" s="1"/>
      <c r="AG1755" s="1"/>
      <c r="AQ1755" s="1"/>
      <c r="BA1755" s="1"/>
      <c r="BK1755" s="1"/>
    </row>
    <row r="1756" spans="3:63" ht="15" customHeight="1" x14ac:dyDescent="0.2">
      <c r="C1756" s="1"/>
      <c r="D1756" s="1"/>
      <c r="G1756" s="1"/>
      <c r="H1756" s="1"/>
      <c r="I1756" s="1"/>
      <c r="J1756" s="1"/>
      <c r="K1756" s="1"/>
      <c r="L1756" s="1"/>
      <c r="M1756" s="1"/>
      <c r="W1756" s="1"/>
      <c r="AG1756" s="1"/>
      <c r="AQ1756" s="1"/>
      <c r="BA1756" s="1"/>
      <c r="BK1756" s="1"/>
    </row>
    <row r="1757" spans="3:63" ht="15" customHeight="1" x14ac:dyDescent="0.2">
      <c r="C1757" s="1"/>
      <c r="D1757" s="1"/>
      <c r="G1757" s="1"/>
      <c r="H1757" s="1"/>
      <c r="I1757" s="1"/>
      <c r="J1757" s="1"/>
      <c r="K1757" s="1"/>
      <c r="L1757" s="1"/>
      <c r="M1757" s="1"/>
      <c r="W1757" s="1"/>
      <c r="AG1757" s="1"/>
      <c r="AQ1757" s="1"/>
      <c r="BA1757" s="1"/>
      <c r="BK1757" s="1"/>
    </row>
    <row r="1758" spans="3:63" ht="15" customHeight="1" x14ac:dyDescent="0.2">
      <c r="C1758" s="1"/>
      <c r="D1758" s="1"/>
      <c r="G1758" s="1"/>
      <c r="H1758" s="1"/>
      <c r="I1758" s="1"/>
      <c r="J1758" s="1"/>
      <c r="K1758" s="1"/>
      <c r="L1758" s="1"/>
      <c r="M1758" s="1"/>
      <c r="W1758" s="1"/>
      <c r="AG1758" s="1"/>
      <c r="AQ1758" s="1"/>
      <c r="BA1758" s="1"/>
      <c r="BK1758" s="1"/>
    </row>
    <row r="1759" spans="3:63" ht="15" customHeight="1" x14ac:dyDescent="0.2">
      <c r="C1759" s="1"/>
      <c r="D1759" s="1"/>
      <c r="G1759" s="1"/>
      <c r="H1759" s="1"/>
      <c r="I1759" s="1"/>
      <c r="J1759" s="1"/>
      <c r="K1759" s="1"/>
      <c r="L1759" s="1"/>
      <c r="M1759" s="1"/>
      <c r="W1759" s="1"/>
      <c r="AG1759" s="1"/>
      <c r="AQ1759" s="1"/>
      <c r="BA1759" s="1"/>
      <c r="BK1759" s="1"/>
    </row>
    <row r="1760" spans="3:63" ht="15" customHeight="1" x14ac:dyDescent="0.2">
      <c r="C1760" s="1"/>
      <c r="D1760" s="1"/>
      <c r="G1760" s="1"/>
      <c r="H1760" s="1"/>
      <c r="I1760" s="1"/>
      <c r="J1760" s="1"/>
      <c r="K1760" s="1"/>
      <c r="L1760" s="1"/>
      <c r="M1760" s="1"/>
      <c r="W1760" s="1"/>
      <c r="AG1760" s="1"/>
      <c r="AQ1760" s="1"/>
      <c r="BA1760" s="1"/>
      <c r="BK1760" s="1"/>
    </row>
    <row r="1761" spans="3:63" ht="15" customHeight="1" x14ac:dyDescent="0.2">
      <c r="C1761" s="1"/>
      <c r="D1761" s="1"/>
      <c r="G1761" s="1"/>
      <c r="H1761" s="1"/>
      <c r="I1761" s="1"/>
      <c r="J1761" s="1"/>
      <c r="K1761" s="1"/>
      <c r="L1761" s="1"/>
      <c r="M1761" s="1"/>
      <c r="W1761" s="1"/>
      <c r="AG1761" s="1"/>
      <c r="AQ1761" s="1"/>
      <c r="BA1761" s="1"/>
      <c r="BK1761" s="1"/>
    </row>
    <row r="1762" spans="3:63" ht="15" customHeight="1" x14ac:dyDescent="0.2">
      <c r="C1762" s="1"/>
      <c r="D1762" s="1"/>
      <c r="G1762" s="1"/>
      <c r="H1762" s="1"/>
      <c r="I1762" s="1"/>
      <c r="J1762" s="1"/>
      <c r="K1762" s="1"/>
      <c r="L1762" s="1"/>
      <c r="M1762" s="1"/>
      <c r="W1762" s="1"/>
      <c r="AG1762" s="1"/>
      <c r="AQ1762" s="1"/>
      <c r="BA1762" s="1"/>
      <c r="BK1762" s="1"/>
    </row>
    <row r="1763" spans="3:63" ht="15" customHeight="1" x14ac:dyDescent="0.2">
      <c r="C1763" s="1"/>
      <c r="D1763" s="1"/>
      <c r="G1763" s="1"/>
      <c r="H1763" s="1"/>
      <c r="I1763" s="1"/>
      <c r="J1763" s="1"/>
      <c r="K1763" s="1"/>
      <c r="L1763" s="1"/>
      <c r="M1763" s="1"/>
      <c r="W1763" s="1"/>
      <c r="AG1763" s="1"/>
      <c r="AQ1763" s="1"/>
      <c r="BA1763" s="1"/>
      <c r="BK1763" s="1"/>
    </row>
    <row r="1764" spans="3:63" ht="15" customHeight="1" x14ac:dyDescent="0.2">
      <c r="C1764" s="1"/>
      <c r="D1764" s="1"/>
      <c r="G1764" s="1"/>
      <c r="H1764" s="1"/>
      <c r="I1764" s="1"/>
      <c r="J1764" s="1"/>
      <c r="K1764" s="1"/>
      <c r="L1764" s="1"/>
      <c r="M1764" s="1"/>
      <c r="W1764" s="1"/>
      <c r="AG1764" s="1"/>
      <c r="AQ1764" s="1"/>
      <c r="BA1764" s="1"/>
      <c r="BK1764" s="1"/>
    </row>
    <row r="1765" spans="3:63" ht="15" customHeight="1" x14ac:dyDescent="0.2">
      <c r="C1765" s="1"/>
      <c r="D1765" s="1"/>
      <c r="G1765" s="1"/>
      <c r="H1765" s="1"/>
      <c r="I1765" s="1"/>
      <c r="J1765" s="1"/>
      <c r="K1765" s="1"/>
      <c r="L1765" s="1"/>
      <c r="M1765" s="1"/>
      <c r="W1765" s="1"/>
      <c r="AG1765" s="1"/>
      <c r="AQ1765" s="1"/>
      <c r="BA1765" s="1"/>
      <c r="BK1765" s="1"/>
    </row>
    <row r="1766" spans="3:63" ht="15" customHeight="1" x14ac:dyDescent="0.2">
      <c r="C1766" s="1"/>
      <c r="D1766" s="1"/>
      <c r="G1766" s="1"/>
      <c r="H1766" s="1"/>
      <c r="I1766" s="1"/>
      <c r="J1766" s="1"/>
      <c r="K1766" s="1"/>
      <c r="L1766" s="1"/>
      <c r="M1766" s="1"/>
      <c r="W1766" s="1"/>
      <c r="AG1766" s="1"/>
      <c r="AQ1766" s="1"/>
      <c r="BA1766" s="1"/>
      <c r="BK1766" s="1"/>
    </row>
    <row r="1767" spans="3:63" ht="15" customHeight="1" x14ac:dyDescent="0.2">
      <c r="C1767" s="1"/>
      <c r="D1767" s="1"/>
      <c r="G1767" s="1"/>
      <c r="H1767" s="1"/>
      <c r="I1767" s="1"/>
      <c r="J1767" s="1"/>
      <c r="K1767" s="1"/>
      <c r="L1767" s="1"/>
      <c r="M1767" s="1"/>
      <c r="W1767" s="1"/>
      <c r="AG1767" s="1"/>
      <c r="AQ1767" s="1"/>
      <c r="BA1767" s="1"/>
      <c r="BK1767" s="1"/>
    </row>
    <row r="1768" spans="3:63" ht="15" customHeight="1" x14ac:dyDescent="0.2">
      <c r="C1768" s="1"/>
      <c r="D1768" s="1"/>
      <c r="G1768" s="1"/>
      <c r="H1768" s="1"/>
      <c r="I1768" s="1"/>
      <c r="J1768" s="1"/>
      <c r="K1768" s="1"/>
      <c r="L1768" s="1"/>
      <c r="M1768" s="1"/>
      <c r="W1768" s="1"/>
      <c r="AG1768" s="1"/>
      <c r="AQ1768" s="1"/>
      <c r="BA1768" s="1"/>
      <c r="BK1768" s="1"/>
    </row>
    <row r="1769" spans="3:63" ht="15" customHeight="1" x14ac:dyDescent="0.2">
      <c r="C1769" s="1"/>
      <c r="D1769" s="1"/>
      <c r="G1769" s="1"/>
      <c r="H1769" s="1"/>
      <c r="I1769" s="1"/>
      <c r="J1769" s="1"/>
      <c r="K1769" s="1"/>
      <c r="L1769" s="1"/>
      <c r="M1769" s="1"/>
      <c r="W1769" s="1"/>
      <c r="AG1769" s="1"/>
      <c r="AQ1769" s="1"/>
      <c r="BA1769" s="1"/>
      <c r="BK1769" s="1"/>
    </row>
    <row r="1770" spans="3:63" ht="15" customHeight="1" x14ac:dyDescent="0.2">
      <c r="C1770" s="1"/>
      <c r="D1770" s="1"/>
      <c r="G1770" s="1"/>
      <c r="H1770" s="1"/>
      <c r="I1770" s="1"/>
      <c r="J1770" s="1"/>
      <c r="K1770" s="1"/>
      <c r="L1770" s="1"/>
      <c r="M1770" s="1"/>
      <c r="W1770" s="1"/>
      <c r="AG1770" s="1"/>
      <c r="AQ1770" s="1"/>
      <c r="BA1770" s="1"/>
      <c r="BK1770" s="1"/>
    </row>
    <row r="1771" spans="3:63" ht="15" customHeight="1" x14ac:dyDescent="0.2">
      <c r="C1771" s="1"/>
      <c r="D1771" s="1"/>
      <c r="G1771" s="1"/>
      <c r="H1771" s="1"/>
      <c r="I1771" s="1"/>
      <c r="J1771" s="1"/>
      <c r="K1771" s="1"/>
      <c r="L1771" s="1"/>
      <c r="M1771" s="1"/>
      <c r="W1771" s="1"/>
      <c r="AG1771" s="1"/>
      <c r="AQ1771" s="1"/>
      <c r="BA1771" s="1"/>
      <c r="BK1771" s="1"/>
    </row>
    <row r="1772" spans="3:63" ht="15" customHeight="1" x14ac:dyDescent="0.2">
      <c r="C1772" s="1"/>
      <c r="D1772" s="1"/>
      <c r="G1772" s="1"/>
      <c r="H1772" s="1"/>
      <c r="I1772" s="1"/>
      <c r="J1772" s="1"/>
      <c r="K1772" s="1"/>
      <c r="L1772" s="1"/>
      <c r="M1772" s="1"/>
      <c r="W1772" s="1"/>
      <c r="AG1772" s="1"/>
      <c r="AQ1772" s="1"/>
      <c r="BA1772" s="1"/>
      <c r="BK1772" s="1"/>
    </row>
    <row r="1773" spans="3:63" ht="15" customHeight="1" x14ac:dyDescent="0.2">
      <c r="C1773" s="1"/>
      <c r="D1773" s="1"/>
      <c r="G1773" s="1"/>
      <c r="H1773" s="1"/>
      <c r="I1773" s="1"/>
      <c r="J1773" s="1"/>
      <c r="K1773" s="1"/>
      <c r="L1773" s="1"/>
      <c r="M1773" s="1"/>
      <c r="W1773" s="1"/>
      <c r="AG1773" s="1"/>
      <c r="AQ1773" s="1"/>
      <c r="BA1773" s="1"/>
      <c r="BK1773" s="1"/>
    </row>
    <row r="1774" spans="3:63" ht="15" customHeight="1" x14ac:dyDescent="0.2">
      <c r="C1774" s="1"/>
      <c r="D1774" s="1"/>
      <c r="G1774" s="1"/>
      <c r="H1774" s="1"/>
      <c r="I1774" s="1"/>
      <c r="J1774" s="1"/>
      <c r="K1774" s="1"/>
      <c r="L1774" s="1"/>
      <c r="M1774" s="1"/>
      <c r="W1774" s="1"/>
      <c r="AG1774" s="1"/>
      <c r="AQ1774" s="1"/>
      <c r="BA1774" s="1"/>
      <c r="BK1774" s="1"/>
    </row>
    <row r="1775" spans="3:63" ht="15" customHeight="1" x14ac:dyDescent="0.2">
      <c r="C1775" s="1"/>
      <c r="D1775" s="1"/>
      <c r="G1775" s="1"/>
      <c r="H1775" s="1"/>
      <c r="I1775" s="1"/>
      <c r="J1775" s="1"/>
      <c r="K1775" s="1"/>
      <c r="L1775" s="1"/>
      <c r="M1775" s="1"/>
      <c r="W1775" s="1"/>
      <c r="AG1775" s="1"/>
      <c r="AQ1775" s="1"/>
      <c r="BA1775" s="1"/>
      <c r="BK1775" s="1"/>
    </row>
    <row r="1776" spans="3:63" ht="15" customHeight="1" x14ac:dyDescent="0.2">
      <c r="C1776" s="1"/>
      <c r="D1776" s="1"/>
      <c r="G1776" s="1"/>
      <c r="H1776" s="1"/>
      <c r="I1776" s="1"/>
      <c r="J1776" s="1"/>
      <c r="K1776" s="1"/>
      <c r="L1776" s="1"/>
      <c r="M1776" s="1"/>
      <c r="W1776" s="1"/>
      <c r="AG1776" s="1"/>
      <c r="AQ1776" s="1"/>
      <c r="BA1776" s="1"/>
      <c r="BK1776" s="1"/>
    </row>
    <row r="1777" spans="3:63" ht="15" customHeight="1" x14ac:dyDescent="0.2">
      <c r="C1777" s="1"/>
      <c r="D1777" s="1"/>
      <c r="G1777" s="1"/>
      <c r="H1777" s="1"/>
      <c r="I1777" s="1"/>
      <c r="J1777" s="1"/>
      <c r="K1777" s="1"/>
      <c r="L1777" s="1"/>
      <c r="M1777" s="1"/>
      <c r="W1777" s="1"/>
      <c r="AG1777" s="1"/>
      <c r="AQ1777" s="1"/>
      <c r="BA1777" s="1"/>
      <c r="BK1777" s="1"/>
    </row>
    <row r="1778" spans="3:63" ht="15" customHeight="1" x14ac:dyDescent="0.2">
      <c r="C1778" s="1"/>
      <c r="D1778" s="1"/>
      <c r="G1778" s="1"/>
      <c r="H1778" s="1"/>
      <c r="I1778" s="1"/>
      <c r="J1778" s="1"/>
      <c r="K1778" s="1"/>
      <c r="L1778" s="1"/>
      <c r="M1778" s="1"/>
      <c r="W1778" s="1"/>
      <c r="AG1778" s="1"/>
      <c r="AQ1778" s="1"/>
      <c r="BA1778" s="1"/>
      <c r="BK1778" s="1"/>
    </row>
    <row r="1779" spans="3:63" ht="15" customHeight="1" x14ac:dyDescent="0.2">
      <c r="C1779" s="1"/>
      <c r="D1779" s="1"/>
      <c r="G1779" s="1"/>
      <c r="H1779" s="1"/>
      <c r="I1779" s="1"/>
      <c r="J1779" s="1"/>
      <c r="K1779" s="1"/>
      <c r="L1779" s="1"/>
      <c r="M1779" s="1"/>
      <c r="W1779" s="1"/>
      <c r="AG1779" s="1"/>
      <c r="AQ1779" s="1"/>
      <c r="BA1779" s="1"/>
      <c r="BK1779" s="1"/>
    </row>
    <row r="1780" spans="3:63" ht="15" customHeight="1" x14ac:dyDescent="0.2">
      <c r="C1780" s="1"/>
      <c r="D1780" s="1"/>
      <c r="G1780" s="1"/>
      <c r="H1780" s="1"/>
      <c r="I1780" s="1"/>
      <c r="J1780" s="1"/>
      <c r="K1780" s="1"/>
      <c r="L1780" s="1"/>
      <c r="M1780" s="1"/>
      <c r="W1780" s="1"/>
      <c r="AG1780" s="1"/>
      <c r="AQ1780" s="1"/>
      <c r="BA1780" s="1"/>
      <c r="BK1780" s="1"/>
    </row>
    <row r="1781" spans="3:63" ht="15" customHeight="1" x14ac:dyDescent="0.2">
      <c r="C1781" s="1"/>
      <c r="D1781" s="1"/>
      <c r="G1781" s="1"/>
      <c r="H1781" s="1"/>
      <c r="I1781" s="1"/>
      <c r="J1781" s="1"/>
      <c r="K1781" s="1"/>
      <c r="L1781" s="1"/>
      <c r="M1781" s="1"/>
      <c r="W1781" s="1"/>
      <c r="AG1781" s="1"/>
      <c r="AQ1781" s="1"/>
      <c r="BA1781" s="1"/>
      <c r="BK1781" s="1"/>
    </row>
    <row r="1782" spans="3:63" ht="15" customHeight="1" x14ac:dyDescent="0.2">
      <c r="C1782" s="1"/>
      <c r="D1782" s="1"/>
      <c r="G1782" s="1"/>
      <c r="H1782" s="1"/>
      <c r="I1782" s="1"/>
      <c r="J1782" s="1"/>
      <c r="K1782" s="1"/>
      <c r="L1782" s="1"/>
      <c r="M1782" s="1"/>
      <c r="W1782" s="1"/>
      <c r="AG1782" s="1"/>
      <c r="AQ1782" s="1"/>
      <c r="BA1782" s="1"/>
      <c r="BK1782" s="1"/>
    </row>
    <row r="1783" spans="3:63" ht="15" customHeight="1" x14ac:dyDescent="0.2">
      <c r="C1783" s="1"/>
      <c r="D1783" s="1"/>
      <c r="G1783" s="1"/>
      <c r="H1783" s="1"/>
      <c r="I1783" s="1"/>
      <c r="J1783" s="1"/>
      <c r="K1783" s="1"/>
      <c r="L1783" s="1"/>
      <c r="M1783" s="1"/>
      <c r="W1783" s="1"/>
      <c r="AG1783" s="1"/>
      <c r="AQ1783" s="1"/>
      <c r="BA1783" s="1"/>
      <c r="BK1783" s="1"/>
    </row>
    <row r="1784" spans="3:63" ht="15" customHeight="1" x14ac:dyDescent="0.2">
      <c r="C1784" s="1"/>
      <c r="D1784" s="1"/>
      <c r="G1784" s="1"/>
      <c r="H1784" s="1"/>
      <c r="I1784" s="1"/>
      <c r="J1784" s="1"/>
      <c r="K1784" s="1"/>
      <c r="L1784" s="1"/>
      <c r="M1784" s="1"/>
      <c r="W1784" s="1"/>
      <c r="AG1784" s="1"/>
      <c r="AQ1784" s="1"/>
      <c r="BA1784" s="1"/>
      <c r="BK1784" s="1"/>
    </row>
    <row r="1785" spans="3:63" ht="15" customHeight="1" x14ac:dyDescent="0.2">
      <c r="C1785" s="1"/>
      <c r="D1785" s="1"/>
      <c r="G1785" s="1"/>
      <c r="H1785" s="1"/>
      <c r="I1785" s="1"/>
      <c r="J1785" s="1"/>
      <c r="K1785" s="1"/>
      <c r="L1785" s="1"/>
      <c r="M1785" s="1"/>
      <c r="W1785" s="1"/>
      <c r="AG1785" s="1"/>
      <c r="AQ1785" s="1"/>
      <c r="BA1785" s="1"/>
      <c r="BK1785" s="1"/>
    </row>
    <row r="1786" spans="3:63" ht="15" customHeight="1" x14ac:dyDescent="0.2">
      <c r="C1786" s="1"/>
      <c r="D1786" s="1"/>
      <c r="G1786" s="1"/>
      <c r="H1786" s="1"/>
      <c r="I1786" s="1"/>
      <c r="J1786" s="1"/>
      <c r="K1786" s="1"/>
      <c r="L1786" s="1"/>
      <c r="M1786" s="1"/>
      <c r="W1786" s="1"/>
      <c r="AG1786" s="1"/>
      <c r="AQ1786" s="1"/>
      <c r="BA1786" s="1"/>
      <c r="BK1786" s="1"/>
    </row>
    <row r="1787" spans="3:63" ht="15" customHeight="1" x14ac:dyDescent="0.2">
      <c r="C1787" s="1"/>
      <c r="D1787" s="1"/>
      <c r="G1787" s="1"/>
      <c r="H1787" s="1"/>
      <c r="I1787" s="1"/>
      <c r="J1787" s="1"/>
      <c r="K1787" s="1"/>
      <c r="L1787" s="1"/>
      <c r="M1787" s="1"/>
      <c r="W1787" s="1"/>
      <c r="AG1787" s="1"/>
      <c r="AQ1787" s="1"/>
      <c r="BA1787" s="1"/>
      <c r="BK1787" s="1"/>
    </row>
    <row r="1788" spans="3:63" ht="15" customHeight="1" x14ac:dyDescent="0.2">
      <c r="C1788" s="1"/>
      <c r="D1788" s="1"/>
      <c r="G1788" s="1"/>
      <c r="H1788" s="1"/>
      <c r="I1788" s="1"/>
      <c r="J1788" s="1"/>
      <c r="K1788" s="1"/>
      <c r="L1788" s="1"/>
      <c r="M1788" s="1"/>
      <c r="W1788" s="1"/>
      <c r="AG1788" s="1"/>
      <c r="AQ1788" s="1"/>
      <c r="BA1788" s="1"/>
      <c r="BK1788" s="1"/>
    </row>
    <row r="1789" spans="3:63" ht="15" customHeight="1" x14ac:dyDescent="0.2">
      <c r="C1789" s="1"/>
      <c r="D1789" s="1"/>
      <c r="G1789" s="1"/>
      <c r="H1789" s="1"/>
      <c r="I1789" s="1"/>
      <c r="J1789" s="1"/>
      <c r="K1789" s="1"/>
      <c r="L1789" s="1"/>
      <c r="M1789" s="1"/>
      <c r="W1789" s="1"/>
      <c r="AG1789" s="1"/>
      <c r="AQ1789" s="1"/>
      <c r="BA1789" s="1"/>
      <c r="BK1789" s="1"/>
    </row>
    <row r="1790" spans="3:63" ht="15" customHeight="1" x14ac:dyDescent="0.2">
      <c r="C1790" s="1"/>
      <c r="D1790" s="1"/>
      <c r="G1790" s="1"/>
      <c r="H1790" s="1"/>
      <c r="I1790" s="1"/>
      <c r="J1790" s="1"/>
      <c r="K1790" s="1"/>
      <c r="L1790" s="1"/>
      <c r="M1790" s="1"/>
      <c r="W1790" s="1"/>
      <c r="AG1790" s="1"/>
      <c r="AQ1790" s="1"/>
      <c r="BA1790" s="1"/>
      <c r="BK1790" s="1"/>
    </row>
    <row r="1791" spans="3:63" ht="15" customHeight="1" x14ac:dyDescent="0.2">
      <c r="C1791" s="1"/>
      <c r="D1791" s="1"/>
      <c r="G1791" s="1"/>
      <c r="H1791" s="1"/>
      <c r="I1791" s="1"/>
      <c r="J1791" s="1"/>
      <c r="K1791" s="1"/>
      <c r="L1791" s="1"/>
      <c r="M1791" s="1"/>
      <c r="W1791" s="1"/>
      <c r="AG1791" s="1"/>
      <c r="AQ1791" s="1"/>
      <c r="BA1791" s="1"/>
      <c r="BK1791" s="1"/>
    </row>
    <row r="1792" spans="3:63" ht="15" customHeight="1" x14ac:dyDescent="0.2">
      <c r="C1792" s="1"/>
      <c r="D1792" s="1"/>
      <c r="G1792" s="1"/>
      <c r="H1792" s="1"/>
      <c r="I1792" s="1"/>
      <c r="J1792" s="1"/>
      <c r="K1792" s="1"/>
      <c r="L1792" s="1"/>
      <c r="M1792" s="1"/>
      <c r="W1792" s="1"/>
      <c r="AG1792" s="1"/>
      <c r="AQ1792" s="1"/>
      <c r="BA1792" s="1"/>
      <c r="BK1792" s="1"/>
    </row>
    <row r="1793" spans="3:63" ht="15" customHeight="1" x14ac:dyDescent="0.2">
      <c r="C1793" s="1"/>
      <c r="D1793" s="1"/>
      <c r="G1793" s="1"/>
      <c r="H1793" s="1"/>
      <c r="I1793" s="1"/>
      <c r="J1793" s="1"/>
      <c r="K1793" s="1"/>
      <c r="L1793" s="1"/>
      <c r="M1793" s="1"/>
      <c r="W1793" s="1"/>
      <c r="AG1793" s="1"/>
      <c r="AQ1793" s="1"/>
      <c r="BA1793" s="1"/>
      <c r="BK1793" s="1"/>
    </row>
    <row r="1794" spans="3:63" ht="15" customHeight="1" x14ac:dyDescent="0.2">
      <c r="C1794" s="1"/>
      <c r="D1794" s="1"/>
      <c r="G1794" s="1"/>
      <c r="H1794" s="1"/>
      <c r="I1794" s="1"/>
      <c r="J1794" s="1"/>
      <c r="K1794" s="1"/>
      <c r="L1794" s="1"/>
      <c r="M1794" s="1"/>
      <c r="W1794" s="1"/>
      <c r="AG1794" s="1"/>
      <c r="AQ1794" s="1"/>
      <c r="BA1794" s="1"/>
      <c r="BK1794" s="1"/>
    </row>
    <row r="1795" spans="3:63" ht="15" customHeight="1" x14ac:dyDescent="0.2">
      <c r="C1795" s="1"/>
      <c r="D1795" s="1"/>
      <c r="G1795" s="1"/>
      <c r="H1795" s="1"/>
      <c r="I1795" s="1"/>
      <c r="J1795" s="1"/>
      <c r="K1795" s="1"/>
      <c r="L1795" s="1"/>
      <c r="M1795" s="1"/>
      <c r="W1795" s="1"/>
      <c r="AG1795" s="1"/>
      <c r="AQ1795" s="1"/>
      <c r="BA1795" s="1"/>
      <c r="BK1795" s="1"/>
    </row>
    <row r="1796" spans="3:63" ht="15" customHeight="1" x14ac:dyDescent="0.2">
      <c r="C1796" s="1"/>
      <c r="D1796" s="1"/>
      <c r="G1796" s="1"/>
      <c r="H1796" s="1"/>
      <c r="I1796" s="1"/>
      <c r="J1796" s="1"/>
      <c r="K1796" s="1"/>
      <c r="L1796" s="1"/>
      <c r="M1796" s="1"/>
      <c r="W1796" s="1"/>
      <c r="AG1796" s="1"/>
      <c r="AQ1796" s="1"/>
      <c r="BA1796" s="1"/>
      <c r="BK1796" s="1"/>
    </row>
    <row r="1797" spans="3:63" ht="15" customHeight="1" x14ac:dyDescent="0.2">
      <c r="C1797" s="1"/>
      <c r="D1797" s="1"/>
      <c r="G1797" s="1"/>
      <c r="H1797" s="1"/>
      <c r="I1797" s="1"/>
      <c r="J1797" s="1"/>
      <c r="K1797" s="1"/>
      <c r="L1797" s="1"/>
      <c r="M1797" s="1"/>
      <c r="W1797" s="1"/>
      <c r="AG1797" s="1"/>
      <c r="AQ1797" s="1"/>
      <c r="BA1797" s="1"/>
      <c r="BK1797" s="1"/>
    </row>
    <row r="1798" spans="3:63" ht="15" customHeight="1" x14ac:dyDescent="0.2">
      <c r="C1798" s="1"/>
      <c r="D1798" s="1"/>
      <c r="G1798" s="1"/>
      <c r="H1798" s="1"/>
      <c r="I1798" s="1"/>
      <c r="J1798" s="1"/>
      <c r="K1798" s="1"/>
      <c r="L1798" s="1"/>
      <c r="M1798" s="1"/>
      <c r="W1798" s="1"/>
      <c r="AG1798" s="1"/>
      <c r="AQ1798" s="1"/>
      <c r="BA1798" s="1"/>
      <c r="BK1798" s="1"/>
    </row>
    <row r="1799" spans="3:63" ht="15" customHeight="1" x14ac:dyDescent="0.2">
      <c r="C1799" s="1"/>
      <c r="D1799" s="1"/>
      <c r="G1799" s="1"/>
      <c r="H1799" s="1"/>
      <c r="I1799" s="1"/>
      <c r="J1799" s="1"/>
      <c r="K1799" s="1"/>
      <c r="L1799" s="1"/>
      <c r="M1799" s="1"/>
      <c r="W1799" s="1"/>
      <c r="AG1799" s="1"/>
      <c r="AQ1799" s="1"/>
      <c r="BA1799" s="1"/>
      <c r="BK1799" s="1"/>
    </row>
    <row r="1800" spans="3:63" ht="15" customHeight="1" x14ac:dyDescent="0.2">
      <c r="C1800" s="1"/>
      <c r="D1800" s="1"/>
      <c r="G1800" s="1"/>
      <c r="H1800" s="1"/>
      <c r="I1800" s="1"/>
      <c r="J1800" s="1"/>
      <c r="K1800" s="1"/>
      <c r="L1800" s="1"/>
      <c r="M1800" s="1"/>
      <c r="W1800" s="1"/>
      <c r="AG1800" s="1"/>
      <c r="AQ1800" s="1"/>
      <c r="BA1800" s="1"/>
      <c r="BK1800" s="1"/>
    </row>
    <row r="1801" spans="3:63" ht="15" customHeight="1" x14ac:dyDescent="0.2">
      <c r="C1801" s="1"/>
      <c r="D1801" s="1"/>
      <c r="G1801" s="1"/>
      <c r="H1801" s="1"/>
      <c r="I1801" s="1"/>
      <c r="J1801" s="1"/>
      <c r="K1801" s="1"/>
      <c r="L1801" s="1"/>
      <c r="M1801" s="1"/>
      <c r="W1801" s="1"/>
      <c r="AG1801" s="1"/>
      <c r="AQ1801" s="1"/>
      <c r="BA1801" s="1"/>
      <c r="BK1801" s="1"/>
    </row>
    <row r="1802" spans="3:63" ht="15" customHeight="1" x14ac:dyDescent="0.2">
      <c r="C1802" s="1"/>
      <c r="D1802" s="1"/>
      <c r="G1802" s="1"/>
      <c r="H1802" s="1"/>
      <c r="I1802" s="1"/>
      <c r="J1802" s="1"/>
      <c r="K1802" s="1"/>
      <c r="L1802" s="1"/>
      <c r="M1802" s="1"/>
      <c r="W1802" s="1"/>
      <c r="AG1802" s="1"/>
      <c r="AQ1802" s="1"/>
      <c r="BA1802" s="1"/>
      <c r="BK1802" s="1"/>
    </row>
    <row r="1803" spans="3:63" ht="15" customHeight="1" x14ac:dyDescent="0.2">
      <c r="C1803" s="1"/>
      <c r="D1803" s="1"/>
      <c r="G1803" s="1"/>
      <c r="H1803" s="1"/>
      <c r="I1803" s="1"/>
      <c r="J1803" s="1"/>
      <c r="K1803" s="1"/>
      <c r="L1803" s="1"/>
      <c r="M1803" s="1"/>
      <c r="W1803" s="1"/>
      <c r="AG1803" s="1"/>
      <c r="AQ1803" s="1"/>
      <c r="BA1803" s="1"/>
      <c r="BK1803" s="1"/>
    </row>
    <row r="1804" spans="3:63" ht="15" customHeight="1" x14ac:dyDescent="0.2">
      <c r="C1804" s="1"/>
      <c r="D1804" s="1"/>
      <c r="G1804" s="1"/>
      <c r="H1804" s="1"/>
      <c r="I1804" s="1"/>
      <c r="J1804" s="1"/>
      <c r="K1804" s="1"/>
      <c r="L1804" s="1"/>
      <c r="M1804" s="1"/>
      <c r="W1804" s="1"/>
      <c r="AG1804" s="1"/>
      <c r="AQ1804" s="1"/>
      <c r="BA1804" s="1"/>
      <c r="BK1804" s="1"/>
    </row>
    <row r="1805" spans="3:63" ht="15" customHeight="1" x14ac:dyDescent="0.2">
      <c r="C1805" s="1"/>
      <c r="D1805" s="1"/>
      <c r="G1805" s="1"/>
      <c r="H1805" s="1"/>
      <c r="I1805" s="1"/>
      <c r="J1805" s="1"/>
      <c r="K1805" s="1"/>
      <c r="L1805" s="1"/>
      <c r="M1805" s="1"/>
      <c r="W1805" s="1"/>
      <c r="AG1805" s="1"/>
      <c r="AQ1805" s="1"/>
      <c r="BA1805" s="1"/>
      <c r="BK1805" s="1"/>
    </row>
    <row r="1806" spans="3:63" ht="15" customHeight="1" x14ac:dyDescent="0.2">
      <c r="C1806" s="1"/>
      <c r="D1806" s="1"/>
      <c r="G1806" s="1"/>
      <c r="H1806" s="1"/>
      <c r="I1806" s="1"/>
      <c r="J1806" s="1"/>
      <c r="K1806" s="1"/>
      <c r="L1806" s="1"/>
      <c r="M1806" s="1"/>
      <c r="W1806" s="1"/>
      <c r="AG1806" s="1"/>
      <c r="AQ1806" s="1"/>
      <c r="BA1806" s="1"/>
      <c r="BK1806" s="1"/>
    </row>
    <row r="1807" spans="3:63" ht="15" customHeight="1" x14ac:dyDescent="0.2">
      <c r="C1807" s="1"/>
      <c r="D1807" s="1"/>
      <c r="G1807" s="1"/>
      <c r="H1807" s="1"/>
      <c r="I1807" s="1"/>
      <c r="J1807" s="1"/>
      <c r="K1807" s="1"/>
      <c r="L1807" s="1"/>
      <c r="M1807" s="1"/>
      <c r="W1807" s="1"/>
      <c r="AG1807" s="1"/>
      <c r="AQ1807" s="1"/>
      <c r="BA1807" s="1"/>
      <c r="BK1807" s="1"/>
    </row>
    <row r="1808" spans="3:63" ht="15" customHeight="1" x14ac:dyDescent="0.2">
      <c r="C1808" s="1"/>
      <c r="D1808" s="1"/>
      <c r="G1808" s="1"/>
      <c r="H1808" s="1"/>
      <c r="I1808" s="1"/>
      <c r="J1808" s="1"/>
      <c r="K1808" s="1"/>
      <c r="L1808" s="1"/>
      <c r="M1808" s="1"/>
      <c r="W1808" s="1"/>
      <c r="AG1808" s="1"/>
      <c r="AQ1808" s="1"/>
      <c r="BA1808" s="1"/>
      <c r="BK1808" s="1"/>
    </row>
    <row r="1809" spans="3:63" ht="15" customHeight="1" x14ac:dyDescent="0.2">
      <c r="C1809" s="1"/>
      <c r="D1809" s="1"/>
      <c r="G1809" s="1"/>
      <c r="H1809" s="1"/>
      <c r="I1809" s="1"/>
      <c r="J1809" s="1"/>
      <c r="K1809" s="1"/>
      <c r="L1809" s="1"/>
      <c r="M1809" s="1"/>
      <c r="W1809" s="1"/>
      <c r="AG1809" s="1"/>
      <c r="AQ1809" s="1"/>
      <c r="BA1809" s="1"/>
      <c r="BK1809" s="1"/>
    </row>
    <row r="1810" spans="3:63" ht="15" customHeight="1" x14ac:dyDescent="0.2">
      <c r="C1810" s="1"/>
      <c r="D1810" s="1"/>
      <c r="G1810" s="1"/>
      <c r="H1810" s="1"/>
      <c r="I1810" s="1"/>
      <c r="J1810" s="1"/>
      <c r="K1810" s="1"/>
      <c r="L1810" s="1"/>
      <c r="M1810" s="1"/>
      <c r="W1810" s="1"/>
      <c r="AG1810" s="1"/>
      <c r="AQ1810" s="1"/>
      <c r="BA1810" s="1"/>
      <c r="BK1810" s="1"/>
    </row>
    <row r="1811" spans="3:63" ht="15" customHeight="1" x14ac:dyDescent="0.2">
      <c r="C1811" s="1"/>
      <c r="D1811" s="1"/>
      <c r="G1811" s="1"/>
      <c r="H1811" s="1"/>
      <c r="I1811" s="1"/>
      <c r="J1811" s="1"/>
      <c r="K1811" s="1"/>
      <c r="L1811" s="1"/>
      <c r="M1811" s="1"/>
      <c r="W1811" s="1"/>
      <c r="AG1811" s="1"/>
      <c r="AQ1811" s="1"/>
      <c r="BA1811" s="1"/>
      <c r="BK1811" s="1"/>
    </row>
    <row r="1812" spans="3:63" ht="15" customHeight="1" x14ac:dyDescent="0.2">
      <c r="C1812" s="1"/>
      <c r="D1812" s="1"/>
      <c r="G1812" s="1"/>
      <c r="H1812" s="1"/>
      <c r="I1812" s="1"/>
      <c r="J1812" s="1"/>
      <c r="K1812" s="1"/>
      <c r="L1812" s="1"/>
      <c r="M1812" s="1"/>
      <c r="W1812" s="1"/>
      <c r="AG1812" s="1"/>
      <c r="AQ1812" s="1"/>
      <c r="BA1812" s="1"/>
      <c r="BK1812" s="1"/>
    </row>
    <row r="1813" spans="3:63" ht="15" customHeight="1" x14ac:dyDescent="0.2">
      <c r="C1813" s="1"/>
      <c r="D1813" s="1"/>
      <c r="G1813" s="1"/>
      <c r="H1813" s="1"/>
      <c r="I1813" s="1"/>
      <c r="J1813" s="1"/>
      <c r="K1813" s="1"/>
      <c r="L1813" s="1"/>
      <c r="M1813" s="1"/>
      <c r="W1813" s="1"/>
      <c r="AG1813" s="1"/>
      <c r="AQ1813" s="1"/>
      <c r="BA1813" s="1"/>
      <c r="BK1813" s="1"/>
    </row>
    <row r="1814" spans="3:63" ht="15" customHeight="1" x14ac:dyDescent="0.2">
      <c r="C1814" s="1"/>
      <c r="D1814" s="1"/>
      <c r="G1814" s="1"/>
      <c r="H1814" s="1"/>
      <c r="I1814" s="1"/>
      <c r="J1814" s="1"/>
      <c r="K1814" s="1"/>
      <c r="L1814" s="1"/>
      <c r="M1814" s="1"/>
      <c r="W1814" s="1"/>
      <c r="AG1814" s="1"/>
      <c r="AQ1814" s="1"/>
      <c r="BA1814" s="1"/>
      <c r="BK1814" s="1"/>
    </row>
    <row r="1815" spans="3:63" ht="15" customHeight="1" x14ac:dyDescent="0.2">
      <c r="C1815" s="1"/>
      <c r="D1815" s="1"/>
      <c r="G1815" s="1"/>
      <c r="H1815" s="1"/>
      <c r="I1815" s="1"/>
      <c r="J1815" s="1"/>
      <c r="K1815" s="1"/>
      <c r="L1815" s="1"/>
      <c r="M1815" s="1"/>
      <c r="W1815" s="1"/>
      <c r="AG1815" s="1"/>
      <c r="AQ1815" s="1"/>
      <c r="BA1815" s="1"/>
      <c r="BK1815" s="1"/>
    </row>
    <row r="1816" spans="3:63" ht="15" customHeight="1" x14ac:dyDescent="0.2">
      <c r="C1816" s="1"/>
      <c r="D1816" s="1"/>
      <c r="G1816" s="1"/>
      <c r="H1816" s="1"/>
      <c r="I1816" s="1"/>
      <c r="J1816" s="1"/>
      <c r="K1816" s="1"/>
      <c r="L1816" s="1"/>
      <c r="M1816" s="1"/>
      <c r="W1816" s="1"/>
      <c r="AG1816" s="1"/>
      <c r="AQ1816" s="1"/>
      <c r="BA1816" s="1"/>
      <c r="BK1816" s="1"/>
    </row>
    <row r="1817" spans="3:63" ht="15" customHeight="1" x14ac:dyDescent="0.2">
      <c r="C1817" s="1"/>
      <c r="D1817" s="1"/>
      <c r="G1817" s="1"/>
      <c r="H1817" s="1"/>
      <c r="I1817" s="1"/>
      <c r="J1817" s="1"/>
      <c r="K1817" s="1"/>
      <c r="L1817" s="1"/>
      <c r="M1817" s="1"/>
      <c r="W1817" s="1"/>
      <c r="AG1817" s="1"/>
      <c r="AQ1817" s="1"/>
      <c r="BA1817" s="1"/>
      <c r="BK1817" s="1"/>
    </row>
    <row r="1818" spans="3:63" ht="15" customHeight="1" x14ac:dyDescent="0.2">
      <c r="C1818" s="1"/>
      <c r="D1818" s="1"/>
      <c r="G1818" s="1"/>
      <c r="H1818" s="1"/>
      <c r="I1818" s="1"/>
      <c r="J1818" s="1"/>
      <c r="K1818" s="1"/>
      <c r="L1818" s="1"/>
      <c r="M1818" s="1"/>
      <c r="W1818" s="1"/>
      <c r="AG1818" s="1"/>
      <c r="AQ1818" s="1"/>
      <c r="BA1818" s="1"/>
      <c r="BK1818" s="1"/>
    </row>
    <row r="1819" spans="3:63" ht="15" customHeight="1" x14ac:dyDescent="0.2">
      <c r="C1819" s="1"/>
      <c r="D1819" s="1"/>
      <c r="G1819" s="1"/>
      <c r="H1819" s="1"/>
      <c r="I1819" s="1"/>
      <c r="J1819" s="1"/>
      <c r="K1819" s="1"/>
      <c r="L1819" s="1"/>
      <c r="M1819" s="1"/>
      <c r="W1819" s="1"/>
      <c r="AG1819" s="1"/>
      <c r="AQ1819" s="1"/>
      <c r="BA1819" s="1"/>
      <c r="BK1819" s="1"/>
    </row>
    <row r="1820" spans="3:63" ht="15" customHeight="1" x14ac:dyDescent="0.2">
      <c r="C1820" s="1"/>
      <c r="D1820" s="1"/>
      <c r="G1820" s="1"/>
      <c r="H1820" s="1"/>
      <c r="I1820" s="1"/>
      <c r="J1820" s="1"/>
      <c r="K1820" s="1"/>
      <c r="L1820" s="1"/>
      <c r="M1820" s="1"/>
      <c r="W1820" s="1"/>
      <c r="AG1820" s="1"/>
      <c r="AQ1820" s="1"/>
      <c r="BA1820" s="1"/>
      <c r="BK1820" s="1"/>
    </row>
    <row r="1821" spans="3:63" ht="15" customHeight="1" x14ac:dyDescent="0.2">
      <c r="C1821" s="1"/>
      <c r="D1821" s="1"/>
      <c r="G1821" s="1"/>
      <c r="H1821" s="1"/>
      <c r="I1821" s="1"/>
      <c r="J1821" s="1"/>
      <c r="K1821" s="1"/>
      <c r="L1821" s="1"/>
      <c r="M1821" s="1"/>
      <c r="W1821" s="1"/>
      <c r="AG1821" s="1"/>
      <c r="AQ1821" s="1"/>
      <c r="BA1821" s="1"/>
      <c r="BK1821" s="1"/>
    </row>
    <row r="1822" spans="3:63" ht="15" customHeight="1" x14ac:dyDescent="0.2">
      <c r="C1822" s="1"/>
      <c r="D1822" s="1"/>
      <c r="G1822" s="1"/>
      <c r="H1822" s="1"/>
      <c r="I1822" s="1"/>
      <c r="J1822" s="1"/>
      <c r="K1822" s="1"/>
      <c r="L1822" s="1"/>
      <c r="M1822" s="1"/>
      <c r="W1822" s="1"/>
      <c r="AG1822" s="1"/>
      <c r="AQ1822" s="1"/>
      <c r="BA1822" s="1"/>
      <c r="BK1822" s="1"/>
    </row>
    <row r="1823" spans="3:63" ht="15" customHeight="1" x14ac:dyDescent="0.2">
      <c r="C1823" s="1"/>
      <c r="D1823" s="1"/>
      <c r="G1823" s="1"/>
      <c r="H1823" s="1"/>
      <c r="I1823" s="1"/>
      <c r="J1823" s="1"/>
      <c r="K1823" s="1"/>
      <c r="L1823" s="1"/>
      <c r="M1823" s="1"/>
      <c r="W1823" s="1"/>
      <c r="AG1823" s="1"/>
      <c r="AQ1823" s="1"/>
      <c r="BA1823" s="1"/>
      <c r="BK1823" s="1"/>
    </row>
    <row r="1824" spans="3:63" ht="15" customHeight="1" x14ac:dyDescent="0.2">
      <c r="C1824" s="1"/>
      <c r="D1824" s="1"/>
      <c r="G1824" s="1"/>
      <c r="H1824" s="1"/>
      <c r="I1824" s="1"/>
      <c r="J1824" s="1"/>
      <c r="K1824" s="1"/>
      <c r="L1824" s="1"/>
      <c r="M1824" s="1"/>
      <c r="W1824" s="1"/>
      <c r="AG1824" s="1"/>
      <c r="AQ1824" s="1"/>
      <c r="BA1824" s="1"/>
      <c r="BK1824" s="1"/>
    </row>
    <row r="1825" spans="3:63" ht="15" customHeight="1" x14ac:dyDescent="0.2">
      <c r="C1825" s="1"/>
      <c r="D1825" s="1"/>
      <c r="G1825" s="1"/>
      <c r="H1825" s="1"/>
      <c r="I1825" s="1"/>
      <c r="J1825" s="1"/>
      <c r="K1825" s="1"/>
      <c r="L1825" s="1"/>
      <c r="M1825" s="1"/>
      <c r="W1825" s="1"/>
      <c r="AG1825" s="1"/>
      <c r="AQ1825" s="1"/>
      <c r="BA1825" s="1"/>
      <c r="BK1825" s="1"/>
    </row>
    <row r="1826" spans="3:63" ht="15" customHeight="1" x14ac:dyDescent="0.2">
      <c r="C1826" s="1"/>
      <c r="D1826" s="1"/>
      <c r="G1826" s="1"/>
      <c r="H1826" s="1"/>
      <c r="I1826" s="1"/>
      <c r="J1826" s="1"/>
      <c r="K1826" s="1"/>
      <c r="L1826" s="1"/>
      <c r="M1826" s="1"/>
      <c r="W1826" s="1"/>
      <c r="AG1826" s="1"/>
      <c r="AQ1826" s="1"/>
      <c r="BA1826" s="1"/>
      <c r="BK1826" s="1"/>
    </row>
    <row r="1827" spans="3:63" ht="15" customHeight="1" x14ac:dyDescent="0.2">
      <c r="C1827" s="1"/>
      <c r="D1827" s="1"/>
      <c r="G1827" s="1"/>
      <c r="H1827" s="1"/>
      <c r="I1827" s="1"/>
      <c r="J1827" s="1"/>
      <c r="K1827" s="1"/>
      <c r="L1827" s="1"/>
      <c r="M1827" s="1"/>
      <c r="W1827" s="1"/>
      <c r="AG1827" s="1"/>
      <c r="AQ1827" s="1"/>
      <c r="BA1827" s="1"/>
      <c r="BK1827" s="1"/>
    </row>
    <row r="1828" spans="3:63" ht="15" customHeight="1" x14ac:dyDescent="0.2">
      <c r="C1828" s="1"/>
      <c r="D1828" s="1"/>
      <c r="G1828" s="1"/>
      <c r="H1828" s="1"/>
      <c r="I1828" s="1"/>
      <c r="J1828" s="1"/>
      <c r="K1828" s="1"/>
      <c r="L1828" s="1"/>
      <c r="M1828" s="1"/>
      <c r="W1828" s="1"/>
      <c r="AG1828" s="1"/>
      <c r="AQ1828" s="1"/>
      <c r="BA1828" s="1"/>
      <c r="BK1828" s="1"/>
    </row>
    <row r="1829" spans="3:63" ht="15" customHeight="1" x14ac:dyDescent="0.2">
      <c r="C1829" s="1"/>
      <c r="D1829" s="1"/>
      <c r="G1829" s="1"/>
      <c r="H1829" s="1"/>
      <c r="I1829" s="1"/>
      <c r="J1829" s="1"/>
      <c r="K1829" s="1"/>
      <c r="L1829" s="1"/>
      <c r="M1829" s="1"/>
      <c r="W1829" s="1"/>
      <c r="AG1829" s="1"/>
      <c r="AQ1829" s="1"/>
      <c r="BA1829" s="1"/>
      <c r="BK1829" s="1"/>
    </row>
    <row r="1830" spans="3:63" ht="15" customHeight="1" x14ac:dyDescent="0.2">
      <c r="C1830" s="1"/>
      <c r="D1830" s="1"/>
      <c r="G1830" s="1"/>
      <c r="H1830" s="1"/>
      <c r="I1830" s="1"/>
      <c r="J1830" s="1"/>
      <c r="K1830" s="1"/>
      <c r="L1830" s="1"/>
      <c r="M1830" s="1"/>
      <c r="W1830" s="1"/>
      <c r="AG1830" s="1"/>
      <c r="AQ1830" s="1"/>
      <c r="BA1830" s="1"/>
      <c r="BK1830" s="1"/>
    </row>
    <row r="1831" spans="3:63" ht="15" customHeight="1" x14ac:dyDescent="0.2">
      <c r="C1831" s="1"/>
      <c r="D1831" s="1"/>
      <c r="G1831" s="1"/>
      <c r="H1831" s="1"/>
      <c r="I1831" s="1"/>
      <c r="J1831" s="1"/>
      <c r="K1831" s="1"/>
      <c r="L1831" s="1"/>
      <c r="M1831" s="1"/>
      <c r="W1831" s="1"/>
      <c r="AG1831" s="1"/>
      <c r="AQ1831" s="1"/>
      <c r="BA1831" s="1"/>
      <c r="BK1831" s="1"/>
    </row>
    <row r="1832" spans="3:63" ht="15" customHeight="1" x14ac:dyDescent="0.2">
      <c r="C1832" s="1"/>
      <c r="D1832" s="1"/>
      <c r="G1832" s="1"/>
      <c r="H1832" s="1"/>
      <c r="I1832" s="1"/>
      <c r="J1832" s="1"/>
      <c r="K1832" s="1"/>
      <c r="L1832" s="1"/>
      <c r="M1832" s="1"/>
      <c r="W1832" s="1"/>
      <c r="AG1832" s="1"/>
      <c r="AQ1832" s="1"/>
      <c r="BA1832" s="1"/>
      <c r="BK1832" s="1"/>
    </row>
    <row r="1833" spans="3:63" ht="15" customHeight="1" x14ac:dyDescent="0.2">
      <c r="C1833" s="1"/>
      <c r="D1833" s="1"/>
      <c r="G1833" s="1"/>
      <c r="H1833" s="1"/>
      <c r="I1833" s="1"/>
      <c r="J1833" s="1"/>
      <c r="K1833" s="1"/>
      <c r="L1833" s="1"/>
      <c r="M1833" s="1"/>
      <c r="W1833" s="1"/>
      <c r="AG1833" s="1"/>
      <c r="AQ1833" s="1"/>
      <c r="BA1833" s="1"/>
      <c r="BK1833" s="1"/>
    </row>
    <row r="1834" spans="3:63" ht="15" customHeight="1" x14ac:dyDescent="0.2">
      <c r="C1834" s="1"/>
      <c r="D1834" s="1"/>
      <c r="G1834" s="1"/>
      <c r="H1834" s="1"/>
      <c r="I1834" s="1"/>
      <c r="J1834" s="1"/>
      <c r="K1834" s="1"/>
      <c r="L1834" s="1"/>
      <c r="M1834" s="1"/>
      <c r="W1834" s="1"/>
      <c r="AG1834" s="1"/>
      <c r="AQ1834" s="1"/>
      <c r="BA1834" s="1"/>
      <c r="BK1834" s="1"/>
    </row>
    <row r="1835" spans="3:63" ht="15" customHeight="1" x14ac:dyDescent="0.2">
      <c r="C1835" s="1"/>
      <c r="D1835" s="1"/>
      <c r="G1835" s="1"/>
      <c r="H1835" s="1"/>
      <c r="I1835" s="1"/>
      <c r="J1835" s="1"/>
      <c r="K1835" s="1"/>
      <c r="L1835" s="1"/>
      <c r="M1835" s="1"/>
      <c r="W1835" s="1"/>
      <c r="AG1835" s="1"/>
      <c r="AQ1835" s="1"/>
      <c r="BA1835" s="1"/>
      <c r="BK1835" s="1"/>
    </row>
    <row r="1836" spans="3:63" ht="15" customHeight="1" x14ac:dyDescent="0.2">
      <c r="C1836" s="1"/>
      <c r="D1836" s="1"/>
      <c r="G1836" s="1"/>
      <c r="H1836" s="1"/>
      <c r="I1836" s="1"/>
      <c r="J1836" s="1"/>
      <c r="K1836" s="1"/>
      <c r="L1836" s="1"/>
      <c r="M1836" s="1"/>
      <c r="W1836" s="1"/>
      <c r="AG1836" s="1"/>
      <c r="AQ1836" s="1"/>
      <c r="BA1836" s="1"/>
      <c r="BK1836" s="1"/>
    </row>
    <row r="1837" spans="3:63" ht="15" customHeight="1" x14ac:dyDescent="0.2">
      <c r="C1837" s="1"/>
      <c r="D1837" s="1"/>
      <c r="G1837" s="1"/>
      <c r="H1837" s="1"/>
      <c r="I1837" s="1"/>
      <c r="J1837" s="1"/>
      <c r="K1837" s="1"/>
      <c r="L1837" s="1"/>
      <c r="M1837" s="1"/>
      <c r="W1837" s="1"/>
      <c r="AG1837" s="1"/>
      <c r="AQ1837" s="1"/>
      <c r="BA1837" s="1"/>
      <c r="BK1837" s="1"/>
    </row>
    <row r="1838" spans="3:63" ht="15" customHeight="1" x14ac:dyDescent="0.2">
      <c r="C1838" s="1"/>
      <c r="D1838" s="1"/>
      <c r="G1838" s="1"/>
      <c r="H1838" s="1"/>
      <c r="I1838" s="1"/>
      <c r="J1838" s="1"/>
      <c r="K1838" s="1"/>
      <c r="L1838" s="1"/>
      <c r="M1838" s="1"/>
      <c r="W1838" s="1"/>
      <c r="AG1838" s="1"/>
      <c r="AQ1838" s="1"/>
      <c r="BA1838" s="1"/>
      <c r="BK1838" s="1"/>
    </row>
    <row r="1839" spans="3:63" ht="15" customHeight="1" x14ac:dyDescent="0.2">
      <c r="C1839" s="1"/>
      <c r="D1839" s="1"/>
      <c r="G1839" s="1"/>
      <c r="H1839" s="1"/>
      <c r="I1839" s="1"/>
      <c r="J1839" s="1"/>
      <c r="K1839" s="1"/>
      <c r="L1839" s="1"/>
      <c r="M1839" s="1"/>
      <c r="W1839" s="1"/>
      <c r="AG1839" s="1"/>
      <c r="AQ1839" s="1"/>
      <c r="BA1839" s="1"/>
      <c r="BK1839" s="1"/>
    </row>
    <row r="1840" spans="3:63" ht="15" customHeight="1" x14ac:dyDescent="0.2">
      <c r="C1840" s="1"/>
      <c r="D1840" s="1"/>
      <c r="G1840" s="1"/>
      <c r="H1840" s="1"/>
      <c r="I1840" s="1"/>
      <c r="J1840" s="1"/>
      <c r="K1840" s="1"/>
      <c r="L1840" s="1"/>
      <c r="M1840" s="1"/>
      <c r="W1840" s="1"/>
      <c r="AG1840" s="1"/>
      <c r="AQ1840" s="1"/>
      <c r="BA1840" s="1"/>
      <c r="BK1840" s="1"/>
    </row>
    <row r="1841" spans="3:63" ht="15" customHeight="1" x14ac:dyDescent="0.2">
      <c r="C1841" s="1"/>
      <c r="D1841" s="1"/>
      <c r="G1841" s="1"/>
      <c r="H1841" s="1"/>
      <c r="I1841" s="1"/>
      <c r="J1841" s="1"/>
      <c r="K1841" s="1"/>
      <c r="L1841" s="1"/>
      <c r="M1841" s="1"/>
      <c r="W1841" s="1"/>
      <c r="AG1841" s="1"/>
      <c r="AQ1841" s="1"/>
      <c r="BA1841" s="1"/>
      <c r="BK1841" s="1"/>
    </row>
    <row r="1842" spans="3:63" ht="15" customHeight="1" x14ac:dyDescent="0.2">
      <c r="C1842" s="1"/>
      <c r="D1842" s="1"/>
      <c r="G1842" s="1"/>
      <c r="H1842" s="1"/>
      <c r="I1842" s="1"/>
      <c r="J1842" s="1"/>
      <c r="K1842" s="1"/>
      <c r="L1842" s="1"/>
      <c r="M1842" s="1"/>
      <c r="W1842" s="1"/>
      <c r="AG1842" s="1"/>
      <c r="AQ1842" s="1"/>
      <c r="BA1842" s="1"/>
      <c r="BK1842" s="1"/>
    </row>
    <row r="1843" spans="3:63" ht="15" customHeight="1" x14ac:dyDescent="0.2">
      <c r="C1843" s="1"/>
      <c r="D1843" s="1"/>
      <c r="G1843" s="1"/>
      <c r="H1843" s="1"/>
      <c r="I1843" s="1"/>
      <c r="J1843" s="1"/>
      <c r="K1843" s="1"/>
      <c r="L1843" s="1"/>
      <c r="M1843" s="1"/>
      <c r="W1843" s="1"/>
      <c r="AG1843" s="1"/>
      <c r="AQ1843" s="1"/>
      <c r="BA1843" s="1"/>
      <c r="BK1843" s="1"/>
    </row>
    <row r="1844" spans="3:63" ht="15" customHeight="1" x14ac:dyDescent="0.2">
      <c r="C1844" s="1"/>
      <c r="D1844" s="1"/>
      <c r="G1844" s="1"/>
      <c r="H1844" s="1"/>
      <c r="I1844" s="1"/>
      <c r="J1844" s="1"/>
      <c r="K1844" s="1"/>
      <c r="L1844" s="1"/>
      <c r="M1844" s="1"/>
      <c r="W1844" s="1"/>
      <c r="AG1844" s="1"/>
      <c r="AQ1844" s="1"/>
      <c r="BA1844" s="1"/>
      <c r="BK1844" s="1"/>
    </row>
    <row r="1845" spans="3:63" ht="15" customHeight="1" x14ac:dyDescent="0.2">
      <c r="C1845" s="1"/>
      <c r="D1845" s="1"/>
      <c r="G1845" s="1"/>
      <c r="H1845" s="1"/>
      <c r="I1845" s="1"/>
      <c r="J1845" s="1"/>
      <c r="K1845" s="1"/>
      <c r="L1845" s="1"/>
      <c r="M1845" s="1"/>
      <c r="W1845" s="1"/>
      <c r="AG1845" s="1"/>
      <c r="AQ1845" s="1"/>
      <c r="BA1845" s="1"/>
      <c r="BK1845" s="1"/>
    </row>
    <row r="1846" spans="3:63" ht="15" customHeight="1" x14ac:dyDescent="0.2">
      <c r="C1846" s="1"/>
      <c r="D1846" s="1"/>
      <c r="G1846" s="1"/>
      <c r="H1846" s="1"/>
      <c r="I1846" s="1"/>
      <c r="J1846" s="1"/>
      <c r="K1846" s="1"/>
      <c r="L1846" s="1"/>
      <c r="M1846" s="1"/>
      <c r="W1846" s="1"/>
      <c r="AG1846" s="1"/>
      <c r="AQ1846" s="1"/>
      <c r="BA1846" s="1"/>
      <c r="BK1846" s="1"/>
    </row>
    <row r="1847" spans="3:63" ht="15" customHeight="1" x14ac:dyDescent="0.2">
      <c r="C1847" s="1"/>
      <c r="D1847" s="1"/>
      <c r="G1847" s="1"/>
      <c r="H1847" s="1"/>
      <c r="I1847" s="1"/>
      <c r="J1847" s="1"/>
      <c r="K1847" s="1"/>
      <c r="L1847" s="1"/>
      <c r="M1847" s="1"/>
      <c r="W1847" s="1"/>
      <c r="AG1847" s="1"/>
      <c r="AQ1847" s="1"/>
      <c r="BA1847" s="1"/>
      <c r="BK1847" s="1"/>
    </row>
    <row r="1848" spans="3:63" ht="15" customHeight="1" x14ac:dyDescent="0.2">
      <c r="C1848" s="1"/>
      <c r="D1848" s="1"/>
      <c r="G1848" s="1"/>
      <c r="H1848" s="1"/>
      <c r="I1848" s="1"/>
      <c r="J1848" s="1"/>
      <c r="K1848" s="1"/>
      <c r="L1848" s="1"/>
      <c r="M1848" s="1"/>
      <c r="W1848" s="1"/>
      <c r="AG1848" s="1"/>
      <c r="AQ1848" s="1"/>
      <c r="BA1848" s="1"/>
      <c r="BK1848" s="1"/>
    </row>
    <row r="1849" spans="3:63" ht="15" customHeight="1" x14ac:dyDescent="0.2">
      <c r="C1849" s="1"/>
      <c r="D1849" s="1"/>
      <c r="G1849" s="1"/>
      <c r="H1849" s="1"/>
      <c r="I1849" s="1"/>
      <c r="J1849" s="1"/>
      <c r="K1849" s="1"/>
      <c r="L1849" s="1"/>
      <c r="M1849" s="1"/>
      <c r="W1849" s="1"/>
      <c r="AG1849" s="1"/>
      <c r="AQ1849" s="1"/>
      <c r="BA1849" s="1"/>
      <c r="BK1849" s="1"/>
    </row>
    <row r="1850" spans="3:63" ht="15" customHeight="1" x14ac:dyDescent="0.2">
      <c r="C1850" s="1"/>
      <c r="D1850" s="1"/>
      <c r="G1850" s="1"/>
      <c r="H1850" s="1"/>
      <c r="I1850" s="1"/>
      <c r="J1850" s="1"/>
      <c r="K1850" s="1"/>
      <c r="L1850" s="1"/>
      <c r="M1850" s="1"/>
      <c r="W1850" s="1"/>
      <c r="AG1850" s="1"/>
      <c r="AQ1850" s="1"/>
      <c r="BA1850" s="1"/>
      <c r="BK1850" s="1"/>
    </row>
    <row r="1851" spans="3:63" ht="15" customHeight="1" x14ac:dyDescent="0.2">
      <c r="C1851" s="1"/>
      <c r="D1851" s="1"/>
      <c r="G1851" s="1"/>
      <c r="H1851" s="1"/>
      <c r="I1851" s="1"/>
      <c r="J1851" s="1"/>
      <c r="K1851" s="1"/>
      <c r="L1851" s="1"/>
      <c r="M1851" s="1"/>
      <c r="W1851" s="1"/>
      <c r="AG1851" s="1"/>
      <c r="AQ1851" s="1"/>
      <c r="BA1851" s="1"/>
      <c r="BK1851" s="1"/>
    </row>
    <row r="1852" spans="3:63" ht="15" customHeight="1" x14ac:dyDescent="0.2">
      <c r="C1852" s="1"/>
      <c r="D1852" s="1"/>
      <c r="G1852" s="1"/>
      <c r="H1852" s="1"/>
      <c r="I1852" s="1"/>
      <c r="J1852" s="1"/>
      <c r="K1852" s="1"/>
      <c r="L1852" s="1"/>
      <c r="M1852" s="1"/>
      <c r="W1852" s="1"/>
      <c r="AG1852" s="1"/>
      <c r="AQ1852" s="1"/>
      <c r="BA1852" s="1"/>
      <c r="BK1852" s="1"/>
    </row>
    <row r="1853" spans="3:63" ht="15" customHeight="1" x14ac:dyDescent="0.2">
      <c r="C1853" s="1"/>
      <c r="D1853" s="1"/>
      <c r="G1853" s="1"/>
      <c r="H1853" s="1"/>
      <c r="I1853" s="1"/>
      <c r="J1853" s="1"/>
      <c r="K1853" s="1"/>
      <c r="L1853" s="1"/>
      <c r="M1853" s="1"/>
      <c r="W1853" s="1"/>
      <c r="AG1853" s="1"/>
      <c r="AQ1853" s="1"/>
      <c r="BA1853" s="1"/>
      <c r="BK1853" s="1"/>
    </row>
    <row r="1854" spans="3:63" ht="15" customHeight="1" x14ac:dyDescent="0.2">
      <c r="C1854" s="1"/>
      <c r="D1854" s="1"/>
      <c r="G1854" s="1"/>
      <c r="H1854" s="1"/>
      <c r="I1854" s="1"/>
      <c r="J1854" s="1"/>
      <c r="K1854" s="1"/>
      <c r="L1854" s="1"/>
      <c r="M1854" s="1"/>
      <c r="W1854" s="1"/>
      <c r="AG1854" s="1"/>
      <c r="AQ1854" s="1"/>
      <c r="BA1854" s="1"/>
      <c r="BK1854" s="1"/>
    </row>
    <row r="1855" spans="3:63" ht="15" customHeight="1" x14ac:dyDescent="0.2">
      <c r="C1855" s="1"/>
      <c r="D1855" s="1"/>
      <c r="G1855" s="1"/>
      <c r="H1855" s="1"/>
      <c r="I1855" s="1"/>
      <c r="J1855" s="1"/>
      <c r="K1855" s="1"/>
      <c r="L1855" s="1"/>
      <c r="M1855" s="1"/>
      <c r="W1855" s="1"/>
      <c r="AG1855" s="1"/>
      <c r="AQ1855" s="1"/>
      <c r="BA1855" s="1"/>
      <c r="BK1855" s="1"/>
    </row>
    <row r="1856" spans="3:63" ht="15" customHeight="1" x14ac:dyDescent="0.2">
      <c r="C1856" s="1"/>
      <c r="D1856" s="1"/>
      <c r="G1856" s="1"/>
      <c r="H1856" s="1"/>
      <c r="I1856" s="1"/>
      <c r="J1856" s="1"/>
      <c r="K1856" s="1"/>
      <c r="L1856" s="1"/>
      <c r="M1856" s="1"/>
      <c r="W1856" s="1"/>
      <c r="AG1856" s="1"/>
      <c r="AQ1856" s="1"/>
      <c r="BA1856" s="1"/>
      <c r="BK1856" s="1"/>
    </row>
    <row r="1857" spans="3:63" ht="15" customHeight="1" x14ac:dyDescent="0.2">
      <c r="C1857" s="1"/>
      <c r="D1857" s="1"/>
      <c r="G1857" s="1"/>
      <c r="H1857" s="1"/>
      <c r="I1857" s="1"/>
      <c r="J1857" s="1"/>
      <c r="K1857" s="1"/>
      <c r="L1857" s="1"/>
      <c r="M1857" s="1"/>
      <c r="W1857" s="1"/>
      <c r="AG1857" s="1"/>
      <c r="AQ1857" s="1"/>
      <c r="BA1857" s="1"/>
      <c r="BK1857" s="1"/>
    </row>
    <row r="1858" spans="3:63" ht="15" customHeight="1" x14ac:dyDescent="0.2">
      <c r="C1858" s="1"/>
      <c r="D1858" s="1"/>
      <c r="G1858" s="1"/>
      <c r="H1858" s="1"/>
      <c r="I1858" s="1"/>
      <c r="J1858" s="1"/>
      <c r="K1858" s="1"/>
      <c r="L1858" s="1"/>
      <c r="M1858" s="1"/>
      <c r="W1858" s="1"/>
      <c r="AG1858" s="1"/>
      <c r="AQ1858" s="1"/>
      <c r="BA1858" s="1"/>
      <c r="BK1858" s="1"/>
    </row>
    <row r="1859" spans="3:63" ht="15" customHeight="1" x14ac:dyDescent="0.2">
      <c r="C1859" s="1"/>
      <c r="D1859" s="1"/>
      <c r="G1859" s="1"/>
      <c r="H1859" s="1"/>
      <c r="I1859" s="1"/>
      <c r="J1859" s="1"/>
      <c r="K1859" s="1"/>
      <c r="L1859" s="1"/>
      <c r="M1859" s="1"/>
      <c r="W1859" s="1"/>
      <c r="AG1859" s="1"/>
      <c r="AQ1859" s="1"/>
      <c r="BA1859" s="1"/>
      <c r="BK1859" s="1"/>
    </row>
    <row r="1860" spans="3:63" ht="15" customHeight="1" x14ac:dyDescent="0.2">
      <c r="C1860" s="1"/>
      <c r="D1860" s="1"/>
      <c r="G1860" s="1"/>
      <c r="H1860" s="1"/>
      <c r="I1860" s="1"/>
      <c r="J1860" s="1"/>
      <c r="K1860" s="1"/>
      <c r="L1860" s="1"/>
      <c r="M1860" s="1"/>
      <c r="W1860" s="1"/>
      <c r="AG1860" s="1"/>
      <c r="AQ1860" s="1"/>
      <c r="BA1860" s="1"/>
      <c r="BK1860" s="1"/>
    </row>
    <row r="1861" spans="3:63" ht="15" customHeight="1" x14ac:dyDescent="0.2">
      <c r="C1861" s="1"/>
      <c r="D1861" s="1"/>
      <c r="G1861" s="1"/>
      <c r="H1861" s="1"/>
      <c r="I1861" s="1"/>
      <c r="J1861" s="1"/>
      <c r="K1861" s="1"/>
      <c r="L1861" s="1"/>
      <c r="M1861" s="1"/>
      <c r="W1861" s="1"/>
      <c r="AG1861" s="1"/>
      <c r="AQ1861" s="1"/>
      <c r="BA1861" s="1"/>
      <c r="BK1861" s="1"/>
    </row>
    <row r="1862" spans="3:63" ht="15" customHeight="1" x14ac:dyDescent="0.2">
      <c r="C1862" s="1"/>
      <c r="D1862" s="1"/>
      <c r="G1862" s="1"/>
      <c r="H1862" s="1"/>
      <c r="I1862" s="1"/>
      <c r="J1862" s="1"/>
      <c r="K1862" s="1"/>
      <c r="L1862" s="1"/>
      <c r="M1862" s="1"/>
      <c r="W1862" s="1"/>
      <c r="AG1862" s="1"/>
      <c r="AQ1862" s="1"/>
      <c r="BA1862" s="1"/>
      <c r="BK1862" s="1"/>
    </row>
    <row r="1863" spans="3:63" ht="15" customHeight="1" x14ac:dyDescent="0.2">
      <c r="C1863" s="1"/>
      <c r="D1863" s="1"/>
      <c r="G1863" s="1"/>
      <c r="H1863" s="1"/>
      <c r="I1863" s="1"/>
      <c r="J1863" s="1"/>
      <c r="K1863" s="1"/>
      <c r="L1863" s="1"/>
      <c r="M1863" s="1"/>
      <c r="W1863" s="1"/>
      <c r="AG1863" s="1"/>
      <c r="AQ1863" s="1"/>
      <c r="BA1863" s="1"/>
      <c r="BK1863" s="1"/>
    </row>
    <row r="1864" spans="3:63" ht="15" customHeight="1" x14ac:dyDescent="0.2">
      <c r="C1864" s="1"/>
      <c r="D1864" s="1"/>
      <c r="G1864" s="1"/>
      <c r="H1864" s="1"/>
      <c r="I1864" s="1"/>
      <c r="J1864" s="1"/>
      <c r="K1864" s="1"/>
      <c r="L1864" s="1"/>
      <c r="M1864" s="1"/>
      <c r="W1864" s="1"/>
      <c r="AG1864" s="1"/>
      <c r="AQ1864" s="1"/>
      <c r="BA1864" s="1"/>
      <c r="BK1864" s="1"/>
    </row>
    <row r="1865" spans="3:63" ht="15" customHeight="1" x14ac:dyDescent="0.2">
      <c r="C1865" s="1"/>
      <c r="D1865" s="1"/>
      <c r="G1865" s="1"/>
      <c r="H1865" s="1"/>
      <c r="I1865" s="1"/>
      <c r="J1865" s="1"/>
      <c r="K1865" s="1"/>
      <c r="L1865" s="1"/>
      <c r="M1865" s="1"/>
      <c r="W1865" s="1"/>
      <c r="AG1865" s="1"/>
      <c r="AQ1865" s="1"/>
      <c r="BA1865" s="1"/>
      <c r="BK1865" s="1"/>
    </row>
    <row r="1866" spans="3:63" ht="15" customHeight="1" x14ac:dyDescent="0.2">
      <c r="C1866" s="1"/>
      <c r="D1866" s="1"/>
      <c r="G1866" s="1"/>
      <c r="H1866" s="1"/>
      <c r="I1866" s="1"/>
      <c r="J1866" s="1"/>
      <c r="K1866" s="1"/>
      <c r="L1866" s="1"/>
      <c r="M1866" s="1"/>
      <c r="W1866" s="1"/>
      <c r="AG1866" s="1"/>
      <c r="AQ1866" s="1"/>
      <c r="BA1866" s="1"/>
      <c r="BK1866" s="1"/>
    </row>
    <row r="1867" spans="3:63" ht="15" customHeight="1" x14ac:dyDescent="0.2">
      <c r="C1867" s="1"/>
      <c r="D1867" s="1"/>
      <c r="G1867" s="1"/>
      <c r="H1867" s="1"/>
      <c r="I1867" s="1"/>
      <c r="J1867" s="1"/>
      <c r="K1867" s="1"/>
      <c r="L1867" s="1"/>
      <c r="M1867" s="1"/>
      <c r="W1867" s="1"/>
      <c r="AG1867" s="1"/>
      <c r="AQ1867" s="1"/>
      <c r="BA1867" s="1"/>
      <c r="BK1867" s="1"/>
    </row>
    <row r="1868" spans="3:63" ht="15" customHeight="1" x14ac:dyDescent="0.2">
      <c r="C1868" s="1"/>
      <c r="D1868" s="1"/>
      <c r="G1868" s="1"/>
      <c r="H1868" s="1"/>
      <c r="I1868" s="1"/>
      <c r="J1868" s="1"/>
      <c r="K1868" s="1"/>
      <c r="L1868" s="1"/>
      <c r="M1868" s="1"/>
      <c r="W1868" s="1"/>
      <c r="AG1868" s="1"/>
      <c r="AQ1868" s="1"/>
      <c r="BA1868" s="1"/>
      <c r="BK1868" s="1"/>
    </row>
    <row r="1869" spans="3:63" ht="15" customHeight="1" x14ac:dyDescent="0.2">
      <c r="C1869" s="1"/>
      <c r="D1869" s="1"/>
      <c r="G1869" s="1"/>
      <c r="H1869" s="1"/>
      <c r="I1869" s="1"/>
      <c r="J1869" s="1"/>
      <c r="K1869" s="1"/>
      <c r="L1869" s="1"/>
      <c r="M1869" s="1"/>
      <c r="W1869" s="1"/>
      <c r="AG1869" s="1"/>
      <c r="AQ1869" s="1"/>
      <c r="BA1869" s="1"/>
      <c r="BK1869" s="1"/>
    </row>
    <row r="1870" spans="3:63" ht="15" customHeight="1" x14ac:dyDescent="0.2">
      <c r="C1870" s="1"/>
      <c r="D1870" s="1"/>
      <c r="G1870" s="1"/>
      <c r="H1870" s="1"/>
      <c r="I1870" s="1"/>
      <c r="J1870" s="1"/>
      <c r="K1870" s="1"/>
      <c r="L1870" s="1"/>
      <c r="M1870" s="1"/>
      <c r="W1870" s="1"/>
      <c r="AG1870" s="1"/>
      <c r="AQ1870" s="1"/>
      <c r="BA1870" s="1"/>
      <c r="BK1870" s="1"/>
    </row>
    <row r="1871" spans="3:63" ht="15" customHeight="1" x14ac:dyDescent="0.2">
      <c r="C1871" s="1"/>
      <c r="D1871" s="1"/>
      <c r="G1871" s="1"/>
      <c r="H1871" s="1"/>
      <c r="I1871" s="1"/>
      <c r="J1871" s="1"/>
      <c r="K1871" s="1"/>
      <c r="L1871" s="1"/>
      <c r="M1871" s="1"/>
      <c r="W1871" s="1"/>
      <c r="AG1871" s="1"/>
      <c r="AQ1871" s="1"/>
      <c r="BA1871" s="1"/>
      <c r="BK1871" s="1"/>
    </row>
    <row r="1872" spans="3:63" ht="15" customHeight="1" x14ac:dyDescent="0.2">
      <c r="C1872" s="1"/>
      <c r="D1872" s="1"/>
      <c r="G1872" s="1"/>
      <c r="H1872" s="1"/>
      <c r="I1872" s="1"/>
      <c r="J1872" s="1"/>
      <c r="K1872" s="1"/>
      <c r="L1872" s="1"/>
      <c r="M1872" s="1"/>
      <c r="W1872" s="1"/>
      <c r="AG1872" s="1"/>
      <c r="AQ1872" s="1"/>
      <c r="BA1872" s="1"/>
      <c r="BK1872" s="1"/>
    </row>
    <row r="1873" spans="3:63" ht="15" customHeight="1" x14ac:dyDescent="0.2">
      <c r="C1873" s="1"/>
      <c r="D1873" s="1"/>
      <c r="G1873" s="1"/>
      <c r="H1873" s="1"/>
      <c r="I1873" s="1"/>
      <c r="J1873" s="1"/>
      <c r="K1873" s="1"/>
      <c r="L1873" s="1"/>
      <c r="M1873" s="1"/>
      <c r="W1873" s="1"/>
      <c r="AG1873" s="1"/>
      <c r="AQ1873" s="1"/>
      <c r="BA1873" s="1"/>
      <c r="BK1873" s="1"/>
    </row>
    <row r="1874" spans="3:63" ht="15" customHeight="1" x14ac:dyDescent="0.2">
      <c r="C1874" s="1"/>
      <c r="D1874" s="1"/>
      <c r="G1874" s="1"/>
      <c r="H1874" s="1"/>
      <c r="I1874" s="1"/>
      <c r="J1874" s="1"/>
      <c r="K1874" s="1"/>
      <c r="L1874" s="1"/>
      <c r="M1874" s="1"/>
      <c r="W1874" s="1"/>
      <c r="AG1874" s="1"/>
      <c r="AQ1874" s="1"/>
      <c r="BA1874" s="1"/>
      <c r="BK1874" s="1"/>
    </row>
    <row r="1875" spans="3:63" ht="15" customHeight="1" x14ac:dyDescent="0.2">
      <c r="C1875" s="1"/>
      <c r="D1875" s="1"/>
      <c r="G1875" s="1"/>
      <c r="H1875" s="1"/>
      <c r="I1875" s="1"/>
      <c r="J1875" s="1"/>
      <c r="K1875" s="1"/>
      <c r="L1875" s="1"/>
      <c r="M1875" s="1"/>
      <c r="W1875" s="1"/>
      <c r="AG1875" s="1"/>
      <c r="AQ1875" s="1"/>
      <c r="BA1875" s="1"/>
      <c r="BK1875" s="1"/>
    </row>
    <row r="1876" spans="3:63" ht="15" customHeight="1" x14ac:dyDescent="0.2">
      <c r="C1876" s="1"/>
      <c r="D1876" s="1"/>
      <c r="G1876" s="1"/>
      <c r="H1876" s="1"/>
      <c r="I1876" s="1"/>
      <c r="J1876" s="1"/>
      <c r="K1876" s="1"/>
      <c r="L1876" s="1"/>
      <c r="M1876" s="1"/>
      <c r="W1876" s="1"/>
      <c r="AG1876" s="1"/>
      <c r="AQ1876" s="1"/>
      <c r="BA1876" s="1"/>
      <c r="BK1876" s="1"/>
    </row>
    <row r="1877" spans="3:63" ht="15" customHeight="1" x14ac:dyDescent="0.2">
      <c r="C1877" s="1"/>
      <c r="D1877" s="1"/>
      <c r="G1877" s="1"/>
      <c r="H1877" s="1"/>
      <c r="I1877" s="1"/>
      <c r="J1877" s="1"/>
      <c r="K1877" s="1"/>
      <c r="L1877" s="1"/>
      <c r="M1877" s="1"/>
      <c r="W1877" s="1"/>
      <c r="AG1877" s="1"/>
      <c r="AQ1877" s="1"/>
      <c r="BA1877" s="1"/>
      <c r="BK1877" s="1"/>
    </row>
    <row r="1878" spans="3:63" ht="15" customHeight="1" x14ac:dyDescent="0.2">
      <c r="C1878" s="1"/>
      <c r="D1878" s="1"/>
      <c r="G1878" s="1"/>
      <c r="H1878" s="1"/>
      <c r="I1878" s="1"/>
      <c r="J1878" s="1"/>
      <c r="K1878" s="1"/>
      <c r="L1878" s="1"/>
      <c r="M1878" s="1"/>
      <c r="W1878" s="1"/>
      <c r="AG1878" s="1"/>
      <c r="AQ1878" s="1"/>
      <c r="BA1878" s="1"/>
      <c r="BK1878" s="1"/>
    </row>
    <row r="1879" spans="3:63" ht="15" customHeight="1" x14ac:dyDescent="0.2">
      <c r="C1879" s="1"/>
      <c r="D1879" s="1"/>
      <c r="G1879" s="1"/>
      <c r="H1879" s="1"/>
      <c r="I1879" s="1"/>
      <c r="J1879" s="1"/>
      <c r="K1879" s="1"/>
      <c r="L1879" s="1"/>
      <c r="M1879" s="1"/>
      <c r="W1879" s="1"/>
      <c r="AG1879" s="1"/>
      <c r="AQ1879" s="1"/>
      <c r="BA1879" s="1"/>
      <c r="BK1879" s="1"/>
    </row>
    <row r="1880" spans="3:63" ht="15" customHeight="1" x14ac:dyDescent="0.2">
      <c r="C1880" s="1"/>
      <c r="D1880" s="1"/>
      <c r="G1880" s="1"/>
      <c r="H1880" s="1"/>
      <c r="I1880" s="1"/>
      <c r="J1880" s="1"/>
      <c r="K1880" s="1"/>
      <c r="L1880" s="1"/>
      <c r="M1880" s="1"/>
      <c r="W1880" s="1"/>
      <c r="AG1880" s="1"/>
      <c r="AQ1880" s="1"/>
      <c r="BA1880" s="1"/>
      <c r="BK1880" s="1"/>
    </row>
    <row r="1881" spans="3:63" ht="15" customHeight="1" x14ac:dyDescent="0.2">
      <c r="C1881" s="1"/>
      <c r="D1881" s="1"/>
      <c r="G1881" s="1"/>
      <c r="H1881" s="1"/>
      <c r="I1881" s="1"/>
      <c r="J1881" s="1"/>
      <c r="K1881" s="1"/>
      <c r="L1881" s="1"/>
      <c r="M1881" s="1"/>
      <c r="W1881" s="1"/>
      <c r="AG1881" s="1"/>
      <c r="AQ1881" s="1"/>
      <c r="BA1881" s="1"/>
      <c r="BK1881" s="1"/>
    </row>
    <row r="1882" spans="3:63" ht="15" customHeight="1" x14ac:dyDescent="0.2">
      <c r="C1882" s="1"/>
      <c r="D1882" s="1"/>
      <c r="G1882" s="1"/>
      <c r="H1882" s="1"/>
      <c r="I1882" s="1"/>
      <c r="J1882" s="1"/>
      <c r="K1882" s="1"/>
      <c r="L1882" s="1"/>
      <c r="M1882" s="1"/>
      <c r="W1882" s="1"/>
      <c r="AG1882" s="1"/>
      <c r="AQ1882" s="1"/>
      <c r="BA1882" s="1"/>
      <c r="BK1882" s="1"/>
    </row>
    <row r="1883" spans="3:63" ht="15" customHeight="1" x14ac:dyDescent="0.2">
      <c r="C1883" s="1"/>
      <c r="D1883" s="1"/>
      <c r="G1883" s="1"/>
      <c r="H1883" s="1"/>
      <c r="I1883" s="1"/>
      <c r="J1883" s="1"/>
      <c r="K1883" s="1"/>
      <c r="L1883" s="1"/>
      <c r="M1883" s="1"/>
      <c r="W1883" s="1"/>
      <c r="AG1883" s="1"/>
      <c r="AQ1883" s="1"/>
      <c r="BA1883" s="1"/>
      <c r="BK1883" s="1"/>
    </row>
    <row r="1884" spans="3:63" ht="15" customHeight="1" x14ac:dyDescent="0.2">
      <c r="C1884" s="1"/>
      <c r="D1884" s="1"/>
      <c r="G1884" s="1"/>
      <c r="H1884" s="1"/>
      <c r="I1884" s="1"/>
      <c r="J1884" s="1"/>
      <c r="K1884" s="1"/>
      <c r="L1884" s="1"/>
      <c r="M1884" s="1"/>
      <c r="W1884" s="1"/>
      <c r="AG1884" s="1"/>
      <c r="AQ1884" s="1"/>
      <c r="BA1884" s="1"/>
      <c r="BK1884" s="1"/>
    </row>
    <row r="1885" spans="3:63" ht="15" customHeight="1" x14ac:dyDescent="0.2">
      <c r="C1885" s="1"/>
      <c r="D1885" s="1"/>
      <c r="G1885" s="1"/>
      <c r="H1885" s="1"/>
      <c r="I1885" s="1"/>
      <c r="J1885" s="1"/>
      <c r="K1885" s="1"/>
      <c r="L1885" s="1"/>
      <c r="M1885" s="1"/>
      <c r="W1885" s="1"/>
      <c r="AG1885" s="1"/>
      <c r="AQ1885" s="1"/>
      <c r="BA1885" s="1"/>
      <c r="BK1885" s="1"/>
    </row>
    <row r="1886" spans="3:63" ht="15" customHeight="1" x14ac:dyDescent="0.2">
      <c r="C1886" s="1"/>
      <c r="D1886" s="1"/>
      <c r="G1886" s="1"/>
      <c r="H1886" s="1"/>
      <c r="I1886" s="1"/>
      <c r="J1886" s="1"/>
      <c r="K1886" s="1"/>
      <c r="L1886" s="1"/>
      <c r="M1886" s="1"/>
      <c r="W1886" s="1"/>
      <c r="AG1886" s="1"/>
      <c r="AQ1886" s="1"/>
      <c r="BA1886" s="1"/>
      <c r="BK1886" s="1"/>
    </row>
    <row r="1887" spans="3:63" ht="15" customHeight="1" x14ac:dyDescent="0.2">
      <c r="C1887" s="1"/>
      <c r="D1887" s="1"/>
      <c r="G1887" s="1"/>
      <c r="H1887" s="1"/>
      <c r="I1887" s="1"/>
      <c r="J1887" s="1"/>
      <c r="K1887" s="1"/>
      <c r="L1887" s="1"/>
      <c r="M1887" s="1"/>
      <c r="W1887" s="1"/>
      <c r="AG1887" s="1"/>
      <c r="AQ1887" s="1"/>
      <c r="BA1887" s="1"/>
      <c r="BK1887" s="1"/>
    </row>
    <row r="1888" spans="3:63" ht="15" customHeight="1" x14ac:dyDescent="0.2">
      <c r="C1888" s="1"/>
      <c r="D1888" s="1"/>
      <c r="G1888" s="1"/>
      <c r="H1888" s="1"/>
      <c r="I1888" s="1"/>
      <c r="J1888" s="1"/>
      <c r="K1888" s="1"/>
      <c r="L1888" s="1"/>
      <c r="M1888" s="1"/>
      <c r="W1888" s="1"/>
      <c r="AG1888" s="1"/>
      <c r="AQ1888" s="1"/>
      <c r="BA1888" s="1"/>
      <c r="BK1888" s="1"/>
    </row>
    <row r="1889" spans="3:63" ht="15" customHeight="1" x14ac:dyDescent="0.2">
      <c r="C1889" s="1"/>
      <c r="D1889" s="1"/>
      <c r="G1889" s="1"/>
      <c r="H1889" s="1"/>
      <c r="I1889" s="1"/>
      <c r="J1889" s="1"/>
      <c r="K1889" s="1"/>
      <c r="L1889" s="1"/>
      <c r="M1889" s="1"/>
      <c r="W1889" s="1"/>
      <c r="AG1889" s="1"/>
      <c r="AQ1889" s="1"/>
      <c r="BA1889" s="1"/>
      <c r="BK1889" s="1"/>
    </row>
    <row r="1890" spans="3:63" ht="15" customHeight="1" x14ac:dyDescent="0.2">
      <c r="C1890" s="1"/>
      <c r="D1890" s="1"/>
      <c r="G1890" s="1"/>
      <c r="H1890" s="1"/>
      <c r="I1890" s="1"/>
      <c r="J1890" s="1"/>
      <c r="K1890" s="1"/>
      <c r="L1890" s="1"/>
      <c r="M1890" s="1"/>
      <c r="W1890" s="1"/>
      <c r="AG1890" s="1"/>
      <c r="AQ1890" s="1"/>
      <c r="BA1890" s="1"/>
      <c r="BK1890" s="1"/>
    </row>
    <row r="1891" spans="3:63" ht="15" customHeight="1" x14ac:dyDescent="0.2">
      <c r="C1891" s="1"/>
      <c r="D1891" s="1"/>
      <c r="G1891" s="1"/>
      <c r="H1891" s="1"/>
      <c r="I1891" s="1"/>
      <c r="J1891" s="1"/>
      <c r="K1891" s="1"/>
      <c r="L1891" s="1"/>
      <c r="M1891" s="1"/>
      <c r="W1891" s="1"/>
      <c r="AG1891" s="1"/>
      <c r="AQ1891" s="1"/>
      <c r="BA1891" s="1"/>
      <c r="BK1891" s="1"/>
    </row>
    <row r="1892" spans="3:63" ht="15" customHeight="1" x14ac:dyDescent="0.2">
      <c r="C1892" s="1"/>
      <c r="D1892" s="1"/>
      <c r="G1892" s="1"/>
      <c r="H1892" s="1"/>
      <c r="I1892" s="1"/>
      <c r="J1892" s="1"/>
      <c r="K1892" s="1"/>
      <c r="L1892" s="1"/>
      <c r="M1892" s="1"/>
      <c r="W1892" s="1"/>
      <c r="AG1892" s="1"/>
      <c r="AQ1892" s="1"/>
      <c r="BA1892" s="1"/>
      <c r="BK1892" s="1"/>
    </row>
    <row r="1893" spans="3:63" ht="15" customHeight="1" x14ac:dyDescent="0.2">
      <c r="C1893" s="1"/>
      <c r="D1893" s="1"/>
      <c r="G1893" s="1"/>
      <c r="H1893" s="1"/>
      <c r="I1893" s="1"/>
      <c r="J1893" s="1"/>
      <c r="K1893" s="1"/>
      <c r="L1893" s="1"/>
      <c r="M1893" s="1"/>
      <c r="W1893" s="1"/>
      <c r="AG1893" s="1"/>
      <c r="AQ1893" s="1"/>
      <c r="BA1893" s="1"/>
      <c r="BK1893" s="1"/>
    </row>
    <row r="1894" spans="3:63" ht="15" customHeight="1" x14ac:dyDescent="0.2">
      <c r="C1894" s="1"/>
      <c r="D1894" s="1"/>
      <c r="G1894" s="1"/>
      <c r="H1894" s="1"/>
      <c r="I1894" s="1"/>
      <c r="J1894" s="1"/>
      <c r="K1894" s="1"/>
      <c r="L1894" s="1"/>
      <c r="M1894" s="1"/>
      <c r="W1894" s="1"/>
      <c r="AG1894" s="1"/>
      <c r="AQ1894" s="1"/>
      <c r="BA1894" s="1"/>
      <c r="BK1894" s="1"/>
    </row>
    <row r="1895" spans="3:63" ht="15" customHeight="1" x14ac:dyDescent="0.2">
      <c r="C1895" s="1"/>
      <c r="D1895" s="1"/>
      <c r="G1895" s="1"/>
      <c r="H1895" s="1"/>
      <c r="I1895" s="1"/>
      <c r="J1895" s="1"/>
      <c r="K1895" s="1"/>
      <c r="L1895" s="1"/>
      <c r="M1895" s="1"/>
      <c r="W1895" s="1"/>
      <c r="AG1895" s="1"/>
      <c r="AQ1895" s="1"/>
      <c r="BA1895" s="1"/>
      <c r="BK1895" s="1"/>
    </row>
    <row r="1896" spans="3:63" ht="15" customHeight="1" x14ac:dyDescent="0.2">
      <c r="C1896" s="1"/>
      <c r="D1896" s="1"/>
      <c r="G1896" s="1"/>
      <c r="H1896" s="1"/>
      <c r="I1896" s="1"/>
      <c r="J1896" s="1"/>
      <c r="K1896" s="1"/>
      <c r="L1896" s="1"/>
      <c r="M1896" s="1"/>
      <c r="W1896" s="1"/>
      <c r="AG1896" s="1"/>
      <c r="AQ1896" s="1"/>
      <c r="BA1896" s="1"/>
      <c r="BK1896" s="1"/>
    </row>
    <row r="1897" spans="3:63" ht="15" customHeight="1" x14ac:dyDescent="0.2">
      <c r="C1897" s="1"/>
      <c r="D1897" s="1"/>
      <c r="G1897" s="1"/>
      <c r="H1897" s="1"/>
      <c r="I1897" s="1"/>
      <c r="J1897" s="1"/>
      <c r="K1897" s="1"/>
      <c r="L1897" s="1"/>
      <c r="M1897" s="1"/>
      <c r="W1897" s="1"/>
      <c r="AG1897" s="1"/>
      <c r="AQ1897" s="1"/>
      <c r="BA1897" s="1"/>
      <c r="BK1897" s="1"/>
    </row>
    <row r="1898" spans="3:63" ht="15" customHeight="1" x14ac:dyDescent="0.2">
      <c r="C1898" s="1"/>
      <c r="D1898" s="1"/>
      <c r="G1898" s="1"/>
      <c r="H1898" s="1"/>
      <c r="I1898" s="1"/>
      <c r="J1898" s="1"/>
      <c r="K1898" s="1"/>
      <c r="L1898" s="1"/>
      <c r="M1898" s="1"/>
      <c r="W1898" s="1"/>
      <c r="AG1898" s="1"/>
      <c r="AQ1898" s="1"/>
      <c r="BA1898" s="1"/>
      <c r="BK1898" s="1"/>
    </row>
    <row r="1899" spans="3:63" ht="15" customHeight="1" x14ac:dyDescent="0.2">
      <c r="C1899" s="1"/>
      <c r="D1899" s="1"/>
      <c r="G1899" s="1"/>
      <c r="H1899" s="1"/>
      <c r="I1899" s="1"/>
      <c r="J1899" s="1"/>
      <c r="K1899" s="1"/>
      <c r="L1899" s="1"/>
      <c r="M1899" s="1"/>
      <c r="W1899" s="1"/>
      <c r="AG1899" s="1"/>
      <c r="AQ1899" s="1"/>
      <c r="BA1899" s="1"/>
      <c r="BK1899" s="1"/>
    </row>
    <row r="1900" spans="3:63" ht="15" customHeight="1" x14ac:dyDescent="0.2">
      <c r="C1900" s="1"/>
      <c r="D1900" s="1"/>
      <c r="G1900" s="1"/>
      <c r="H1900" s="1"/>
      <c r="I1900" s="1"/>
      <c r="J1900" s="1"/>
      <c r="K1900" s="1"/>
      <c r="L1900" s="1"/>
      <c r="M1900" s="1"/>
      <c r="W1900" s="1"/>
      <c r="AG1900" s="1"/>
      <c r="AQ1900" s="1"/>
      <c r="BA1900" s="1"/>
      <c r="BK1900" s="1"/>
    </row>
    <row r="1901" spans="3:63" ht="15" customHeight="1" x14ac:dyDescent="0.2">
      <c r="C1901" s="1"/>
      <c r="D1901" s="1"/>
      <c r="G1901" s="1"/>
      <c r="H1901" s="1"/>
      <c r="I1901" s="1"/>
      <c r="J1901" s="1"/>
      <c r="K1901" s="1"/>
      <c r="L1901" s="1"/>
      <c r="M1901" s="1"/>
      <c r="W1901" s="1"/>
      <c r="AG1901" s="1"/>
      <c r="AQ1901" s="1"/>
      <c r="BA1901" s="1"/>
      <c r="BK1901" s="1"/>
    </row>
    <row r="1902" spans="3:63" ht="15" customHeight="1" x14ac:dyDescent="0.2">
      <c r="C1902" s="1"/>
      <c r="D1902" s="1"/>
      <c r="G1902" s="1"/>
      <c r="H1902" s="1"/>
      <c r="I1902" s="1"/>
      <c r="J1902" s="1"/>
      <c r="K1902" s="1"/>
      <c r="L1902" s="1"/>
      <c r="M1902" s="1"/>
      <c r="W1902" s="1"/>
      <c r="AG1902" s="1"/>
      <c r="AQ1902" s="1"/>
      <c r="BA1902" s="1"/>
      <c r="BK1902" s="1"/>
    </row>
    <row r="1903" spans="3:63" ht="15" customHeight="1" x14ac:dyDescent="0.2">
      <c r="C1903" s="1"/>
      <c r="D1903" s="1"/>
      <c r="G1903" s="1"/>
      <c r="H1903" s="1"/>
      <c r="I1903" s="1"/>
      <c r="J1903" s="1"/>
      <c r="K1903" s="1"/>
      <c r="L1903" s="1"/>
      <c r="M1903" s="1"/>
      <c r="W1903" s="1"/>
      <c r="AG1903" s="1"/>
      <c r="AQ1903" s="1"/>
      <c r="BA1903" s="1"/>
      <c r="BK1903" s="1"/>
    </row>
    <row r="1904" spans="3:63" ht="15" customHeight="1" x14ac:dyDescent="0.2">
      <c r="C1904" s="1"/>
      <c r="D1904" s="1"/>
      <c r="G1904" s="1"/>
      <c r="H1904" s="1"/>
      <c r="I1904" s="1"/>
      <c r="J1904" s="1"/>
      <c r="K1904" s="1"/>
      <c r="L1904" s="1"/>
      <c r="M1904" s="1"/>
      <c r="W1904" s="1"/>
      <c r="AG1904" s="1"/>
      <c r="AQ1904" s="1"/>
      <c r="BA1904" s="1"/>
      <c r="BK1904" s="1"/>
    </row>
    <row r="1905" spans="3:63" ht="15" customHeight="1" x14ac:dyDescent="0.2">
      <c r="C1905" s="1"/>
      <c r="D1905" s="1"/>
      <c r="G1905" s="1"/>
      <c r="H1905" s="1"/>
      <c r="I1905" s="1"/>
      <c r="J1905" s="1"/>
      <c r="K1905" s="1"/>
      <c r="L1905" s="1"/>
      <c r="M1905" s="1"/>
      <c r="W1905" s="1"/>
      <c r="AG1905" s="1"/>
      <c r="AQ1905" s="1"/>
      <c r="BA1905" s="1"/>
      <c r="BK1905" s="1"/>
    </row>
    <row r="1906" spans="3:63" ht="15" customHeight="1" x14ac:dyDescent="0.2">
      <c r="C1906" s="1"/>
      <c r="D1906" s="1"/>
      <c r="G1906" s="1"/>
      <c r="H1906" s="1"/>
      <c r="I1906" s="1"/>
      <c r="J1906" s="1"/>
      <c r="K1906" s="1"/>
      <c r="L1906" s="1"/>
      <c r="M1906" s="1"/>
      <c r="W1906" s="1"/>
      <c r="AG1906" s="1"/>
      <c r="AQ1906" s="1"/>
      <c r="BA1906" s="1"/>
      <c r="BK1906" s="1"/>
    </row>
    <row r="1907" spans="3:63" ht="15" customHeight="1" x14ac:dyDescent="0.2">
      <c r="C1907" s="1"/>
      <c r="D1907" s="1"/>
      <c r="G1907" s="1"/>
      <c r="H1907" s="1"/>
      <c r="I1907" s="1"/>
      <c r="J1907" s="1"/>
      <c r="K1907" s="1"/>
      <c r="L1907" s="1"/>
      <c r="M1907" s="1"/>
      <c r="W1907" s="1"/>
      <c r="AG1907" s="1"/>
      <c r="AQ1907" s="1"/>
      <c r="BA1907" s="1"/>
      <c r="BK1907" s="1"/>
    </row>
    <row r="1908" spans="3:63" ht="15" customHeight="1" x14ac:dyDescent="0.2">
      <c r="C1908" s="1"/>
      <c r="D1908" s="1"/>
      <c r="G1908" s="1"/>
      <c r="H1908" s="1"/>
      <c r="I1908" s="1"/>
      <c r="J1908" s="1"/>
      <c r="K1908" s="1"/>
      <c r="L1908" s="1"/>
      <c r="M1908" s="1"/>
      <c r="W1908" s="1"/>
      <c r="AG1908" s="1"/>
      <c r="AQ1908" s="1"/>
      <c r="BA1908" s="1"/>
      <c r="BK1908" s="1"/>
    </row>
    <row r="1909" spans="3:63" ht="15" customHeight="1" x14ac:dyDescent="0.2">
      <c r="C1909" s="1"/>
      <c r="D1909" s="1"/>
      <c r="G1909" s="1"/>
      <c r="H1909" s="1"/>
      <c r="I1909" s="1"/>
      <c r="J1909" s="1"/>
      <c r="K1909" s="1"/>
      <c r="L1909" s="1"/>
      <c r="M1909" s="1"/>
      <c r="W1909" s="1"/>
      <c r="AG1909" s="1"/>
      <c r="AQ1909" s="1"/>
      <c r="BA1909" s="1"/>
      <c r="BK1909" s="1"/>
    </row>
    <row r="1910" spans="3:63" ht="15" customHeight="1" x14ac:dyDescent="0.2">
      <c r="C1910" s="1"/>
      <c r="D1910" s="1"/>
      <c r="G1910" s="1"/>
      <c r="H1910" s="1"/>
      <c r="I1910" s="1"/>
      <c r="J1910" s="1"/>
      <c r="K1910" s="1"/>
      <c r="L1910" s="1"/>
      <c r="M1910" s="1"/>
      <c r="W1910" s="1"/>
      <c r="AG1910" s="1"/>
      <c r="AQ1910" s="1"/>
      <c r="BA1910" s="1"/>
      <c r="BK1910" s="1"/>
    </row>
    <row r="1911" spans="3:63" ht="15" customHeight="1" x14ac:dyDescent="0.2">
      <c r="C1911" s="1"/>
      <c r="D1911" s="1"/>
      <c r="G1911" s="1"/>
      <c r="H1911" s="1"/>
      <c r="I1911" s="1"/>
      <c r="J1911" s="1"/>
      <c r="K1911" s="1"/>
      <c r="L1911" s="1"/>
      <c r="M1911" s="1"/>
      <c r="W1911" s="1"/>
      <c r="AG1911" s="1"/>
      <c r="AQ1911" s="1"/>
      <c r="BA1911" s="1"/>
      <c r="BK1911" s="1"/>
    </row>
    <row r="1912" spans="3:63" ht="15" customHeight="1" x14ac:dyDescent="0.2">
      <c r="C1912" s="1"/>
      <c r="D1912" s="1"/>
      <c r="G1912" s="1"/>
      <c r="H1912" s="1"/>
      <c r="I1912" s="1"/>
      <c r="J1912" s="1"/>
      <c r="K1912" s="1"/>
      <c r="L1912" s="1"/>
      <c r="M1912" s="1"/>
      <c r="W1912" s="1"/>
      <c r="AG1912" s="1"/>
      <c r="AQ1912" s="1"/>
      <c r="BA1912" s="1"/>
      <c r="BK1912" s="1"/>
    </row>
    <row r="1913" spans="3:63" ht="15" customHeight="1" x14ac:dyDescent="0.2">
      <c r="C1913" s="1"/>
      <c r="D1913" s="1"/>
      <c r="G1913" s="1"/>
      <c r="H1913" s="1"/>
      <c r="I1913" s="1"/>
      <c r="J1913" s="1"/>
      <c r="K1913" s="1"/>
      <c r="L1913" s="1"/>
      <c r="M1913" s="1"/>
      <c r="W1913" s="1"/>
      <c r="AG1913" s="1"/>
      <c r="AQ1913" s="1"/>
      <c r="BA1913" s="1"/>
      <c r="BK1913" s="1"/>
    </row>
    <row r="1914" spans="3:63" ht="15" customHeight="1" x14ac:dyDescent="0.2">
      <c r="C1914" s="1"/>
      <c r="D1914" s="1"/>
      <c r="G1914" s="1"/>
      <c r="H1914" s="1"/>
      <c r="I1914" s="1"/>
      <c r="J1914" s="1"/>
      <c r="K1914" s="1"/>
      <c r="L1914" s="1"/>
      <c r="M1914" s="1"/>
      <c r="W1914" s="1"/>
      <c r="AG1914" s="1"/>
      <c r="AQ1914" s="1"/>
      <c r="BA1914" s="1"/>
      <c r="BK1914" s="1"/>
    </row>
    <row r="1915" spans="3:63" ht="15" customHeight="1" x14ac:dyDescent="0.2">
      <c r="C1915" s="1"/>
      <c r="D1915" s="1"/>
      <c r="G1915" s="1"/>
      <c r="H1915" s="1"/>
      <c r="I1915" s="1"/>
      <c r="J1915" s="1"/>
      <c r="K1915" s="1"/>
      <c r="L1915" s="1"/>
      <c r="M1915" s="1"/>
      <c r="W1915" s="1"/>
      <c r="AG1915" s="1"/>
      <c r="AQ1915" s="1"/>
      <c r="BA1915" s="1"/>
      <c r="BK1915" s="1"/>
    </row>
    <row r="1916" spans="3:63" ht="15" customHeight="1" x14ac:dyDescent="0.2">
      <c r="C1916" s="1"/>
      <c r="D1916" s="1"/>
      <c r="G1916" s="1"/>
      <c r="H1916" s="1"/>
      <c r="I1916" s="1"/>
      <c r="J1916" s="1"/>
      <c r="K1916" s="1"/>
      <c r="L1916" s="1"/>
      <c r="M1916" s="1"/>
      <c r="W1916" s="1"/>
      <c r="AG1916" s="1"/>
      <c r="AQ1916" s="1"/>
      <c r="BA1916" s="1"/>
      <c r="BK1916" s="1"/>
    </row>
    <row r="1917" spans="3:63" ht="15" customHeight="1" x14ac:dyDescent="0.2">
      <c r="C1917" s="1"/>
      <c r="D1917" s="1"/>
      <c r="G1917" s="1"/>
      <c r="H1917" s="1"/>
      <c r="I1917" s="1"/>
      <c r="J1917" s="1"/>
      <c r="K1917" s="1"/>
      <c r="L1917" s="1"/>
      <c r="M1917" s="1"/>
      <c r="W1917" s="1"/>
      <c r="AG1917" s="1"/>
      <c r="AQ1917" s="1"/>
      <c r="BA1917" s="1"/>
      <c r="BK1917" s="1"/>
    </row>
    <row r="1918" spans="3:63" ht="15" customHeight="1" x14ac:dyDescent="0.2">
      <c r="C1918" s="1"/>
      <c r="D1918" s="1"/>
      <c r="G1918" s="1"/>
      <c r="H1918" s="1"/>
      <c r="I1918" s="1"/>
      <c r="J1918" s="1"/>
      <c r="K1918" s="1"/>
      <c r="L1918" s="1"/>
      <c r="M1918" s="1"/>
      <c r="W1918" s="1"/>
      <c r="AG1918" s="1"/>
      <c r="AQ1918" s="1"/>
      <c r="BA1918" s="1"/>
      <c r="BK1918" s="1"/>
    </row>
    <row r="1919" spans="3:63" ht="15" customHeight="1" x14ac:dyDescent="0.2">
      <c r="C1919" s="1"/>
      <c r="D1919" s="1"/>
      <c r="G1919" s="1"/>
      <c r="H1919" s="1"/>
      <c r="I1919" s="1"/>
      <c r="J1919" s="1"/>
      <c r="K1919" s="1"/>
      <c r="L1919" s="1"/>
      <c r="M1919" s="1"/>
      <c r="W1919" s="1"/>
      <c r="AG1919" s="1"/>
      <c r="AQ1919" s="1"/>
      <c r="BA1919" s="1"/>
      <c r="BK1919" s="1"/>
    </row>
    <row r="1920" spans="3:63" ht="15" customHeight="1" x14ac:dyDescent="0.2">
      <c r="C1920" s="1"/>
      <c r="D1920" s="1"/>
      <c r="G1920" s="1"/>
      <c r="H1920" s="1"/>
      <c r="I1920" s="1"/>
      <c r="J1920" s="1"/>
      <c r="K1920" s="1"/>
      <c r="L1920" s="1"/>
      <c r="M1920" s="1"/>
      <c r="W1920" s="1"/>
      <c r="AG1920" s="1"/>
      <c r="AQ1920" s="1"/>
      <c r="BA1920" s="1"/>
      <c r="BK1920" s="1"/>
    </row>
    <row r="1921" spans="3:63" ht="15" customHeight="1" x14ac:dyDescent="0.2">
      <c r="C1921" s="1"/>
      <c r="D1921" s="1"/>
      <c r="G1921" s="1"/>
      <c r="H1921" s="1"/>
      <c r="I1921" s="1"/>
      <c r="J1921" s="1"/>
      <c r="K1921" s="1"/>
      <c r="L1921" s="1"/>
      <c r="M1921" s="1"/>
      <c r="W1921" s="1"/>
      <c r="AG1921" s="1"/>
      <c r="AQ1921" s="1"/>
      <c r="BA1921" s="1"/>
      <c r="BK1921" s="1"/>
    </row>
    <row r="1922" spans="3:63" ht="15" customHeight="1" x14ac:dyDescent="0.2">
      <c r="C1922" s="1"/>
      <c r="D1922" s="1"/>
      <c r="G1922" s="1"/>
      <c r="H1922" s="1"/>
      <c r="I1922" s="1"/>
      <c r="J1922" s="1"/>
      <c r="K1922" s="1"/>
      <c r="L1922" s="1"/>
      <c r="M1922" s="1"/>
      <c r="W1922" s="1"/>
      <c r="AG1922" s="1"/>
      <c r="AQ1922" s="1"/>
      <c r="BA1922" s="1"/>
      <c r="BK1922" s="1"/>
    </row>
    <row r="1923" spans="3:63" ht="15" customHeight="1" x14ac:dyDescent="0.2">
      <c r="C1923" s="1"/>
      <c r="D1923" s="1"/>
      <c r="G1923" s="1"/>
      <c r="H1923" s="1"/>
      <c r="I1923" s="1"/>
      <c r="J1923" s="1"/>
      <c r="K1923" s="1"/>
      <c r="L1923" s="1"/>
      <c r="M1923" s="1"/>
      <c r="W1923" s="1"/>
      <c r="AG1923" s="1"/>
      <c r="AQ1923" s="1"/>
      <c r="BA1923" s="1"/>
      <c r="BK1923" s="1"/>
    </row>
    <row r="1924" spans="3:63" ht="15" customHeight="1" x14ac:dyDescent="0.2">
      <c r="C1924" s="1"/>
      <c r="D1924" s="1"/>
      <c r="G1924" s="1"/>
      <c r="H1924" s="1"/>
      <c r="I1924" s="1"/>
      <c r="J1924" s="1"/>
      <c r="K1924" s="1"/>
      <c r="L1924" s="1"/>
      <c r="M1924" s="1"/>
      <c r="W1924" s="1"/>
      <c r="AG1924" s="1"/>
      <c r="AQ1924" s="1"/>
      <c r="BA1924" s="1"/>
      <c r="BK1924" s="1"/>
    </row>
    <row r="1925" spans="3:63" ht="15" customHeight="1" x14ac:dyDescent="0.2">
      <c r="C1925" s="1"/>
      <c r="D1925" s="1"/>
      <c r="G1925" s="1"/>
      <c r="H1925" s="1"/>
      <c r="I1925" s="1"/>
      <c r="J1925" s="1"/>
      <c r="K1925" s="1"/>
      <c r="L1925" s="1"/>
      <c r="M1925" s="1"/>
      <c r="W1925" s="1"/>
      <c r="AG1925" s="1"/>
      <c r="AQ1925" s="1"/>
      <c r="BA1925" s="1"/>
      <c r="BK1925" s="1"/>
    </row>
    <row r="1926" spans="3:63" ht="15" customHeight="1" x14ac:dyDescent="0.2">
      <c r="C1926" s="1"/>
      <c r="D1926" s="1"/>
      <c r="G1926" s="1"/>
      <c r="H1926" s="1"/>
      <c r="I1926" s="1"/>
      <c r="J1926" s="1"/>
      <c r="K1926" s="1"/>
      <c r="L1926" s="1"/>
      <c r="M1926" s="1"/>
      <c r="W1926" s="1"/>
      <c r="AG1926" s="1"/>
      <c r="AQ1926" s="1"/>
      <c r="BA1926" s="1"/>
      <c r="BK1926" s="1"/>
    </row>
    <row r="1927" spans="3:63" ht="15" customHeight="1" x14ac:dyDescent="0.2">
      <c r="C1927" s="1"/>
      <c r="D1927" s="1"/>
      <c r="G1927" s="1"/>
      <c r="H1927" s="1"/>
      <c r="I1927" s="1"/>
      <c r="J1927" s="1"/>
      <c r="K1927" s="1"/>
      <c r="L1927" s="1"/>
      <c r="M1927" s="1"/>
      <c r="W1927" s="1"/>
      <c r="AG1927" s="1"/>
      <c r="AQ1927" s="1"/>
      <c r="BA1927" s="1"/>
      <c r="BK1927" s="1"/>
    </row>
    <row r="1928" spans="3:63" ht="15" customHeight="1" x14ac:dyDescent="0.2">
      <c r="C1928" s="1"/>
      <c r="D1928" s="1"/>
      <c r="G1928" s="1"/>
      <c r="H1928" s="1"/>
      <c r="I1928" s="1"/>
      <c r="J1928" s="1"/>
      <c r="K1928" s="1"/>
      <c r="L1928" s="1"/>
      <c r="M1928" s="1"/>
      <c r="W1928" s="1"/>
      <c r="AG1928" s="1"/>
      <c r="AQ1928" s="1"/>
      <c r="BA1928" s="1"/>
      <c r="BK1928" s="1"/>
    </row>
    <row r="1929" spans="3:63" ht="15" customHeight="1" x14ac:dyDescent="0.2">
      <c r="C1929" s="1"/>
      <c r="D1929" s="1"/>
      <c r="G1929" s="1"/>
      <c r="H1929" s="1"/>
      <c r="I1929" s="1"/>
      <c r="J1929" s="1"/>
      <c r="K1929" s="1"/>
      <c r="L1929" s="1"/>
      <c r="M1929" s="1"/>
      <c r="W1929" s="1"/>
      <c r="AG1929" s="1"/>
      <c r="AQ1929" s="1"/>
      <c r="BA1929" s="1"/>
      <c r="BK1929" s="1"/>
    </row>
    <row r="1930" spans="3:63" ht="15" customHeight="1" x14ac:dyDescent="0.2">
      <c r="C1930" s="1"/>
      <c r="D1930" s="1"/>
      <c r="G1930" s="1"/>
      <c r="H1930" s="1"/>
      <c r="I1930" s="1"/>
      <c r="J1930" s="1"/>
      <c r="K1930" s="1"/>
      <c r="L1930" s="1"/>
      <c r="M1930" s="1"/>
      <c r="W1930" s="1"/>
      <c r="AG1930" s="1"/>
      <c r="AQ1930" s="1"/>
      <c r="BA1930" s="1"/>
      <c r="BK1930" s="1"/>
    </row>
    <row r="1931" spans="3:63" ht="15" customHeight="1" x14ac:dyDescent="0.2">
      <c r="C1931" s="1"/>
      <c r="D1931" s="1"/>
      <c r="G1931" s="1"/>
      <c r="H1931" s="1"/>
      <c r="I1931" s="1"/>
      <c r="J1931" s="1"/>
      <c r="K1931" s="1"/>
      <c r="L1931" s="1"/>
      <c r="M1931" s="1"/>
      <c r="W1931" s="1"/>
      <c r="AG1931" s="1"/>
      <c r="AQ1931" s="1"/>
      <c r="BA1931" s="1"/>
      <c r="BK1931" s="1"/>
    </row>
    <row r="1932" spans="3:63" ht="15" customHeight="1" x14ac:dyDescent="0.2">
      <c r="C1932" s="1"/>
      <c r="D1932" s="1"/>
      <c r="G1932" s="1"/>
      <c r="H1932" s="1"/>
      <c r="I1932" s="1"/>
      <c r="J1932" s="1"/>
      <c r="K1932" s="1"/>
      <c r="L1932" s="1"/>
      <c r="M1932" s="1"/>
      <c r="W1932" s="1"/>
      <c r="AG1932" s="1"/>
      <c r="AQ1932" s="1"/>
      <c r="BA1932" s="1"/>
      <c r="BK1932" s="1"/>
    </row>
    <row r="1933" spans="3:63" ht="15" customHeight="1" x14ac:dyDescent="0.2">
      <c r="C1933" s="1"/>
      <c r="D1933" s="1"/>
      <c r="G1933" s="1"/>
      <c r="H1933" s="1"/>
      <c r="I1933" s="1"/>
      <c r="J1933" s="1"/>
      <c r="K1933" s="1"/>
      <c r="L1933" s="1"/>
      <c r="M1933" s="1"/>
      <c r="W1933" s="1"/>
      <c r="AG1933" s="1"/>
      <c r="AQ1933" s="1"/>
      <c r="BA1933" s="1"/>
      <c r="BK1933" s="1"/>
    </row>
    <row r="1934" spans="3:63" ht="15" customHeight="1" x14ac:dyDescent="0.2">
      <c r="C1934" s="1"/>
      <c r="D1934" s="1"/>
      <c r="G1934" s="1"/>
      <c r="H1934" s="1"/>
      <c r="I1934" s="1"/>
      <c r="J1934" s="1"/>
      <c r="K1934" s="1"/>
      <c r="L1934" s="1"/>
      <c r="M1934" s="1"/>
      <c r="W1934" s="1"/>
      <c r="AG1934" s="1"/>
      <c r="AQ1934" s="1"/>
      <c r="BA1934" s="1"/>
      <c r="BK1934" s="1"/>
    </row>
    <row r="1935" spans="3:63" ht="15" customHeight="1" x14ac:dyDescent="0.2">
      <c r="C1935" s="1"/>
      <c r="D1935" s="1"/>
      <c r="G1935" s="1"/>
      <c r="H1935" s="1"/>
      <c r="I1935" s="1"/>
      <c r="J1935" s="1"/>
      <c r="K1935" s="1"/>
      <c r="L1935" s="1"/>
      <c r="M1935" s="1"/>
      <c r="W1935" s="1"/>
      <c r="AG1935" s="1"/>
      <c r="AQ1935" s="1"/>
      <c r="BA1935" s="1"/>
      <c r="BK1935" s="1"/>
    </row>
    <row r="1936" spans="3:63" ht="15" customHeight="1" x14ac:dyDescent="0.2">
      <c r="C1936" s="1"/>
      <c r="D1936" s="1"/>
      <c r="G1936" s="1"/>
      <c r="H1936" s="1"/>
      <c r="I1936" s="1"/>
      <c r="J1936" s="1"/>
      <c r="K1936" s="1"/>
      <c r="L1936" s="1"/>
      <c r="M1936" s="1"/>
      <c r="W1936" s="1"/>
      <c r="AG1936" s="1"/>
      <c r="AQ1936" s="1"/>
      <c r="BA1936" s="1"/>
      <c r="BK1936" s="1"/>
    </row>
    <row r="1937" spans="3:63" ht="15" customHeight="1" x14ac:dyDescent="0.2">
      <c r="C1937" s="1"/>
      <c r="D1937" s="1"/>
      <c r="G1937" s="1"/>
      <c r="H1937" s="1"/>
      <c r="I1937" s="1"/>
      <c r="J1937" s="1"/>
      <c r="K1937" s="1"/>
      <c r="L1937" s="1"/>
      <c r="M1937" s="1"/>
      <c r="W1937" s="1"/>
      <c r="AG1937" s="1"/>
      <c r="AQ1937" s="1"/>
      <c r="BA1937" s="1"/>
      <c r="BK1937" s="1"/>
    </row>
    <row r="1938" spans="3:63" ht="15" customHeight="1" x14ac:dyDescent="0.2">
      <c r="C1938" s="1"/>
      <c r="D1938" s="1"/>
      <c r="G1938" s="1"/>
      <c r="H1938" s="1"/>
      <c r="I1938" s="1"/>
      <c r="J1938" s="1"/>
      <c r="K1938" s="1"/>
      <c r="L1938" s="1"/>
      <c r="M1938" s="1"/>
      <c r="W1938" s="1"/>
      <c r="AG1938" s="1"/>
      <c r="AQ1938" s="1"/>
      <c r="BA1938" s="1"/>
      <c r="BK1938" s="1"/>
    </row>
    <row r="1939" spans="3:63" ht="15" customHeight="1" x14ac:dyDescent="0.2">
      <c r="C1939" s="1"/>
      <c r="D1939" s="1"/>
      <c r="G1939" s="1"/>
      <c r="H1939" s="1"/>
      <c r="I1939" s="1"/>
      <c r="J1939" s="1"/>
      <c r="K1939" s="1"/>
      <c r="L1939" s="1"/>
      <c r="M1939" s="1"/>
      <c r="W1939" s="1"/>
      <c r="AG1939" s="1"/>
      <c r="AQ1939" s="1"/>
      <c r="BA1939" s="1"/>
      <c r="BK1939" s="1"/>
    </row>
    <row r="1940" spans="3:63" ht="15" customHeight="1" x14ac:dyDescent="0.2">
      <c r="C1940" s="1"/>
      <c r="D1940" s="1"/>
      <c r="G1940" s="1"/>
      <c r="H1940" s="1"/>
      <c r="I1940" s="1"/>
      <c r="J1940" s="1"/>
      <c r="K1940" s="1"/>
      <c r="L1940" s="1"/>
      <c r="M1940" s="1"/>
      <c r="W1940" s="1"/>
      <c r="AG1940" s="1"/>
      <c r="AQ1940" s="1"/>
      <c r="BA1940" s="1"/>
      <c r="BK1940" s="1"/>
    </row>
    <row r="1941" spans="3:63" ht="15" customHeight="1" x14ac:dyDescent="0.2">
      <c r="C1941" s="1"/>
      <c r="D1941" s="1"/>
      <c r="G1941" s="1"/>
      <c r="H1941" s="1"/>
      <c r="I1941" s="1"/>
      <c r="J1941" s="1"/>
      <c r="K1941" s="1"/>
      <c r="L1941" s="1"/>
      <c r="M1941" s="1"/>
      <c r="W1941" s="1"/>
      <c r="AG1941" s="1"/>
      <c r="AQ1941" s="1"/>
      <c r="BA1941" s="1"/>
      <c r="BK1941" s="1"/>
    </row>
    <row r="1942" spans="3:63" ht="15" customHeight="1" x14ac:dyDescent="0.2">
      <c r="C1942" s="1"/>
      <c r="D1942" s="1"/>
      <c r="G1942" s="1"/>
      <c r="H1942" s="1"/>
      <c r="I1942" s="1"/>
      <c r="J1942" s="1"/>
      <c r="K1942" s="1"/>
      <c r="L1942" s="1"/>
      <c r="M1942" s="1"/>
      <c r="W1942" s="1"/>
      <c r="AG1942" s="1"/>
      <c r="AQ1942" s="1"/>
      <c r="BA1942" s="1"/>
      <c r="BK1942" s="1"/>
    </row>
    <row r="1943" spans="3:63" ht="15" customHeight="1" x14ac:dyDescent="0.2">
      <c r="C1943" s="1"/>
      <c r="D1943" s="1"/>
      <c r="G1943" s="1"/>
      <c r="H1943" s="1"/>
      <c r="I1943" s="1"/>
      <c r="J1943" s="1"/>
      <c r="K1943" s="1"/>
      <c r="L1943" s="1"/>
      <c r="M1943" s="1"/>
      <c r="W1943" s="1"/>
      <c r="AG1943" s="1"/>
      <c r="AQ1943" s="1"/>
      <c r="BA1943" s="1"/>
      <c r="BK1943" s="1"/>
    </row>
    <row r="1944" spans="3:63" ht="15" customHeight="1" x14ac:dyDescent="0.2">
      <c r="C1944" s="1"/>
      <c r="D1944" s="1"/>
      <c r="G1944" s="1"/>
      <c r="H1944" s="1"/>
      <c r="I1944" s="1"/>
      <c r="J1944" s="1"/>
      <c r="K1944" s="1"/>
      <c r="L1944" s="1"/>
      <c r="M1944" s="1"/>
      <c r="W1944" s="1"/>
      <c r="AG1944" s="1"/>
      <c r="AQ1944" s="1"/>
      <c r="BA1944" s="1"/>
      <c r="BK1944" s="1"/>
    </row>
    <row r="1945" spans="3:63" ht="15" customHeight="1" x14ac:dyDescent="0.2">
      <c r="C1945" s="1"/>
      <c r="D1945" s="1"/>
      <c r="G1945" s="1"/>
      <c r="H1945" s="1"/>
      <c r="I1945" s="1"/>
      <c r="J1945" s="1"/>
      <c r="K1945" s="1"/>
      <c r="L1945" s="1"/>
      <c r="M1945" s="1"/>
      <c r="W1945" s="1"/>
      <c r="AG1945" s="1"/>
      <c r="AQ1945" s="1"/>
      <c r="BA1945" s="1"/>
      <c r="BK1945" s="1"/>
    </row>
    <row r="1946" spans="3:63" ht="15" customHeight="1" x14ac:dyDescent="0.2">
      <c r="C1946" s="1"/>
      <c r="D1946" s="1"/>
      <c r="G1946" s="1"/>
      <c r="H1946" s="1"/>
      <c r="I1946" s="1"/>
      <c r="J1946" s="1"/>
      <c r="K1946" s="1"/>
      <c r="L1946" s="1"/>
      <c r="M1946" s="1"/>
      <c r="W1946" s="1"/>
      <c r="AG1946" s="1"/>
      <c r="AQ1946" s="1"/>
      <c r="BA1946" s="1"/>
      <c r="BK1946" s="1"/>
    </row>
    <row r="1947" spans="3:63" ht="15" customHeight="1" x14ac:dyDescent="0.2">
      <c r="C1947" s="1"/>
      <c r="D1947" s="1"/>
      <c r="G1947" s="1"/>
      <c r="H1947" s="1"/>
      <c r="I1947" s="1"/>
      <c r="J1947" s="1"/>
      <c r="K1947" s="1"/>
      <c r="L1947" s="1"/>
      <c r="M1947" s="1"/>
      <c r="W1947" s="1"/>
      <c r="AG1947" s="1"/>
      <c r="AQ1947" s="1"/>
      <c r="BA1947" s="1"/>
      <c r="BK1947" s="1"/>
    </row>
    <row r="1948" spans="3:63" ht="15" customHeight="1" x14ac:dyDescent="0.2">
      <c r="C1948" s="1"/>
      <c r="D1948" s="1"/>
      <c r="G1948" s="1"/>
      <c r="H1948" s="1"/>
      <c r="I1948" s="1"/>
      <c r="J1948" s="1"/>
      <c r="K1948" s="1"/>
      <c r="L1948" s="1"/>
      <c r="M1948" s="1"/>
      <c r="W1948" s="1"/>
      <c r="AG1948" s="1"/>
      <c r="AQ1948" s="1"/>
      <c r="BA1948" s="1"/>
      <c r="BK1948" s="1"/>
    </row>
    <row r="1949" spans="3:63" ht="15" customHeight="1" x14ac:dyDescent="0.2">
      <c r="C1949" s="1"/>
      <c r="D1949" s="1"/>
      <c r="G1949" s="1"/>
      <c r="H1949" s="1"/>
      <c r="I1949" s="1"/>
      <c r="J1949" s="1"/>
      <c r="K1949" s="1"/>
      <c r="L1949" s="1"/>
      <c r="M1949" s="1"/>
      <c r="W1949" s="1"/>
      <c r="AG1949" s="1"/>
      <c r="AQ1949" s="1"/>
      <c r="BA1949" s="1"/>
      <c r="BK1949" s="1"/>
    </row>
    <row r="1950" spans="3:63" ht="15" customHeight="1" x14ac:dyDescent="0.2">
      <c r="C1950" s="1"/>
      <c r="D1950" s="1"/>
      <c r="G1950" s="1"/>
      <c r="H1950" s="1"/>
      <c r="I1950" s="1"/>
      <c r="J1950" s="1"/>
      <c r="K1950" s="1"/>
      <c r="L1950" s="1"/>
      <c r="M1950" s="1"/>
      <c r="W1950" s="1"/>
      <c r="AG1950" s="1"/>
      <c r="AQ1950" s="1"/>
      <c r="BA1950" s="1"/>
      <c r="BK1950" s="1"/>
    </row>
    <row r="1951" spans="3:63" ht="15" customHeight="1" x14ac:dyDescent="0.2">
      <c r="C1951" s="1"/>
      <c r="D1951" s="1"/>
      <c r="G1951" s="1"/>
      <c r="H1951" s="1"/>
      <c r="I1951" s="1"/>
      <c r="J1951" s="1"/>
      <c r="K1951" s="1"/>
      <c r="L1951" s="1"/>
      <c r="M1951" s="1"/>
      <c r="W1951" s="1"/>
      <c r="AG1951" s="1"/>
      <c r="AQ1951" s="1"/>
      <c r="BA1951" s="1"/>
      <c r="BK1951" s="1"/>
    </row>
    <row r="1952" spans="3:63" ht="15" customHeight="1" x14ac:dyDescent="0.2">
      <c r="C1952" s="1"/>
      <c r="D1952" s="1"/>
      <c r="G1952" s="1"/>
      <c r="H1952" s="1"/>
      <c r="I1952" s="1"/>
      <c r="J1952" s="1"/>
      <c r="K1952" s="1"/>
      <c r="L1952" s="1"/>
      <c r="M1952" s="1"/>
      <c r="W1952" s="1"/>
      <c r="AG1952" s="1"/>
      <c r="AQ1952" s="1"/>
      <c r="BA1952" s="1"/>
      <c r="BK1952" s="1"/>
    </row>
    <row r="1953" spans="3:63" ht="15" customHeight="1" x14ac:dyDescent="0.2">
      <c r="C1953" s="1"/>
      <c r="D1953" s="1"/>
      <c r="G1953" s="1"/>
      <c r="H1953" s="1"/>
      <c r="I1953" s="1"/>
      <c r="J1953" s="1"/>
      <c r="K1953" s="1"/>
      <c r="L1953" s="1"/>
      <c r="M1953" s="1"/>
      <c r="W1953" s="1"/>
      <c r="AG1953" s="1"/>
      <c r="AQ1953" s="1"/>
      <c r="BA1953" s="1"/>
      <c r="BK1953" s="1"/>
    </row>
    <row r="1954" spans="3:63" ht="15" customHeight="1" x14ac:dyDescent="0.2">
      <c r="C1954" s="1"/>
      <c r="D1954" s="1"/>
      <c r="G1954" s="1"/>
      <c r="H1954" s="1"/>
      <c r="I1954" s="1"/>
      <c r="J1954" s="1"/>
      <c r="K1954" s="1"/>
      <c r="L1954" s="1"/>
      <c r="M1954" s="1"/>
      <c r="W1954" s="1"/>
      <c r="AG1954" s="1"/>
      <c r="AQ1954" s="1"/>
      <c r="BA1954" s="1"/>
      <c r="BK1954" s="1"/>
    </row>
    <row r="1955" spans="3:63" ht="15" customHeight="1" x14ac:dyDescent="0.2">
      <c r="C1955" s="1"/>
      <c r="D1955" s="1"/>
      <c r="G1955" s="1"/>
      <c r="H1955" s="1"/>
      <c r="I1955" s="1"/>
      <c r="J1955" s="1"/>
      <c r="K1955" s="1"/>
      <c r="L1955" s="1"/>
      <c r="M1955" s="1"/>
      <c r="W1955" s="1"/>
      <c r="AG1955" s="1"/>
      <c r="AQ1955" s="1"/>
      <c r="BA1955" s="1"/>
      <c r="BK1955" s="1"/>
    </row>
    <row r="1956" spans="3:63" ht="15" customHeight="1" x14ac:dyDescent="0.2">
      <c r="C1956" s="1"/>
      <c r="D1956" s="1"/>
      <c r="G1956" s="1"/>
      <c r="H1956" s="1"/>
      <c r="I1956" s="1"/>
      <c r="J1956" s="1"/>
      <c r="K1956" s="1"/>
      <c r="L1956" s="1"/>
      <c r="M1956" s="1"/>
      <c r="W1956" s="1"/>
      <c r="AG1956" s="1"/>
      <c r="AQ1956" s="1"/>
      <c r="BA1956" s="1"/>
      <c r="BK1956" s="1"/>
    </row>
    <row r="1957" spans="3:63" ht="15" customHeight="1" x14ac:dyDescent="0.2">
      <c r="C1957" s="1"/>
      <c r="D1957" s="1"/>
      <c r="G1957" s="1"/>
      <c r="H1957" s="1"/>
      <c r="I1957" s="1"/>
      <c r="J1957" s="1"/>
      <c r="K1957" s="1"/>
      <c r="L1957" s="1"/>
      <c r="M1957" s="1"/>
      <c r="W1957" s="1"/>
      <c r="AG1957" s="1"/>
      <c r="AQ1957" s="1"/>
      <c r="BA1957" s="1"/>
      <c r="BK1957" s="1"/>
    </row>
    <row r="1958" spans="3:63" ht="15" customHeight="1" x14ac:dyDescent="0.2">
      <c r="C1958" s="1"/>
      <c r="D1958" s="1"/>
      <c r="G1958" s="1"/>
      <c r="H1958" s="1"/>
      <c r="I1958" s="1"/>
      <c r="J1958" s="1"/>
      <c r="K1958" s="1"/>
      <c r="L1958" s="1"/>
      <c r="M1958" s="1"/>
      <c r="W1958" s="1"/>
      <c r="AG1958" s="1"/>
      <c r="AQ1958" s="1"/>
      <c r="BA1958" s="1"/>
      <c r="BK1958" s="1"/>
    </row>
    <row r="1959" spans="3:63" ht="15" customHeight="1" x14ac:dyDescent="0.2">
      <c r="C1959" s="1"/>
      <c r="D1959" s="1"/>
      <c r="G1959" s="1"/>
      <c r="H1959" s="1"/>
      <c r="I1959" s="1"/>
      <c r="J1959" s="1"/>
      <c r="K1959" s="1"/>
      <c r="L1959" s="1"/>
      <c r="M1959" s="1"/>
      <c r="W1959" s="1"/>
      <c r="AG1959" s="1"/>
      <c r="AQ1959" s="1"/>
      <c r="BA1959" s="1"/>
      <c r="BK1959" s="1"/>
    </row>
    <row r="1960" spans="3:63" ht="15" customHeight="1" x14ac:dyDescent="0.2">
      <c r="C1960" s="1"/>
      <c r="D1960" s="1"/>
      <c r="G1960" s="1"/>
      <c r="H1960" s="1"/>
      <c r="I1960" s="1"/>
      <c r="J1960" s="1"/>
      <c r="K1960" s="1"/>
      <c r="L1960" s="1"/>
      <c r="M1960" s="1"/>
      <c r="W1960" s="1"/>
      <c r="AG1960" s="1"/>
      <c r="AQ1960" s="1"/>
      <c r="BA1960" s="1"/>
      <c r="BK1960" s="1"/>
    </row>
    <row r="1961" spans="3:63" ht="15" customHeight="1" x14ac:dyDescent="0.2">
      <c r="C1961" s="1"/>
      <c r="D1961" s="1"/>
      <c r="G1961" s="1"/>
      <c r="H1961" s="1"/>
      <c r="I1961" s="1"/>
      <c r="J1961" s="1"/>
      <c r="K1961" s="1"/>
      <c r="L1961" s="1"/>
      <c r="M1961" s="1"/>
      <c r="W1961" s="1"/>
      <c r="AG1961" s="1"/>
      <c r="AQ1961" s="1"/>
      <c r="BA1961" s="1"/>
      <c r="BK1961" s="1"/>
    </row>
    <row r="1962" spans="3:63" ht="15" customHeight="1" x14ac:dyDescent="0.2">
      <c r="C1962" s="1"/>
      <c r="D1962" s="1"/>
      <c r="G1962" s="1"/>
      <c r="H1962" s="1"/>
      <c r="I1962" s="1"/>
      <c r="J1962" s="1"/>
      <c r="K1962" s="1"/>
      <c r="L1962" s="1"/>
      <c r="M1962" s="1"/>
      <c r="W1962" s="1"/>
      <c r="AG1962" s="1"/>
      <c r="AQ1962" s="1"/>
      <c r="BA1962" s="1"/>
      <c r="BK1962" s="1"/>
    </row>
    <row r="1963" spans="3:63" ht="15" customHeight="1" x14ac:dyDescent="0.2">
      <c r="C1963" s="1"/>
      <c r="D1963" s="1"/>
      <c r="G1963" s="1"/>
      <c r="H1963" s="1"/>
      <c r="I1963" s="1"/>
      <c r="J1963" s="1"/>
      <c r="K1963" s="1"/>
      <c r="L1963" s="1"/>
      <c r="M1963" s="1"/>
      <c r="W1963" s="1"/>
      <c r="AG1963" s="1"/>
      <c r="AQ1963" s="1"/>
      <c r="BA1963" s="1"/>
      <c r="BK1963" s="1"/>
    </row>
    <row r="1964" spans="3:63" ht="15" customHeight="1" x14ac:dyDescent="0.2">
      <c r="C1964" s="1"/>
      <c r="D1964" s="1"/>
      <c r="G1964" s="1"/>
      <c r="H1964" s="1"/>
      <c r="I1964" s="1"/>
      <c r="J1964" s="1"/>
      <c r="K1964" s="1"/>
      <c r="L1964" s="1"/>
      <c r="M1964" s="1"/>
      <c r="W1964" s="1"/>
      <c r="AG1964" s="1"/>
      <c r="AQ1964" s="1"/>
      <c r="BA1964" s="1"/>
      <c r="BK1964" s="1"/>
    </row>
    <row r="1965" spans="3:63" ht="15" customHeight="1" x14ac:dyDescent="0.2">
      <c r="C1965" s="1"/>
      <c r="D1965" s="1"/>
      <c r="G1965" s="1"/>
      <c r="H1965" s="1"/>
      <c r="I1965" s="1"/>
      <c r="J1965" s="1"/>
      <c r="K1965" s="1"/>
      <c r="L1965" s="1"/>
      <c r="M1965" s="1"/>
      <c r="W1965" s="1"/>
      <c r="AG1965" s="1"/>
      <c r="AQ1965" s="1"/>
      <c r="BA1965" s="1"/>
      <c r="BK1965" s="1"/>
    </row>
    <row r="1966" spans="3:63" ht="15" customHeight="1" x14ac:dyDescent="0.2">
      <c r="C1966" s="1"/>
      <c r="D1966" s="1"/>
      <c r="G1966" s="1"/>
      <c r="H1966" s="1"/>
      <c r="I1966" s="1"/>
      <c r="J1966" s="1"/>
      <c r="K1966" s="1"/>
      <c r="L1966" s="1"/>
      <c r="M1966" s="1"/>
      <c r="W1966" s="1"/>
      <c r="AG1966" s="1"/>
      <c r="AQ1966" s="1"/>
      <c r="BA1966" s="1"/>
      <c r="BK1966" s="1"/>
    </row>
    <row r="1967" spans="3:63" ht="15" customHeight="1" x14ac:dyDescent="0.2">
      <c r="C1967" s="1"/>
      <c r="D1967" s="1"/>
      <c r="G1967" s="1"/>
      <c r="H1967" s="1"/>
      <c r="I1967" s="1"/>
      <c r="J1967" s="1"/>
      <c r="K1967" s="1"/>
      <c r="L1967" s="1"/>
      <c r="M1967" s="1"/>
      <c r="W1967" s="1"/>
      <c r="AG1967" s="1"/>
      <c r="AQ1967" s="1"/>
      <c r="BA1967" s="1"/>
      <c r="BK1967" s="1"/>
    </row>
    <row r="1968" spans="3:63" ht="15" customHeight="1" x14ac:dyDescent="0.2">
      <c r="C1968" s="1"/>
      <c r="D1968" s="1"/>
      <c r="G1968" s="1"/>
      <c r="H1968" s="1"/>
      <c r="I1968" s="1"/>
      <c r="J1968" s="1"/>
      <c r="K1968" s="1"/>
      <c r="L1968" s="1"/>
      <c r="M1968" s="1"/>
      <c r="W1968" s="1"/>
      <c r="AG1968" s="1"/>
      <c r="AQ1968" s="1"/>
      <c r="BA1968" s="1"/>
      <c r="BK1968" s="1"/>
    </row>
    <row r="1969" spans="3:63" ht="15" customHeight="1" x14ac:dyDescent="0.2">
      <c r="C1969" s="1"/>
      <c r="D1969" s="1"/>
      <c r="G1969" s="1"/>
      <c r="H1969" s="1"/>
      <c r="I1969" s="1"/>
      <c r="J1969" s="1"/>
      <c r="K1969" s="1"/>
      <c r="L1969" s="1"/>
      <c r="M1969" s="1"/>
      <c r="W1969" s="1"/>
      <c r="AG1969" s="1"/>
      <c r="AQ1969" s="1"/>
      <c r="BA1969" s="1"/>
      <c r="BK1969" s="1"/>
    </row>
    <row r="1970" spans="3:63" ht="15" customHeight="1" x14ac:dyDescent="0.2">
      <c r="C1970" s="1"/>
      <c r="D1970" s="1"/>
      <c r="G1970" s="1"/>
      <c r="H1970" s="1"/>
      <c r="I1970" s="1"/>
      <c r="J1970" s="1"/>
      <c r="K1970" s="1"/>
      <c r="L1970" s="1"/>
      <c r="M1970" s="1"/>
      <c r="W1970" s="1"/>
      <c r="AG1970" s="1"/>
      <c r="AQ1970" s="1"/>
      <c r="BA1970" s="1"/>
      <c r="BK1970" s="1"/>
    </row>
    <row r="1971" spans="3:63" ht="15" customHeight="1" x14ac:dyDescent="0.2">
      <c r="C1971" s="1"/>
      <c r="D1971" s="1"/>
      <c r="G1971" s="1"/>
      <c r="H1971" s="1"/>
      <c r="I1971" s="1"/>
      <c r="J1971" s="1"/>
      <c r="K1971" s="1"/>
      <c r="L1971" s="1"/>
      <c r="M1971" s="1"/>
      <c r="W1971" s="1"/>
      <c r="AG1971" s="1"/>
      <c r="AQ1971" s="1"/>
      <c r="BA1971" s="1"/>
      <c r="BK1971" s="1"/>
    </row>
    <row r="1972" spans="3:63" ht="15" customHeight="1" x14ac:dyDescent="0.2">
      <c r="C1972" s="1"/>
      <c r="D1972" s="1"/>
      <c r="G1972" s="1"/>
      <c r="H1972" s="1"/>
      <c r="I1972" s="1"/>
      <c r="J1972" s="1"/>
      <c r="K1972" s="1"/>
      <c r="L1972" s="1"/>
      <c r="M1972" s="1"/>
      <c r="W1972" s="1"/>
      <c r="AG1972" s="1"/>
      <c r="AQ1972" s="1"/>
      <c r="BA1972" s="1"/>
      <c r="BK1972" s="1"/>
    </row>
    <row r="1973" spans="3:63" ht="15" customHeight="1" x14ac:dyDescent="0.2">
      <c r="C1973" s="1"/>
      <c r="D1973" s="1"/>
      <c r="G1973" s="1"/>
      <c r="H1973" s="1"/>
      <c r="I1973" s="1"/>
      <c r="J1973" s="1"/>
      <c r="K1973" s="1"/>
      <c r="L1973" s="1"/>
      <c r="M1973" s="1"/>
      <c r="W1973" s="1"/>
      <c r="AG1973" s="1"/>
      <c r="AQ1973" s="1"/>
      <c r="BA1973" s="1"/>
      <c r="BK1973" s="1"/>
    </row>
    <row r="1974" spans="3:63" ht="15" customHeight="1" x14ac:dyDescent="0.2">
      <c r="C1974" s="1"/>
      <c r="D1974" s="1"/>
      <c r="G1974" s="1"/>
      <c r="H1974" s="1"/>
      <c r="I1974" s="1"/>
      <c r="J1974" s="1"/>
      <c r="K1974" s="1"/>
      <c r="L1974" s="1"/>
      <c r="M1974" s="1"/>
      <c r="W1974" s="1"/>
      <c r="AG1974" s="1"/>
      <c r="AQ1974" s="1"/>
      <c r="BA1974" s="1"/>
      <c r="BK1974" s="1"/>
    </row>
    <row r="1975" spans="3:63" ht="15" customHeight="1" x14ac:dyDescent="0.2">
      <c r="C1975" s="1"/>
      <c r="D1975" s="1"/>
      <c r="G1975" s="1"/>
      <c r="H1975" s="1"/>
      <c r="I1975" s="1"/>
      <c r="J1975" s="1"/>
      <c r="K1975" s="1"/>
      <c r="L1975" s="1"/>
      <c r="M1975" s="1"/>
      <c r="W1975" s="1"/>
      <c r="AG1975" s="1"/>
      <c r="AQ1975" s="1"/>
      <c r="BA1975" s="1"/>
      <c r="BK1975" s="1"/>
    </row>
    <row r="1976" spans="3:63" ht="15" customHeight="1" x14ac:dyDescent="0.2">
      <c r="C1976" s="1"/>
      <c r="D1976" s="1"/>
      <c r="G1976" s="1"/>
      <c r="H1976" s="1"/>
      <c r="I1976" s="1"/>
      <c r="J1976" s="1"/>
      <c r="K1976" s="1"/>
      <c r="L1976" s="1"/>
      <c r="M1976" s="1"/>
      <c r="W1976" s="1"/>
      <c r="AG1976" s="1"/>
      <c r="AQ1976" s="1"/>
      <c r="BA1976" s="1"/>
      <c r="BK1976" s="1"/>
    </row>
    <row r="1977" spans="3:63" ht="15" customHeight="1" x14ac:dyDescent="0.2">
      <c r="C1977" s="1"/>
      <c r="D1977" s="1"/>
      <c r="G1977" s="1"/>
      <c r="H1977" s="1"/>
      <c r="I1977" s="1"/>
      <c r="J1977" s="1"/>
      <c r="K1977" s="1"/>
      <c r="L1977" s="1"/>
      <c r="M1977" s="1"/>
      <c r="W1977" s="1"/>
      <c r="AG1977" s="1"/>
      <c r="AQ1977" s="1"/>
      <c r="BA1977" s="1"/>
      <c r="BK1977" s="1"/>
    </row>
    <row r="1978" spans="3:63" ht="15" customHeight="1" x14ac:dyDescent="0.2">
      <c r="C1978" s="1"/>
      <c r="D1978" s="1"/>
      <c r="G1978" s="1"/>
      <c r="H1978" s="1"/>
      <c r="I1978" s="1"/>
      <c r="J1978" s="1"/>
      <c r="K1978" s="1"/>
      <c r="L1978" s="1"/>
      <c r="M1978" s="1"/>
      <c r="W1978" s="1"/>
      <c r="AG1978" s="1"/>
      <c r="AQ1978" s="1"/>
      <c r="BA1978" s="1"/>
      <c r="BK1978" s="1"/>
    </row>
    <row r="1979" spans="3:63" ht="15" customHeight="1" x14ac:dyDescent="0.2">
      <c r="C1979" s="1"/>
      <c r="D1979" s="1"/>
      <c r="G1979" s="1"/>
      <c r="H1979" s="1"/>
      <c r="I1979" s="1"/>
      <c r="J1979" s="1"/>
      <c r="K1979" s="1"/>
      <c r="L1979" s="1"/>
      <c r="M1979" s="1"/>
      <c r="W1979" s="1"/>
      <c r="AG1979" s="1"/>
      <c r="AQ1979" s="1"/>
      <c r="BA1979" s="1"/>
      <c r="BK1979" s="1"/>
    </row>
    <row r="1980" spans="3:63" ht="15" customHeight="1" x14ac:dyDescent="0.2">
      <c r="C1980" s="1"/>
      <c r="D1980" s="1"/>
      <c r="G1980" s="1"/>
      <c r="H1980" s="1"/>
      <c r="I1980" s="1"/>
      <c r="J1980" s="1"/>
      <c r="K1980" s="1"/>
      <c r="L1980" s="1"/>
      <c r="M1980" s="1"/>
      <c r="W1980" s="1"/>
      <c r="AG1980" s="1"/>
      <c r="AQ1980" s="1"/>
      <c r="BA1980" s="1"/>
      <c r="BK1980" s="1"/>
    </row>
    <row r="1981" spans="3:63" ht="15" customHeight="1" x14ac:dyDescent="0.2">
      <c r="C1981" s="1"/>
      <c r="D1981" s="1"/>
      <c r="G1981" s="1"/>
      <c r="H1981" s="1"/>
      <c r="I1981" s="1"/>
      <c r="J1981" s="1"/>
      <c r="K1981" s="1"/>
      <c r="L1981" s="1"/>
      <c r="M1981" s="1"/>
      <c r="W1981" s="1"/>
      <c r="AG1981" s="1"/>
      <c r="AQ1981" s="1"/>
      <c r="BA1981" s="1"/>
      <c r="BK1981" s="1"/>
    </row>
    <row r="1982" spans="3:63" ht="15" customHeight="1" x14ac:dyDescent="0.2">
      <c r="C1982" s="1"/>
      <c r="D1982" s="1"/>
      <c r="G1982" s="1"/>
      <c r="H1982" s="1"/>
      <c r="I1982" s="1"/>
      <c r="J1982" s="1"/>
      <c r="K1982" s="1"/>
      <c r="L1982" s="1"/>
      <c r="M1982" s="1"/>
      <c r="W1982" s="1"/>
      <c r="AG1982" s="1"/>
      <c r="AQ1982" s="1"/>
      <c r="BA1982" s="1"/>
      <c r="BK1982" s="1"/>
    </row>
    <row r="1983" spans="3:63" ht="15" customHeight="1" x14ac:dyDescent="0.2">
      <c r="C1983" s="1"/>
      <c r="D1983" s="1"/>
      <c r="G1983" s="1"/>
      <c r="H1983" s="1"/>
      <c r="I1983" s="1"/>
      <c r="J1983" s="1"/>
      <c r="K1983" s="1"/>
      <c r="L1983" s="1"/>
      <c r="M1983" s="1"/>
      <c r="W1983" s="1"/>
      <c r="AG1983" s="1"/>
      <c r="AQ1983" s="1"/>
      <c r="BA1983" s="1"/>
      <c r="BK1983" s="1"/>
    </row>
    <row r="1984" spans="3:63" ht="15" customHeight="1" x14ac:dyDescent="0.2">
      <c r="C1984" s="1"/>
      <c r="D1984" s="1"/>
      <c r="G1984" s="1"/>
      <c r="H1984" s="1"/>
      <c r="I1984" s="1"/>
      <c r="J1984" s="1"/>
      <c r="K1984" s="1"/>
      <c r="L1984" s="1"/>
      <c r="M1984" s="1"/>
      <c r="W1984" s="1"/>
      <c r="AG1984" s="1"/>
      <c r="AQ1984" s="1"/>
      <c r="BA1984" s="1"/>
      <c r="BK1984" s="1"/>
    </row>
    <row r="1985" spans="3:63" ht="15" customHeight="1" x14ac:dyDescent="0.2">
      <c r="C1985" s="1"/>
      <c r="D1985" s="1"/>
      <c r="G1985" s="1"/>
      <c r="H1985" s="1"/>
      <c r="I1985" s="1"/>
      <c r="J1985" s="1"/>
      <c r="K1985" s="1"/>
      <c r="L1985" s="1"/>
      <c r="M1985" s="1"/>
      <c r="W1985" s="1"/>
      <c r="AG1985" s="1"/>
      <c r="AQ1985" s="1"/>
      <c r="BA1985" s="1"/>
      <c r="BK1985" s="1"/>
    </row>
    <row r="1986" spans="3:63" ht="15" customHeight="1" x14ac:dyDescent="0.2">
      <c r="C1986" s="1"/>
      <c r="D1986" s="1"/>
      <c r="G1986" s="1"/>
      <c r="H1986" s="1"/>
      <c r="I1986" s="1"/>
      <c r="J1986" s="1"/>
      <c r="K1986" s="1"/>
      <c r="L1986" s="1"/>
      <c r="M1986" s="1"/>
      <c r="W1986" s="1"/>
      <c r="AG1986" s="1"/>
      <c r="AQ1986" s="1"/>
      <c r="BA1986" s="1"/>
      <c r="BK1986" s="1"/>
    </row>
    <row r="1987" spans="3:63" ht="15" customHeight="1" x14ac:dyDescent="0.2">
      <c r="C1987" s="1"/>
      <c r="D1987" s="1"/>
      <c r="G1987" s="1"/>
      <c r="H1987" s="1"/>
      <c r="I1987" s="1"/>
      <c r="J1987" s="1"/>
      <c r="K1987" s="1"/>
      <c r="L1987" s="1"/>
      <c r="M1987" s="1"/>
      <c r="W1987" s="1"/>
      <c r="AG1987" s="1"/>
      <c r="AQ1987" s="1"/>
      <c r="BA1987" s="1"/>
      <c r="BK1987" s="1"/>
    </row>
    <row r="1988" spans="3:63" ht="15" customHeight="1" x14ac:dyDescent="0.2">
      <c r="C1988" s="1"/>
      <c r="D1988" s="1"/>
      <c r="G1988" s="1"/>
      <c r="H1988" s="1"/>
      <c r="I1988" s="1"/>
      <c r="J1988" s="1"/>
      <c r="K1988" s="1"/>
      <c r="L1988" s="1"/>
      <c r="M1988" s="1"/>
      <c r="W1988" s="1"/>
      <c r="AG1988" s="1"/>
      <c r="AQ1988" s="1"/>
      <c r="BA1988" s="1"/>
      <c r="BK1988" s="1"/>
    </row>
    <row r="1989" spans="3:63" ht="15" customHeight="1" x14ac:dyDescent="0.2">
      <c r="C1989" s="1"/>
      <c r="D1989" s="1"/>
      <c r="G1989" s="1"/>
      <c r="H1989" s="1"/>
      <c r="I1989" s="1"/>
      <c r="J1989" s="1"/>
      <c r="K1989" s="1"/>
      <c r="L1989" s="1"/>
      <c r="M1989" s="1"/>
      <c r="W1989" s="1"/>
      <c r="AG1989" s="1"/>
      <c r="AQ1989" s="1"/>
      <c r="BA1989" s="1"/>
      <c r="BK1989" s="1"/>
    </row>
    <row r="1990" spans="3:63" ht="15" customHeight="1" x14ac:dyDescent="0.2">
      <c r="C1990" s="1"/>
      <c r="D1990" s="1"/>
      <c r="G1990" s="1"/>
      <c r="H1990" s="1"/>
      <c r="I1990" s="1"/>
      <c r="J1990" s="1"/>
      <c r="K1990" s="1"/>
      <c r="L1990" s="1"/>
      <c r="M1990" s="1"/>
      <c r="W1990" s="1"/>
      <c r="AG1990" s="1"/>
      <c r="AQ1990" s="1"/>
      <c r="BA1990" s="1"/>
      <c r="BK1990" s="1"/>
    </row>
    <row r="1991" spans="3:63" ht="15" customHeight="1" x14ac:dyDescent="0.2">
      <c r="C1991" s="1"/>
      <c r="D1991" s="1"/>
      <c r="G1991" s="1"/>
      <c r="H1991" s="1"/>
      <c r="I1991" s="1"/>
      <c r="J1991" s="1"/>
      <c r="K1991" s="1"/>
      <c r="L1991" s="1"/>
      <c r="M1991" s="1"/>
      <c r="W1991" s="1"/>
      <c r="AG1991" s="1"/>
      <c r="AQ1991" s="1"/>
      <c r="BA1991" s="1"/>
      <c r="BK1991" s="1"/>
    </row>
    <row r="1992" spans="3:63" ht="15" customHeight="1" x14ac:dyDescent="0.2">
      <c r="C1992" s="1"/>
      <c r="D1992" s="1"/>
      <c r="G1992" s="1"/>
      <c r="H1992" s="1"/>
      <c r="I1992" s="1"/>
      <c r="J1992" s="1"/>
      <c r="K1992" s="1"/>
      <c r="L1992" s="1"/>
      <c r="M1992" s="1"/>
      <c r="W1992" s="1"/>
      <c r="AG1992" s="1"/>
      <c r="AQ1992" s="1"/>
      <c r="BA1992" s="1"/>
      <c r="BK1992" s="1"/>
    </row>
    <row r="1993" spans="3:63" ht="15" customHeight="1" x14ac:dyDescent="0.2">
      <c r="C1993" s="1"/>
      <c r="D1993" s="1"/>
      <c r="G1993" s="1"/>
      <c r="H1993" s="1"/>
      <c r="I1993" s="1"/>
      <c r="J1993" s="1"/>
      <c r="K1993" s="1"/>
      <c r="L1993" s="1"/>
      <c r="M1993" s="1"/>
      <c r="W1993" s="1"/>
      <c r="AG1993" s="1"/>
      <c r="AQ1993" s="1"/>
      <c r="BA1993" s="1"/>
      <c r="BK1993" s="1"/>
    </row>
    <row r="1994" spans="3:63" ht="15" customHeight="1" x14ac:dyDescent="0.2">
      <c r="C1994" s="1"/>
      <c r="D1994" s="1"/>
      <c r="G1994" s="1"/>
      <c r="H1994" s="1"/>
      <c r="I1994" s="1"/>
      <c r="J1994" s="1"/>
      <c r="K1994" s="1"/>
      <c r="L1994" s="1"/>
      <c r="M1994" s="1"/>
      <c r="W1994" s="1"/>
      <c r="AG1994" s="1"/>
      <c r="AQ1994" s="1"/>
      <c r="BA1994" s="1"/>
      <c r="BK1994" s="1"/>
    </row>
    <row r="1995" spans="3:63" ht="15" customHeight="1" x14ac:dyDescent="0.2">
      <c r="C1995" s="1"/>
      <c r="D1995" s="1"/>
      <c r="G1995" s="1"/>
      <c r="H1995" s="1"/>
      <c r="I1995" s="1"/>
      <c r="J1995" s="1"/>
      <c r="K1995" s="1"/>
      <c r="L1995" s="1"/>
      <c r="M1995" s="1"/>
      <c r="W1995" s="1"/>
      <c r="AG1995" s="1"/>
      <c r="AQ1995" s="1"/>
      <c r="BA1995" s="1"/>
      <c r="BK1995" s="1"/>
    </row>
    <row r="1996" spans="3:63" ht="15" customHeight="1" x14ac:dyDescent="0.2">
      <c r="C1996" s="1"/>
      <c r="D1996" s="1"/>
      <c r="G1996" s="1"/>
      <c r="H1996" s="1"/>
      <c r="I1996" s="1"/>
      <c r="J1996" s="1"/>
      <c r="K1996" s="1"/>
      <c r="L1996" s="1"/>
      <c r="M1996" s="1"/>
      <c r="W1996" s="1"/>
      <c r="AG1996" s="1"/>
      <c r="AQ1996" s="1"/>
      <c r="BA1996" s="1"/>
      <c r="BK1996" s="1"/>
    </row>
    <row r="1997" spans="3:63" ht="15" customHeight="1" x14ac:dyDescent="0.2">
      <c r="C1997" s="1"/>
      <c r="D1997" s="1"/>
      <c r="G1997" s="1"/>
      <c r="H1997" s="1"/>
      <c r="I1997" s="1"/>
      <c r="J1997" s="1"/>
      <c r="K1997" s="1"/>
      <c r="L1997" s="1"/>
      <c r="M1997" s="1"/>
      <c r="W1997" s="1"/>
      <c r="AG1997" s="1"/>
      <c r="AQ1997" s="1"/>
      <c r="BA1997" s="1"/>
      <c r="BK1997" s="1"/>
    </row>
    <row r="1998" spans="3:63" ht="15" customHeight="1" x14ac:dyDescent="0.2">
      <c r="C1998" s="1"/>
      <c r="D1998" s="1"/>
      <c r="G1998" s="1"/>
      <c r="H1998" s="1"/>
      <c r="I1998" s="1"/>
      <c r="J1998" s="1"/>
      <c r="K1998" s="1"/>
      <c r="L1998" s="1"/>
      <c r="M1998" s="1"/>
      <c r="W1998" s="1"/>
      <c r="AG1998" s="1"/>
      <c r="AQ1998" s="1"/>
      <c r="BA1998" s="1"/>
      <c r="BK1998" s="1"/>
    </row>
    <row r="1999" spans="3:63" ht="15" customHeight="1" x14ac:dyDescent="0.2">
      <c r="C1999" s="1"/>
      <c r="D1999" s="1"/>
      <c r="G1999" s="1"/>
      <c r="H1999" s="1"/>
      <c r="I1999" s="1"/>
      <c r="J1999" s="1"/>
      <c r="K1999" s="1"/>
      <c r="L1999" s="1"/>
      <c r="M1999" s="1"/>
      <c r="W1999" s="1"/>
      <c r="AG1999" s="1"/>
      <c r="AQ1999" s="1"/>
      <c r="BA1999" s="1"/>
      <c r="BK1999" s="1"/>
    </row>
    <row r="2000" spans="3:63" ht="15" customHeight="1" x14ac:dyDescent="0.2">
      <c r="C2000" s="1"/>
      <c r="D2000" s="1"/>
      <c r="G2000" s="1"/>
      <c r="H2000" s="1"/>
      <c r="I2000" s="1"/>
      <c r="J2000" s="1"/>
      <c r="K2000" s="1"/>
      <c r="L2000" s="1"/>
      <c r="M2000" s="1"/>
      <c r="W2000" s="1"/>
      <c r="AG2000" s="1"/>
      <c r="AQ2000" s="1"/>
      <c r="BA2000" s="1"/>
      <c r="BK2000" s="1"/>
    </row>
    <row r="2001" spans="3:63" ht="15" customHeight="1" x14ac:dyDescent="0.2">
      <c r="C2001" s="1"/>
      <c r="D2001" s="1"/>
      <c r="G2001" s="1"/>
      <c r="H2001" s="1"/>
      <c r="I2001" s="1"/>
      <c r="J2001" s="1"/>
      <c r="K2001" s="1"/>
      <c r="L2001" s="1"/>
      <c r="M2001" s="1"/>
      <c r="W2001" s="1"/>
      <c r="AG2001" s="1"/>
      <c r="AQ2001" s="1"/>
      <c r="BA2001" s="1"/>
      <c r="BK2001" s="1"/>
    </row>
    <row r="2002" spans="3:63" ht="15" customHeight="1" x14ac:dyDescent="0.2">
      <c r="C2002" s="1"/>
      <c r="D2002" s="1"/>
      <c r="G2002" s="1"/>
      <c r="H2002" s="1"/>
      <c r="I2002" s="1"/>
      <c r="J2002" s="1"/>
      <c r="K2002" s="1"/>
      <c r="L2002" s="1"/>
      <c r="M2002" s="1"/>
      <c r="W2002" s="1"/>
      <c r="AG2002" s="1"/>
      <c r="AQ2002" s="1"/>
      <c r="BA2002" s="1"/>
      <c r="BK2002" s="1"/>
    </row>
    <row r="2003" spans="3:63" ht="15" customHeight="1" x14ac:dyDescent="0.2">
      <c r="C2003" s="1"/>
      <c r="D2003" s="1"/>
      <c r="G2003" s="1"/>
      <c r="H2003" s="1"/>
      <c r="I2003" s="1"/>
      <c r="J2003" s="1"/>
      <c r="K2003" s="1"/>
      <c r="L2003" s="1"/>
      <c r="M2003" s="1"/>
      <c r="W2003" s="1"/>
      <c r="AG2003" s="1"/>
      <c r="AQ2003" s="1"/>
      <c r="BA2003" s="1"/>
      <c r="BK2003" s="1"/>
    </row>
    <row r="2004" spans="3:63" ht="15" customHeight="1" x14ac:dyDescent="0.2">
      <c r="C2004" s="1"/>
      <c r="D2004" s="1"/>
      <c r="G2004" s="1"/>
      <c r="H2004" s="1"/>
      <c r="I2004" s="1"/>
      <c r="J2004" s="1"/>
      <c r="K2004" s="1"/>
      <c r="L2004" s="1"/>
      <c r="M2004" s="1"/>
      <c r="W2004" s="1"/>
      <c r="AG2004" s="1"/>
      <c r="AQ2004" s="1"/>
      <c r="BA2004" s="1"/>
      <c r="BK2004" s="1"/>
    </row>
    <row r="2005" spans="3:63" ht="15" customHeight="1" x14ac:dyDescent="0.2">
      <c r="C2005" s="1"/>
      <c r="D2005" s="1"/>
      <c r="G2005" s="1"/>
      <c r="H2005" s="1"/>
      <c r="I2005" s="1"/>
      <c r="J2005" s="1"/>
      <c r="K2005" s="1"/>
      <c r="L2005" s="1"/>
      <c r="M2005" s="1"/>
      <c r="W2005" s="1"/>
      <c r="AG2005" s="1"/>
      <c r="AQ2005" s="1"/>
      <c r="BA2005" s="1"/>
      <c r="BK2005" s="1"/>
    </row>
    <row r="2006" spans="3:63" ht="15" customHeight="1" x14ac:dyDescent="0.2">
      <c r="C2006" s="1"/>
      <c r="D2006" s="1"/>
      <c r="G2006" s="1"/>
      <c r="H2006" s="1"/>
      <c r="I2006" s="1"/>
      <c r="J2006" s="1"/>
      <c r="K2006" s="1"/>
      <c r="L2006" s="1"/>
      <c r="M2006" s="1"/>
      <c r="W2006" s="1"/>
      <c r="AG2006" s="1"/>
      <c r="AQ2006" s="1"/>
      <c r="BA2006" s="1"/>
      <c r="BK2006" s="1"/>
    </row>
    <row r="2007" spans="3:63" ht="15" customHeight="1" x14ac:dyDescent="0.2">
      <c r="C2007" s="1"/>
      <c r="D2007" s="1"/>
      <c r="G2007" s="1"/>
      <c r="H2007" s="1"/>
      <c r="I2007" s="1"/>
      <c r="J2007" s="1"/>
      <c r="K2007" s="1"/>
      <c r="L2007" s="1"/>
      <c r="M2007" s="1"/>
      <c r="W2007" s="1"/>
      <c r="AG2007" s="1"/>
      <c r="AQ2007" s="1"/>
      <c r="BA2007" s="1"/>
      <c r="BK2007" s="1"/>
    </row>
    <row r="2008" spans="3:63" ht="15" customHeight="1" x14ac:dyDescent="0.2">
      <c r="C2008" s="1"/>
      <c r="D2008" s="1"/>
      <c r="G2008" s="1"/>
      <c r="H2008" s="1"/>
      <c r="I2008" s="1"/>
      <c r="J2008" s="1"/>
      <c r="K2008" s="1"/>
      <c r="L2008" s="1"/>
      <c r="M2008" s="1"/>
      <c r="W2008" s="1"/>
      <c r="AG2008" s="1"/>
      <c r="AQ2008" s="1"/>
      <c r="BA2008" s="1"/>
      <c r="BK2008" s="1"/>
    </row>
    <row r="2009" spans="3:63" ht="15" customHeight="1" x14ac:dyDescent="0.2">
      <c r="C2009" s="1"/>
      <c r="D2009" s="1"/>
      <c r="G2009" s="1"/>
      <c r="H2009" s="1"/>
      <c r="I2009" s="1"/>
      <c r="J2009" s="1"/>
      <c r="K2009" s="1"/>
      <c r="L2009" s="1"/>
      <c r="M2009" s="1"/>
      <c r="W2009" s="1"/>
      <c r="AG2009" s="1"/>
      <c r="AQ2009" s="1"/>
      <c r="BA2009" s="1"/>
      <c r="BK2009" s="1"/>
    </row>
    <row r="2010" spans="3:63" ht="15" customHeight="1" x14ac:dyDescent="0.2">
      <c r="C2010" s="1"/>
      <c r="D2010" s="1"/>
      <c r="G2010" s="1"/>
      <c r="H2010" s="1"/>
      <c r="I2010" s="1"/>
      <c r="J2010" s="1"/>
      <c r="K2010" s="1"/>
      <c r="L2010" s="1"/>
      <c r="M2010" s="1"/>
      <c r="W2010" s="1"/>
      <c r="AG2010" s="1"/>
      <c r="AQ2010" s="1"/>
      <c r="BA2010" s="1"/>
      <c r="BK2010" s="1"/>
    </row>
    <row r="2011" spans="3:63" ht="15" customHeight="1" x14ac:dyDescent="0.2">
      <c r="C2011" s="1"/>
      <c r="D2011" s="1"/>
      <c r="G2011" s="1"/>
      <c r="H2011" s="1"/>
      <c r="I2011" s="1"/>
      <c r="J2011" s="1"/>
      <c r="K2011" s="1"/>
      <c r="L2011" s="1"/>
      <c r="M2011" s="1"/>
      <c r="W2011" s="1"/>
      <c r="AG2011" s="1"/>
      <c r="AQ2011" s="1"/>
      <c r="BA2011" s="1"/>
      <c r="BK2011" s="1"/>
    </row>
    <row r="2012" spans="3:63" ht="15" customHeight="1" x14ac:dyDescent="0.2">
      <c r="C2012" s="1"/>
      <c r="D2012" s="1"/>
      <c r="G2012" s="1"/>
      <c r="H2012" s="1"/>
      <c r="I2012" s="1"/>
      <c r="J2012" s="1"/>
      <c r="K2012" s="1"/>
      <c r="L2012" s="1"/>
      <c r="M2012" s="1"/>
      <c r="W2012" s="1"/>
      <c r="AG2012" s="1"/>
      <c r="AQ2012" s="1"/>
      <c r="BA2012" s="1"/>
      <c r="BK2012" s="1"/>
    </row>
    <row r="2013" spans="3:63" ht="15" customHeight="1" x14ac:dyDescent="0.2">
      <c r="C2013" s="1"/>
      <c r="D2013" s="1"/>
      <c r="G2013" s="1"/>
      <c r="H2013" s="1"/>
      <c r="I2013" s="1"/>
      <c r="J2013" s="1"/>
      <c r="K2013" s="1"/>
      <c r="L2013" s="1"/>
      <c r="M2013" s="1"/>
      <c r="W2013" s="1"/>
      <c r="AG2013" s="1"/>
      <c r="AQ2013" s="1"/>
      <c r="BA2013" s="1"/>
      <c r="BK2013" s="1"/>
    </row>
    <row r="2014" spans="3:63" ht="15" customHeight="1" x14ac:dyDescent="0.2">
      <c r="C2014" s="1"/>
      <c r="D2014" s="1"/>
      <c r="G2014" s="1"/>
      <c r="H2014" s="1"/>
      <c r="I2014" s="1"/>
      <c r="J2014" s="1"/>
      <c r="K2014" s="1"/>
      <c r="L2014" s="1"/>
      <c r="M2014" s="1"/>
      <c r="W2014" s="1"/>
      <c r="AG2014" s="1"/>
      <c r="AQ2014" s="1"/>
      <c r="BA2014" s="1"/>
      <c r="BK2014" s="1"/>
    </row>
    <row r="2015" spans="3:63" ht="15" customHeight="1" x14ac:dyDescent="0.2">
      <c r="C2015" s="1"/>
      <c r="D2015" s="1"/>
      <c r="G2015" s="1"/>
      <c r="H2015" s="1"/>
      <c r="I2015" s="1"/>
      <c r="J2015" s="1"/>
      <c r="K2015" s="1"/>
      <c r="L2015" s="1"/>
      <c r="M2015" s="1"/>
      <c r="W2015" s="1"/>
      <c r="AG2015" s="1"/>
      <c r="AQ2015" s="1"/>
      <c r="BA2015" s="1"/>
      <c r="BK2015" s="1"/>
    </row>
    <row r="2016" spans="3:63" ht="15" customHeight="1" x14ac:dyDescent="0.2">
      <c r="C2016" s="1"/>
      <c r="D2016" s="1"/>
      <c r="G2016" s="1"/>
      <c r="H2016" s="1"/>
      <c r="I2016" s="1"/>
      <c r="J2016" s="1"/>
      <c r="K2016" s="1"/>
      <c r="L2016" s="1"/>
      <c r="M2016" s="1"/>
      <c r="W2016" s="1"/>
      <c r="AG2016" s="1"/>
      <c r="AQ2016" s="1"/>
      <c r="BA2016" s="1"/>
      <c r="BK2016" s="1"/>
    </row>
    <row r="2017" spans="3:63" ht="15" customHeight="1" x14ac:dyDescent="0.2">
      <c r="C2017" s="1"/>
      <c r="D2017" s="1"/>
      <c r="G2017" s="1"/>
      <c r="H2017" s="1"/>
      <c r="I2017" s="1"/>
      <c r="J2017" s="1"/>
      <c r="K2017" s="1"/>
      <c r="L2017" s="1"/>
      <c r="M2017" s="1"/>
      <c r="W2017" s="1"/>
      <c r="AG2017" s="1"/>
      <c r="AQ2017" s="1"/>
      <c r="BA2017" s="1"/>
      <c r="BK2017" s="1"/>
    </row>
    <row r="2018" spans="3:63" ht="15" customHeight="1" x14ac:dyDescent="0.2">
      <c r="C2018" s="1"/>
      <c r="D2018" s="1"/>
      <c r="G2018" s="1"/>
      <c r="H2018" s="1"/>
      <c r="I2018" s="1"/>
      <c r="J2018" s="1"/>
      <c r="K2018" s="1"/>
      <c r="L2018" s="1"/>
      <c r="M2018" s="1"/>
      <c r="W2018" s="1"/>
      <c r="AG2018" s="1"/>
      <c r="AQ2018" s="1"/>
      <c r="BA2018" s="1"/>
      <c r="BK2018" s="1"/>
    </row>
    <row r="2019" spans="3:63" ht="15" customHeight="1" x14ac:dyDescent="0.2">
      <c r="C2019" s="1"/>
      <c r="D2019" s="1"/>
      <c r="G2019" s="1"/>
      <c r="H2019" s="1"/>
      <c r="I2019" s="1"/>
      <c r="J2019" s="1"/>
      <c r="K2019" s="1"/>
      <c r="L2019" s="1"/>
      <c r="M2019" s="1"/>
      <c r="W2019" s="1"/>
      <c r="AG2019" s="1"/>
      <c r="AQ2019" s="1"/>
      <c r="BA2019" s="1"/>
      <c r="BK2019" s="1"/>
    </row>
    <row r="2020" spans="3:63" ht="15" customHeight="1" x14ac:dyDescent="0.2">
      <c r="C2020" s="1"/>
      <c r="D2020" s="1"/>
      <c r="G2020" s="1"/>
      <c r="H2020" s="1"/>
      <c r="I2020" s="1"/>
      <c r="J2020" s="1"/>
      <c r="K2020" s="1"/>
      <c r="L2020" s="1"/>
      <c r="M2020" s="1"/>
      <c r="W2020" s="1"/>
      <c r="AG2020" s="1"/>
      <c r="AQ2020" s="1"/>
      <c r="BA2020" s="1"/>
      <c r="BK2020" s="1"/>
    </row>
    <row r="2021" spans="3:63" ht="15" customHeight="1" x14ac:dyDescent="0.2">
      <c r="C2021" s="1"/>
      <c r="D2021" s="1"/>
      <c r="G2021" s="1"/>
      <c r="H2021" s="1"/>
      <c r="I2021" s="1"/>
      <c r="J2021" s="1"/>
      <c r="K2021" s="1"/>
      <c r="L2021" s="1"/>
      <c r="M2021" s="1"/>
      <c r="W2021" s="1"/>
      <c r="AG2021" s="1"/>
      <c r="AQ2021" s="1"/>
      <c r="BA2021" s="1"/>
      <c r="BK2021" s="1"/>
    </row>
    <row r="2022" spans="3:63" ht="15" customHeight="1" x14ac:dyDescent="0.2">
      <c r="C2022" s="1"/>
      <c r="D2022" s="1"/>
      <c r="G2022" s="1"/>
      <c r="H2022" s="1"/>
      <c r="I2022" s="1"/>
      <c r="J2022" s="1"/>
      <c r="K2022" s="1"/>
      <c r="L2022" s="1"/>
      <c r="M2022" s="1"/>
      <c r="W2022" s="1"/>
      <c r="AG2022" s="1"/>
      <c r="AQ2022" s="1"/>
      <c r="BA2022" s="1"/>
      <c r="BK2022" s="1"/>
    </row>
    <row r="2023" spans="3:63" ht="15" customHeight="1" x14ac:dyDescent="0.2">
      <c r="C2023" s="1"/>
      <c r="D2023" s="1"/>
      <c r="G2023" s="1"/>
      <c r="H2023" s="1"/>
      <c r="I2023" s="1"/>
      <c r="J2023" s="1"/>
      <c r="K2023" s="1"/>
      <c r="L2023" s="1"/>
      <c r="M2023" s="1"/>
      <c r="W2023" s="1"/>
      <c r="AG2023" s="1"/>
      <c r="AQ2023" s="1"/>
      <c r="BA2023" s="1"/>
      <c r="BK2023" s="1"/>
    </row>
    <row r="2024" spans="3:63" ht="15" customHeight="1" x14ac:dyDescent="0.2">
      <c r="C2024" s="1"/>
      <c r="D2024" s="1"/>
      <c r="G2024" s="1"/>
      <c r="H2024" s="1"/>
      <c r="I2024" s="1"/>
      <c r="J2024" s="1"/>
      <c r="K2024" s="1"/>
      <c r="L2024" s="1"/>
      <c r="M2024" s="1"/>
      <c r="W2024" s="1"/>
      <c r="AG2024" s="1"/>
      <c r="AQ2024" s="1"/>
      <c r="BA2024" s="1"/>
      <c r="BK2024" s="1"/>
    </row>
    <row r="2025" spans="3:63" ht="15" customHeight="1" x14ac:dyDescent="0.2">
      <c r="C2025" s="1"/>
      <c r="D2025" s="1"/>
      <c r="G2025" s="1"/>
      <c r="H2025" s="1"/>
      <c r="I2025" s="1"/>
      <c r="J2025" s="1"/>
      <c r="K2025" s="1"/>
      <c r="L2025" s="1"/>
      <c r="M2025" s="1"/>
      <c r="W2025" s="1"/>
      <c r="AG2025" s="1"/>
      <c r="AQ2025" s="1"/>
      <c r="BA2025" s="1"/>
      <c r="BK2025" s="1"/>
    </row>
    <row r="2026" spans="3:63" ht="15" customHeight="1" x14ac:dyDescent="0.2">
      <c r="C2026" s="1"/>
      <c r="D2026" s="1"/>
      <c r="G2026" s="1"/>
      <c r="H2026" s="1"/>
      <c r="I2026" s="1"/>
      <c r="J2026" s="1"/>
      <c r="K2026" s="1"/>
      <c r="L2026" s="1"/>
      <c r="M2026" s="1"/>
      <c r="W2026" s="1"/>
      <c r="AG2026" s="1"/>
      <c r="AQ2026" s="1"/>
      <c r="BA2026" s="1"/>
      <c r="BK2026" s="1"/>
    </row>
    <row r="2027" spans="3:63" ht="15" customHeight="1" x14ac:dyDescent="0.2">
      <c r="C2027" s="1"/>
      <c r="D2027" s="1"/>
      <c r="G2027" s="1"/>
      <c r="H2027" s="1"/>
      <c r="I2027" s="1"/>
      <c r="J2027" s="1"/>
      <c r="K2027" s="1"/>
      <c r="L2027" s="1"/>
      <c r="M2027" s="1"/>
      <c r="W2027" s="1"/>
      <c r="AG2027" s="1"/>
      <c r="AQ2027" s="1"/>
      <c r="BA2027" s="1"/>
      <c r="BK2027" s="1"/>
    </row>
    <row r="2028" spans="3:63" ht="15" customHeight="1" x14ac:dyDescent="0.2">
      <c r="C2028" s="1"/>
      <c r="D2028" s="1"/>
      <c r="G2028" s="1"/>
      <c r="H2028" s="1"/>
      <c r="I2028" s="1"/>
      <c r="J2028" s="1"/>
      <c r="K2028" s="1"/>
      <c r="L2028" s="1"/>
      <c r="M2028" s="1"/>
      <c r="W2028" s="1"/>
      <c r="AG2028" s="1"/>
      <c r="AQ2028" s="1"/>
      <c r="BA2028" s="1"/>
      <c r="BK2028" s="1"/>
    </row>
    <row r="2029" spans="3:63" ht="15" customHeight="1" x14ac:dyDescent="0.2">
      <c r="C2029" s="1"/>
      <c r="D2029" s="1"/>
      <c r="G2029" s="1"/>
      <c r="H2029" s="1"/>
      <c r="I2029" s="1"/>
      <c r="J2029" s="1"/>
      <c r="K2029" s="1"/>
      <c r="L2029" s="1"/>
      <c r="M2029" s="1"/>
      <c r="W2029" s="1"/>
      <c r="AG2029" s="1"/>
      <c r="AQ2029" s="1"/>
      <c r="BA2029" s="1"/>
      <c r="BK2029" s="1"/>
    </row>
    <row r="2030" spans="3:63" ht="15" customHeight="1" x14ac:dyDescent="0.2">
      <c r="C2030" s="1"/>
      <c r="D2030" s="1"/>
      <c r="G2030" s="1"/>
      <c r="H2030" s="1"/>
      <c r="I2030" s="1"/>
      <c r="J2030" s="1"/>
      <c r="K2030" s="1"/>
      <c r="L2030" s="1"/>
      <c r="M2030" s="1"/>
      <c r="W2030" s="1"/>
      <c r="AG2030" s="1"/>
      <c r="AQ2030" s="1"/>
      <c r="BA2030" s="1"/>
      <c r="BK2030" s="1"/>
    </row>
    <row r="2031" spans="3:63" ht="15" customHeight="1" x14ac:dyDescent="0.2">
      <c r="C2031" s="1"/>
      <c r="D2031" s="1"/>
      <c r="G2031" s="1"/>
      <c r="H2031" s="1"/>
      <c r="I2031" s="1"/>
      <c r="J2031" s="1"/>
      <c r="K2031" s="1"/>
      <c r="L2031" s="1"/>
      <c r="M2031" s="1"/>
      <c r="W2031" s="1"/>
      <c r="AG2031" s="1"/>
      <c r="AQ2031" s="1"/>
      <c r="BA2031" s="1"/>
      <c r="BK2031" s="1"/>
    </row>
    <row r="2032" spans="3:63" ht="15" customHeight="1" x14ac:dyDescent="0.2">
      <c r="C2032" s="1"/>
      <c r="D2032" s="1"/>
      <c r="G2032" s="1"/>
      <c r="H2032" s="1"/>
      <c r="I2032" s="1"/>
      <c r="J2032" s="1"/>
      <c r="K2032" s="1"/>
      <c r="L2032" s="1"/>
      <c r="M2032" s="1"/>
      <c r="W2032" s="1"/>
      <c r="AG2032" s="1"/>
      <c r="AQ2032" s="1"/>
      <c r="BA2032" s="1"/>
      <c r="BK2032" s="1"/>
    </row>
    <row r="2033" spans="3:63" ht="15" customHeight="1" x14ac:dyDescent="0.2">
      <c r="C2033" s="1"/>
      <c r="D2033" s="1"/>
      <c r="G2033" s="1"/>
      <c r="H2033" s="1"/>
      <c r="I2033" s="1"/>
      <c r="J2033" s="1"/>
      <c r="K2033" s="1"/>
      <c r="L2033" s="1"/>
      <c r="M2033" s="1"/>
      <c r="W2033" s="1"/>
      <c r="AG2033" s="1"/>
      <c r="AQ2033" s="1"/>
      <c r="BA2033" s="1"/>
      <c r="BK2033" s="1"/>
    </row>
    <row r="2034" spans="3:63" ht="15" customHeight="1" x14ac:dyDescent="0.2">
      <c r="C2034" s="1"/>
      <c r="D2034" s="1"/>
      <c r="G2034" s="1"/>
      <c r="H2034" s="1"/>
      <c r="I2034" s="1"/>
      <c r="J2034" s="1"/>
      <c r="K2034" s="1"/>
      <c r="L2034" s="1"/>
      <c r="M2034" s="1"/>
      <c r="W2034" s="1"/>
      <c r="AG2034" s="1"/>
      <c r="AQ2034" s="1"/>
      <c r="BA2034" s="1"/>
      <c r="BK2034" s="1"/>
    </row>
    <row r="2035" spans="3:63" ht="15" customHeight="1" x14ac:dyDescent="0.2">
      <c r="C2035" s="1"/>
      <c r="D2035" s="1"/>
      <c r="G2035" s="1"/>
      <c r="H2035" s="1"/>
      <c r="I2035" s="1"/>
      <c r="J2035" s="1"/>
      <c r="K2035" s="1"/>
      <c r="L2035" s="1"/>
      <c r="M2035" s="1"/>
      <c r="W2035" s="1"/>
      <c r="AG2035" s="1"/>
      <c r="AQ2035" s="1"/>
      <c r="BA2035" s="1"/>
      <c r="BK2035" s="1"/>
    </row>
    <row r="2036" spans="3:63" ht="15" customHeight="1" x14ac:dyDescent="0.2">
      <c r="C2036" s="1"/>
      <c r="D2036" s="1"/>
      <c r="G2036" s="1"/>
      <c r="H2036" s="1"/>
      <c r="I2036" s="1"/>
      <c r="J2036" s="1"/>
      <c r="K2036" s="1"/>
      <c r="L2036" s="1"/>
      <c r="M2036" s="1"/>
      <c r="W2036" s="1"/>
      <c r="AG2036" s="1"/>
      <c r="AQ2036" s="1"/>
      <c r="BA2036" s="1"/>
      <c r="BK2036" s="1"/>
    </row>
    <row r="2037" spans="3:63" ht="15" customHeight="1" x14ac:dyDescent="0.2">
      <c r="C2037" s="1"/>
      <c r="D2037" s="1"/>
      <c r="G2037" s="1"/>
      <c r="H2037" s="1"/>
      <c r="I2037" s="1"/>
      <c r="J2037" s="1"/>
      <c r="K2037" s="1"/>
      <c r="L2037" s="1"/>
      <c r="M2037" s="1"/>
      <c r="W2037" s="1"/>
      <c r="AG2037" s="1"/>
      <c r="AQ2037" s="1"/>
      <c r="BA2037" s="1"/>
      <c r="BK2037" s="1"/>
    </row>
    <row r="2038" spans="3:63" ht="15" customHeight="1" x14ac:dyDescent="0.2">
      <c r="C2038" s="1"/>
      <c r="D2038" s="1"/>
      <c r="G2038" s="1"/>
      <c r="H2038" s="1"/>
      <c r="I2038" s="1"/>
      <c r="J2038" s="1"/>
      <c r="K2038" s="1"/>
      <c r="L2038" s="1"/>
      <c r="M2038" s="1"/>
      <c r="W2038" s="1"/>
      <c r="AG2038" s="1"/>
      <c r="AQ2038" s="1"/>
      <c r="BA2038" s="1"/>
      <c r="BK2038" s="1"/>
    </row>
    <row r="2039" spans="3:63" ht="15" customHeight="1" x14ac:dyDescent="0.2">
      <c r="C2039" s="1"/>
      <c r="D2039" s="1"/>
      <c r="G2039" s="1"/>
      <c r="H2039" s="1"/>
      <c r="I2039" s="1"/>
      <c r="J2039" s="1"/>
      <c r="K2039" s="1"/>
      <c r="L2039" s="1"/>
      <c r="M2039" s="1"/>
      <c r="W2039" s="1"/>
      <c r="AG2039" s="1"/>
      <c r="AQ2039" s="1"/>
      <c r="BA2039" s="1"/>
      <c r="BK2039" s="1"/>
    </row>
    <row r="2040" spans="3:63" ht="15" customHeight="1" x14ac:dyDescent="0.2">
      <c r="C2040" s="1"/>
      <c r="D2040" s="1"/>
      <c r="G2040" s="1"/>
      <c r="H2040" s="1"/>
      <c r="I2040" s="1"/>
      <c r="J2040" s="1"/>
      <c r="K2040" s="1"/>
      <c r="L2040" s="1"/>
      <c r="M2040" s="1"/>
      <c r="W2040" s="1"/>
      <c r="AG2040" s="1"/>
      <c r="AQ2040" s="1"/>
      <c r="BA2040" s="1"/>
      <c r="BK2040" s="1"/>
    </row>
    <row r="2041" spans="3:63" ht="15" customHeight="1" x14ac:dyDescent="0.2">
      <c r="C2041" s="1"/>
      <c r="D2041" s="1"/>
      <c r="G2041" s="1"/>
      <c r="H2041" s="1"/>
      <c r="I2041" s="1"/>
      <c r="J2041" s="1"/>
      <c r="K2041" s="1"/>
      <c r="L2041" s="1"/>
      <c r="M2041" s="1"/>
      <c r="W2041" s="1"/>
      <c r="AG2041" s="1"/>
      <c r="AQ2041" s="1"/>
      <c r="BA2041" s="1"/>
      <c r="BK2041" s="1"/>
    </row>
    <row r="2042" spans="3:63" ht="15" customHeight="1" x14ac:dyDescent="0.2">
      <c r="C2042" s="1"/>
      <c r="D2042" s="1"/>
      <c r="G2042" s="1"/>
      <c r="H2042" s="1"/>
      <c r="I2042" s="1"/>
      <c r="J2042" s="1"/>
      <c r="K2042" s="1"/>
      <c r="L2042" s="1"/>
      <c r="M2042" s="1"/>
      <c r="W2042" s="1"/>
      <c r="AG2042" s="1"/>
      <c r="AQ2042" s="1"/>
      <c r="BA2042" s="1"/>
      <c r="BK2042" s="1"/>
    </row>
    <row r="2043" spans="3:63" ht="15" customHeight="1" x14ac:dyDescent="0.2">
      <c r="C2043" s="1"/>
      <c r="D2043" s="1"/>
      <c r="G2043" s="1"/>
      <c r="H2043" s="1"/>
      <c r="I2043" s="1"/>
      <c r="J2043" s="1"/>
      <c r="K2043" s="1"/>
      <c r="L2043" s="1"/>
      <c r="M2043" s="1"/>
      <c r="W2043" s="1"/>
      <c r="AG2043" s="1"/>
      <c r="AQ2043" s="1"/>
      <c r="BA2043" s="1"/>
      <c r="BK2043" s="1"/>
    </row>
    <row r="2044" spans="3:63" ht="15" customHeight="1" x14ac:dyDescent="0.2">
      <c r="C2044" s="1"/>
      <c r="D2044" s="1"/>
      <c r="G2044" s="1"/>
      <c r="H2044" s="1"/>
      <c r="I2044" s="1"/>
      <c r="J2044" s="1"/>
      <c r="K2044" s="1"/>
      <c r="L2044" s="1"/>
      <c r="M2044" s="1"/>
      <c r="W2044" s="1"/>
      <c r="AG2044" s="1"/>
      <c r="AQ2044" s="1"/>
      <c r="BA2044" s="1"/>
      <c r="BK2044" s="1"/>
    </row>
    <row r="2045" spans="3:63" ht="15" customHeight="1" x14ac:dyDescent="0.2">
      <c r="C2045" s="1"/>
      <c r="D2045" s="1"/>
      <c r="G2045" s="1"/>
      <c r="H2045" s="1"/>
      <c r="I2045" s="1"/>
      <c r="J2045" s="1"/>
      <c r="K2045" s="1"/>
      <c r="L2045" s="1"/>
      <c r="M2045" s="1"/>
      <c r="W2045" s="1"/>
      <c r="AG2045" s="1"/>
      <c r="AQ2045" s="1"/>
      <c r="BA2045" s="1"/>
      <c r="BK2045" s="1"/>
    </row>
    <row r="2046" spans="3:63" ht="15" customHeight="1" x14ac:dyDescent="0.2">
      <c r="C2046" s="1"/>
      <c r="D2046" s="1"/>
      <c r="G2046" s="1"/>
      <c r="H2046" s="1"/>
      <c r="I2046" s="1"/>
      <c r="J2046" s="1"/>
      <c r="K2046" s="1"/>
      <c r="L2046" s="1"/>
      <c r="M2046" s="1"/>
      <c r="W2046" s="1"/>
      <c r="AG2046" s="1"/>
      <c r="AQ2046" s="1"/>
      <c r="BA2046" s="1"/>
      <c r="BK2046" s="1"/>
    </row>
    <row r="2047" spans="3:63" ht="15" customHeight="1" x14ac:dyDescent="0.2">
      <c r="C2047" s="1"/>
      <c r="D2047" s="1"/>
      <c r="G2047" s="1"/>
      <c r="H2047" s="1"/>
      <c r="I2047" s="1"/>
      <c r="J2047" s="1"/>
      <c r="K2047" s="1"/>
      <c r="L2047" s="1"/>
      <c r="M2047" s="1"/>
      <c r="W2047" s="1"/>
      <c r="AG2047" s="1"/>
      <c r="AQ2047" s="1"/>
      <c r="BA2047" s="1"/>
      <c r="BK2047" s="1"/>
    </row>
    <row r="2048" spans="3:63" ht="15" customHeight="1" x14ac:dyDescent="0.2">
      <c r="C2048" s="1"/>
      <c r="D2048" s="1"/>
      <c r="G2048" s="1"/>
      <c r="H2048" s="1"/>
      <c r="I2048" s="1"/>
      <c r="J2048" s="1"/>
      <c r="K2048" s="1"/>
      <c r="L2048" s="1"/>
      <c r="M2048" s="1"/>
      <c r="W2048" s="1"/>
      <c r="AG2048" s="1"/>
      <c r="AQ2048" s="1"/>
      <c r="BA2048" s="1"/>
      <c r="BK2048" s="1"/>
    </row>
    <row r="2049" spans="3:63" ht="15" customHeight="1" x14ac:dyDescent="0.2">
      <c r="C2049" s="1"/>
      <c r="D2049" s="1"/>
      <c r="G2049" s="1"/>
      <c r="H2049" s="1"/>
      <c r="I2049" s="1"/>
      <c r="J2049" s="1"/>
      <c r="K2049" s="1"/>
      <c r="L2049" s="1"/>
      <c r="M2049" s="1"/>
      <c r="W2049" s="1"/>
      <c r="AG2049" s="1"/>
      <c r="AQ2049" s="1"/>
      <c r="BA2049" s="1"/>
      <c r="BK2049" s="1"/>
    </row>
    <row r="2050" spans="3:63" ht="15" customHeight="1" x14ac:dyDescent="0.2">
      <c r="C2050" s="1"/>
      <c r="D2050" s="1"/>
      <c r="G2050" s="1"/>
      <c r="H2050" s="1"/>
      <c r="I2050" s="1"/>
      <c r="J2050" s="1"/>
      <c r="K2050" s="1"/>
      <c r="L2050" s="1"/>
      <c r="M2050" s="1"/>
      <c r="W2050" s="1"/>
      <c r="AG2050" s="1"/>
      <c r="AQ2050" s="1"/>
      <c r="BA2050" s="1"/>
      <c r="BK2050" s="1"/>
    </row>
    <row r="2051" spans="3:63" ht="15" customHeight="1" x14ac:dyDescent="0.2">
      <c r="C2051" s="1"/>
      <c r="D2051" s="1"/>
      <c r="G2051" s="1"/>
      <c r="H2051" s="1"/>
      <c r="I2051" s="1"/>
      <c r="J2051" s="1"/>
      <c r="K2051" s="1"/>
      <c r="L2051" s="1"/>
      <c r="M2051" s="1"/>
      <c r="W2051" s="1"/>
      <c r="AG2051" s="1"/>
      <c r="AQ2051" s="1"/>
      <c r="BA2051" s="1"/>
      <c r="BK2051" s="1"/>
    </row>
    <row r="2052" spans="3:63" ht="15" customHeight="1" x14ac:dyDescent="0.2">
      <c r="C2052" s="1"/>
      <c r="D2052" s="1"/>
      <c r="G2052" s="1"/>
      <c r="H2052" s="1"/>
      <c r="I2052" s="1"/>
      <c r="J2052" s="1"/>
      <c r="K2052" s="1"/>
      <c r="L2052" s="1"/>
      <c r="M2052" s="1"/>
      <c r="W2052" s="1"/>
      <c r="AG2052" s="1"/>
      <c r="AQ2052" s="1"/>
      <c r="BA2052" s="1"/>
      <c r="BK2052" s="1"/>
    </row>
    <row r="2053" spans="3:63" ht="15" customHeight="1" x14ac:dyDescent="0.2">
      <c r="C2053" s="1"/>
      <c r="D2053" s="1"/>
      <c r="G2053" s="1"/>
      <c r="H2053" s="1"/>
      <c r="I2053" s="1"/>
      <c r="J2053" s="1"/>
      <c r="K2053" s="1"/>
      <c r="L2053" s="1"/>
      <c r="M2053" s="1"/>
      <c r="W2053" s="1"/>
      <c r="AG2053" s="1"/>
      <c r="AQ2053" s="1"/>
      <c r="BA2053" s="1"/>
      <c r="BK2053" s="1"/>
    </row>
    <row r="2054" spans="3:63" ht="15" customHeight="1" x14ac:dyDescent="0.2">
      <c r="C2054" s="1"/>
      <c r="D2054" s="1"/>
      <c r="G2054" s="1"/>
      <c r="H2054" s="1"/>
      <c r="I2054" s="1"/>
      <c r="J2054" s="1"/>
      <c r="K2054" s="1"/>
      <c r="L2054" s="1"/>
      <c r="M2054" s="1"/>
      <c r="W2054" s="1"/>
      <c r="AG2054" s="1"/>
      <c r="AQ2054" s="1"/>
      <c r="BA2054" s="1"/>
      <c r="BK2054" s="1"/>
    </row>
    <row r="2055" spans="3:63" ht="15" customHeight="1" x14ac:dyDescent="0.2">
      <c r="C2055" s="1"/>
      <c r="D2055" s="1"/>
      <c r="G2055" s="1"/>
      <c r="H2055" s="1"/>
      <c r="I2055" s="1"/>
      <c r="J2055" s="1"/>
      <c r="K2055" s="1"/>
      <c r="L2055" s="1"/>
      <c r="M2055" s="1"/>
      <c r="W2055" s="1"/>
      <c r="AG2055" s="1"/>
      <c r="AQ2055" s="1"/>
      <c r="BA2055" s="1"/>
      <c r="BK2055" s="1"/>
    </row>
    <row r="2056" spans="3:63" ht="15" customHeight="1" x14ac:dyDescent="0.2">
      <c r="C2056" s="1"/>
      <c r="D2056" s="1"/>
      <c r="G2056" s="1"/>
      <c r="H2056" s="1"/>
      <c r="I2056" s="1"/>
      <c r="J2056" s="1"/>
      <c r="K2056" s="1"/>
      <c r="L2056" s="1"/>
      <c r="M2056" s="1"/>
      <c r="W2056" s="1"/>
      <c r="AG2056" s="1"/>
      <c r="AQ2056" s="1"/>
      <c r="BA2056" s="1"/>
      <c r="BK2056" s="1"/>
    </row>
    <row r="2057" spans="3:63" ht="15" customHeight="1" x14ac:dyDescent="0.2">
      <c r="C2057" s="1"/>
      <c r="D2057" s="1"/>
      <c r="G2057" s="1"/>
      <c r="H2057" s="1"/>
      <c r="I2057" s="1"/>
      <c r="J2057" s="1"/>
      <c r="K2057" s="1"/>
      <c r="L2057" s="1"/>
      <c r="M2057" s="1"/>
      <c r="W2057" s="1"/>
      <c r="AG2057" s="1"/>
      <c r="AQ2057" s="1"/>
      <c r="BA2057" s="1"/>
      <c r="BK2057" s="1"/>
    </row>
    <row r="2058" spans="3:63" ht="15" customHeight="1" x14ac:dyDescent="0.2">
      <c r="C2058" s="1"/>
      <c r="D2058" s="1"/>
      <c r="G2058" s="1"/>
      <c r="H2058" s="1"/>
      <c r="I2058" s="1"/>
      <c r="J2058" s="1"/>
      <c r="K2058" s="1"/>
      <c r="L2058" s="1"/>
      <c r="M2058" s="1"/>
      <c r="W2058" s="1"/>
      <c r="AG2058" s="1"/>
      <c r="AQ2058" s="1"/>
      <c r="BA2058" s="1"/>
      <c r="BK2058" s="1"/>
    </row>
    <row r="2059" spans="3:63" ht="15" customHeight="1" x14ac:dyDescent="0.2">
      <c r="C2059" s="1"/>
      <c r="D2059" s="1"/>
      <c r="G2059" s="1"/>
      <c r="H2059" s="1"/>
      <c r="I2059" s="1"/>
      <c r="J2059" s="1"/>
      <c r="K2059" s="1"/>
      <c r="L2059" s="1"/>
      <c r="M2059" s="1"/>
      <c r="W2059" s="1"/>
      <c r="AG2059" s="1"/>
      <c r="AQ2059" s="1"/>
      <c r="BA2059" s="1"/>
      <c r="BK2059" s="1"/>
    </row>
    <row r="2060" spans="3:63" ht="15" customHeight="1" x14ac:dyDescent="0.2">
      <c r="C2060" s="1"/>
      <c r="D2060" s="1"/>
      <c r="G2060" s="1"/>
      <c r="H2060" s="1"/>
      <c r="I2060" s="1"/>
      <c r="J2060" s="1"/>
      <c r="K2060" s="1"/>
      <c r="L2060" s="1"/>
      <c r="M2060" s="1"/>
      <c r="W2060" s="1"/>
      <c r="AG2060" s="1"/>
      <c r="AQ2060" s="1"/>
      <c r="BA2060" s="1"/>
      <c r="BK2060" s="1"/>
    </row>
    <row r="2061" spans="3:63" ht="15" customHeight="1" x14ac:dyDescent="0.2">
      <c r="C2061" s="1"/>
      <c r="D2061" s="1"/>
      <c r="G2061" s="1"/>
      <c r="H2061" s="1"/>
      <c r="I2061" s="1"/>
      <c r="J2061" s="1"/>
      <c r="K2061" s="1"/>
      <c r="L2061" s="1"/>
      <c r="M2061" s="1"/>
      <c r="W2061" s="1"/>
      <c r="AG2061" s="1"/>
      <c r="AQ2061" s="1"/>
      <c r="BA2061" s="1"/>
      <c r="BK2061" s="1"/>
    </row>
    <row r="2062" spans="3:63" ht="15" customHeight="1" x14ac:dyDescent="0.2">
      <c r="C2062" s="1"/>
      <c r="D2062" s="1"/>
      <c r="G2062" s="1"/>
      <c r="H2062" s="1"/>
      <c r="I2062" s="1"/>
      <c r="J2062" s="1"/>
      <c r="K2062" s="1"/>
      <c r="L2062" s="1"/>
      <c r="M2062" s="1"/>
      <c r="W2062" s="1"/>
      <c r="AG2062" s="1"/>
      <c r="AQ2062" s="1"/>
      <c r="BA2062" s="1"/>
      <c r="BK2062" s="1"/>
    </row>
    <row r="2063" spans="3:63" ht="15" customHeight="1" x14ac:dyDescent="0.2">
      <c r="C2063" s="1"/>
      <c r="D2063" s="1"/>
      <c r="G2063" s="1"/>
      <c r="H2063" s="1"/>
      <c r="I2063" s="1"/>
      <c r="J2063" s="1"/>
      <c r="K2063" s="1"/>
      <c r="L2063" s="1"/>
      <c r="M2063" s="1"/>
      <c r="W2063" s="1"/>
      <c r="AG2063" s="1"/>
      <c r="AQ2063" s="1"/>
      <c r="BA2063" s="1"/>
      <c r="BK2063" s="1"/>
    </row>
    <row r="2064" spans="3:63" ht="15" customHeight="1" x14ac:dyDescent="0.2">
      <c r="C2064" s="1"/>
      <c r="D2064" s="1"/>
      <c r="G2064" s="1"/>
      <c r="H2064" s="1"/>
      <c r="I2064" s="1"/>
      <c r="J2064" s="1"/>
      <c r="K2064" s="1"/>
      <c r="L2064" s="1"/>
      <c r="M2064" s="1"/>
      <c r="W2064" s="1"/>
      <c r="AG2064" s="1"/>
      <c r="AQ2064" s="1"/>
      <c r="BA2064" s="1"/>
      <c r="BK2064" s="1"/>
    </row>
    <row r="2065" spans="3:63" ht="15" customHeight="1" x14ac:dyDescent="0.2">
      <c r="C2065" s="1"/>
      <c r="D2065" s="1"/>
      <c r="G2065" s="1"/>
      <c r="H2065" s="1"/>
      <c r="I2065" s="1"/>
      <c r="J2065" s="1"/>
      <c r="K2065" s="1"/>
      <c r="L2065" s="1"/>
      <c r="M2065" s="1"/>
      <c r="W2065" s="1"/>
      <c r="AG2065" s="1"/>
      <c r="AQ2065" s="1"/>
      <c r="BA2065" s="1"/>
      <c r="BK2065" s="1"/>
    </row>
    <row r="2066" spans="3:63" ht="15" customHeight="1" x14ac:dyDescent="0.2">
      <c r="C2066" s="1"/>
      <c r="D2066" s="1"/>
      <c r="G2066" s="1"/>
      <c r="H2066" s="1"/>
      <c r="I2066" s="1"/>
      <c r="J2066" s="1"/>
      <c r="K2066" s="1"/>
      <c r="L2066" s="1"/>
      <c r="M2066" s="1"/>
      <c r="W2066" s="1"/>
      <c r="AG2066" s="1"/>
      <c r="AQ2066" s="1"/>
      <c r="BA2066" s="1"/>
      <c r="BK2066" s="1"/>
    </row>
    <row r="2067" spans="3:63" ht="15" customHeight="1" x14ac:dyDescent="0.2">
      <c r="C2067" s="1"/>
      <c r="D2067" s="1"/>
      <c r="G2067" s="1"/>
      <c r="H2067" s="1"/>
      <c r="I2067" s="1"/>
      <c r="J2067" s="1"/>
      <c r="K2067" s="1"/>
      <c r="L2067" s="1"/>
      <c r="M2067" s="1"/>
      <c r="W2067" s="1"/>
      <c r="AG2067" s="1"/>
      <c r="AQ2067" s="1"/>
      <c r="BA2067" s="1"/>
      <c r="BK2067" s="1"/>
    </row>
    <row r="2068" spans="3:63" ht="15" customHeight="1" x14ac:dyDescent="0.2">
      <c r="C2068" s="1"/>
      <c r="D2068" s="1"/>
      <c r="G2068" s="1"/>
      <c r="H2068" s="1"/>
      <c r="I2068" s="1"/>
      <c r="J2068" s="1"/>
      <c r="K2068" s="1"/>
      <c r="L2068" s="1"/>
      <c r="M2068" s="1"/>
      <c r="W2068" s="1"/>
      <c r="AG2068" s="1"/>
      <c r="AQ2068" s="1"/>
      <c r="BA2068" s="1"/>
      <c r="BK2068" s="1"/>
    </row>
    <row r="2069" spans="3:63" ht="15" customHeight="1" x14ac:dyDescent="0.2">
      <c r="C2069" s="1"/>
      <c r="D2069" s="1"/>
      <c r="G2069" s="1"/>
      <c r="H2069" s="1"/>
      <c r="I2069" s="1"/>
      <c r="J2069" s="1"/>
      <c r="K2069" s="1"/>
      <c r="L2069" s="1"/>
      <c r="M2069" s="1"/>
      <c r="W2069" s="1"/>
      <c r="AG2069" s="1"/>
      <c r="AQ2069" s="1"/>
      <c r="BA2069" s="1"/>
      <c r="BK2069" s="1"/>
    </row>
    <row r="2070" spans="3:63" ht="15" customHeight="1" x14ac:dyDescent="0.2">
      <c r="C2070" s="1"/>
      <c r="D2070" s="1"/>
      <c r="G2070" s="1"/>
      <c r="H2070" s="1"/>
      <c r="I2070" s="1"/>
      <c r="J2070" s="1"/>
      <c r="K2070" s="1"/>
      <c r="L2070" s="1"/>
      <c r="M2070" s="1"/>
      <c r="W2070" s="1"/>
      <c r="AG2070" s="1"/>
      <c r="AQ2070" s="1"/>
      <c r="BA2070" s="1"/>
      <c r="BK2070" s="1"/>
    </row>
    <row r="2071" spans="3:63" ht="15" customHeight="1" x14ac:dyDescent="0.2">
      <c r="C2071" s="1"/>
      <c r="D2071" s="1"/>
      <c r="G2071" s="1"/>
      <c r="H2071" s="1"/>
      <c r="I2071" s="1"/>
      <c r="J2071" s="1"/>
      <c r="K2071" s="1"/>
      <c r="L2071" s="1"/>
      <c r="M2071" s="1"/>
      <c r="W2071" s="1"/>
      <c r="AG2071" s="1"/>
      <c r="AQ2071" s="1"/>
      <c r="BA2071" s="1"/>
      <c r="BK2071" s="1"/>
    </row>
    <row r="2072" spans="3:63" ht="15" customHeight="1" x14ac:dyDescent="0.2">
      <c r="C2072" s="1"/>
      <c r="D2072" s="1"/>
      <c r="G2072" s="1"/>
      <c r="H2072" s="1"/>
      <c r="I2072" s="1"/>
      <c r="J2072" s="1"/>
      <c r="K2072" s="1"/>
      <c r="L2072" s="1"/>
      <c r="M2072" s="1"/>
      <c r="W2072" s="1"/>
      <c r="AG2072" s="1"/>
      <c r="AQ2072" s="1"/>
      <c r="BA2072" s="1"/>
      <c r="BK2072" s="1"/>
    </row>
    <row r="2073" spans="3:63" ht="15" customHeight="1" x14ac:dyDescent="0.2">
      <c r="C2073" s="1"/>
      <c r="D2073" s="1"/>
      <c r="G2073" s="1"/>
      <c r="H2073" s="1"/>
      <c r="I2073" s="1"/>
      <c r="J2073" s="1"/>
      <c r="K2073" s="1"/>
      <c r="L2073" s="1"/>
      <c r="M2073" s="1"/>
      <c r="W2073" s="1"/>
      <c r="AG2073" s="1"/>
      <c r="AQ2073" s="1"/>
      <c r="BA2073" s="1"/>
      <c r="BK2073" s="1"/>
    </row>
    <row r="2074" spans="3:63" ht="15" customHeight="1" x14ac:dyDescent="0.2">
      <c r="C2074" s="1"/>
      <c r="D2074" s="1"/>
      <c r="G2074" s="1"/>
      <c r="H2074" s="1"/>
      <c r="I2074" s="1"/>
      <c r="J2074" s="1"/>
      <c r="K2074" s="1"/>
      <c r="L2074" s="1"/>
      <c r="M2074" s="1"/>
      <c r="W2074" s="1"/>
      <c r="AG2074" s="1"/>
      <c r="AQ2074" s="1"/>
      <c r="BA2074" s="1"/>
      <c r="BK2074" s="1"/>
    </row>
    <row r="2075" spans="3:63" ht="15" customHeight="1" x14ac:dyDescent="0.2">
      <c r="C2075" s="1"/>
      <c r="D2075" s="1"/>
      <c r="G2075" s="1"/>
      <c r="H2075" s="1"/>
      <c r="I2075" s="1"/>
      <c r="J2075" s="1"/>
      <c r="K2075" s="1"/>
      <c r="L2075" s="1"/>
      <c r="M2075" s="1"/>
      <c r="W2075" s="1"/>
      <c r="AG2075" s="1"/>
      <c r="AQ2075" s="1"/>
      <c r="BA2075" s="1"/>
      <c r="BK2075" s="1"/>
    </row>
    <row r="2076" spans="3:63" ht="15" customHeight="1" x14ac:dyDescent="0.2">
      <c r="C2076" s="1"/>
      <c r="D2076" s="1"/>
      <c r="G2076" s="1"/>
      <c r="H2076" s="1"/>
      <c r="I2076" s="1"/>
      <c r="J2076" s="1"/>
      <c r="K2076" s="1"/>
      <c r="L2076" s="1"/>
      <c r="M2076" s="1"/>
      <c r="W2076" s="1"/>
      <c r="AG2076" s="1"/>
      <c r="AQ2076" s="1"/>
      <c r="BA2076" s="1"/>
      <c r="BK2076" s="1"/>
    </row>
    <row r="2077" spans="3:63" ht="15" customHeight="1" x14ac:dyDescent="0.2">
      <c r="C2077" s="1"/>
      <c r="D2077" s="1"/>
      <c r="G2077" s="1"/>
      <c r="H2077" s="1"/>
      <c r="I2077" s="1"/>
      <c r="J2077" s="1"/>
      <c r="K2077" s="1"/>
      <c r="L2077" s="1"/>
      <c r="M2077" s="1"/>
      <c r="W2077" s="1"/>
      <c r="AG2077" s="1"/>
      <c r="AQ2077" s="1"/>
      <c r="BA2077" s="1"/>
      <c r="BK2077" s="1"/>
    </row>
    <row r="2078" spans="3:63" ht="15" customHeight="1" x14ac:dyDescent="0.2">
      <c r="C2078" s="1"/>
      <c r="D2078" s="1"/>
      <c r="G2078" s="1"/>
      <c r="H2078" s="1"/>
      <c r="I2078" s="1"/>
      <c r="J2078" s="1"/>
      <c r="K2078" s="1"/>
      <c r="L2078" s="1"/>
      <c r="M2078" s="1"/>
      <c r="W2078" s="1"/>
      <c r="AG2078" s="1"/>
      <c r="AQ2078" s="1"/>
      <c r="BA2078" s="1"/>
      <c r="BK2078" s="1"/>
    </row>
    <row r="2079" spans="3:63" ht="15" customHeight="1" x14ac:dyDescent="0.2">
      <c r="C2079" s="1"/>
      <c r="D2079" s="1"/>
      <c r="G2079" s="1"/>
      <c r="H2079" s="1"/>
      <c r="I2079" s="1"/>
      <c r="J2079" s="1"/>
      <c r="K2079" s="1"/>
      <c r="L2079" s="1"/>
      <c r="M2079" s="1"/>
      <c r="W2079" s="1"/>
      <c r="AG2079" s="1"/>
      <c r="AQ2079" s="1"/>
      <c r="BA2079" s="1"/>
      <c r="BK2079" s="1"/>
    </row>
    <row r="2080" spans="3:63" ht="15" customHeight="1" x14ac:dyDescent="0.2">
      <c r="C2080" s="1"/>
      <c r="D2080" s="1"/>
      <c r="G2080" s="1"/>
      <c r="H2080" s="1"/>
      <c r="I2080" s="1"/>
      <c r="J2080" s="1"/>
      <c r="K2080" s="1"/>
      <c r="L2080" s="1"/>
      <c r="M2080" s="1"/>
      <c r="W2080" s="1"/>
      <c r="AG2080" s="1"/>
      <c r="AQ2080" s="1"/>
      <c r="BA2080" s="1"/>
      <c r="BK2080" s="1"/>
    </row>
    <row r="2081" spans="3:63" ht="15" customHeight="1" x14ac:dyDescent="0.2">
      <c r="C2081" s="1"/>
      <c r="D2081" s="1"/>
      <c r="G2081" s="1"/>
      <c r="H2081" s="1"/>
      <c r="I2081" s="1"/>
      <c r="J2081" s="1"/>
      <c r="K2081" s="1"/>
      <c r="L2081" s="1"/>
      <c r="M2081" s="1"/>
      <c r="W2081" s="1"/>
      <c r="AG2081" s="1"/>
      <c r="AQ2081" s="1"/>
      <c r="BA2081" s="1"/>
      <c r="BK2081" s="1"/>
    </row>
    <row r="2082" spans="3:63" ht="15" customHeight="1" x14ac:dyDescent="0.2">
      <c r="C2082" s="1"/>
      <c r="D2082" s="1"/>
      <c r="G2082" s="1"/>
      <c r="H2082" s="1"/>
      <c r="I2082" s="1"/>
      <c r="J2082" s="1"/>
      <c r="K2082" s="1"/>
      <c r="L2082" s="1"/>
      <c r="M2082" s="1"/>
      <c r="W2082" s="1"/>
      <c r="AG2082" s="1"/>
      <c r="AQ2082" s="1"/>
      <c r="BA2082" s="1"/>
      <c r="BK2082" s="1"/>
    </row>
    <row r="2083" spans="3:63" ht="15" customHeight="1" x14ac:dyDescent="0.2">
      <c r="C2083" s="1"/>
      <c r="D2083" s="1"/>
      <c r="G2083" s="1"/>
      <c r="H2083" s="1"/>
      <c r="I2083" s="1"/>
      <c r="J2083" s="1"/>
      <c r="K2083" s="1"/>
      <c r="L2083" s="1"/>
      <c r="M2083" s="1"/>
      <c r="W2083" s="1"/>
      <c r="AG2083" s="1"/>
      <c r="AQ2083" s="1"/>
      <c r="BA2083" s="1"/>
      <c r="BK2083" s="1"/>
    </row>
    <row r="2084" spans="3:63" ht="15" customHeight="1" x14ac:dyDescent="0.2">
      <c r="C2084" s="1"/>
      <c r="D2084" s="1"/>
      <c r="G2084" s="1"/>
      <c r="H2084" s="1"/>
      <c r="I2084" s="1"/>
      <c r="J2084" s="1"/>
      <c r="K2084" s="1"/>
      <c r="L2084" s="1"/>
      <c r="M2084" s="1"/>
      <c r="W2084" s="1"/>
      <c r="AG2084" s="1"/>
      <c r="AQ2084" s="1"/>
      <c r="BA2084" s="1"/>
      <c r="BK2084" s="1"/>
    </row>
    <row r="2085" spans="3:63" ht="15" customHeight="1" x14ac:dyDescent="0.2">
      <c r="C2085" s="1"/>
      <c r="D2085" s="1"/>
      <c r="G2085" s="1"/>
      <c r="H2085" s="1"/>
      <c r="I2085" s="1"/>
      <c r="J2085" s="1"/>
      <c r="K2085" s="1"/>
      <c r="L2085" s="1"/>
      <c r="M2085" s="1"/>
      <c r="W2085" s="1"/>
      <c r="AG2085" s="1"/>
      <c r="AQ2085" s="1"/>
      <c r="BA2085" s="1"/>
      <c r="BK2085" s="1"/>
    </row>
    <row r="2086" spans="3:63" ht="15" customHeight="1" x14ac:dyDescent="0.2">
      <c r="C2086" s="1"/>
      <c r="D2086" s="1"/>
      <c r="G2086" s="1"/>
      <c r="H2086" s="1"/>
      <c r="I2086" s="1"/>
      <c r="J2086" s="1"/>
      <c r="K2086" s="1"/>
      <c r="L2086" s="1"/>
      <c r="M2086" s="1"/>
      <c r="W2086" s="1"/>
      <c r="AG2086" s="1"/>
      <c r="AQ2086" s="1"/>
      <c r="BA2086" s="1"/>
      <c r="BK2086" s="1"/>
    </row>
    <row r="2087" spans="3:63" ht="15" customHeight="1" x14ac:dyDescent="0.2">
      <c r="C2087" s="1"/>
      <c r="D2087" s="1"/>
      <c r="G2087" s="1"/>
      <c r="H2087" s="1"/>
      <c r="I2087" s="1"/>
      <c r="J2087" s="1"/>
      <c r="K2087" s="1"/>
      <c r="L2087" s="1"/>
      <c r="M2087" s="1"/>
      <c r="W2087" s="1"/>
      <c r="AG2087" s="1"/>
      <c r="AQ2087" s="1"/>
      <c r="BA2087" s="1"/>
      <c r="BK2087" s="1"/>
    </row>
    <row r="2088" spans="3:63" ht="15" customHeight="1" x14ac:dyDescent="0.2">
      <c r="C2088" s="1"/>
      <c r="D2088" s="1"/>
      <c r="G2088" s="1"/>
      <c r="H2088" s="1"/>
      <c r="I2088" s="1"/>
      <c r="J2088" s="1"/>
      <c r="K2088" s="1"/>
      <c r="L2088" s="1"/>
      <c r="M2088" s="1"/>
      <c r="W2088" s="1"/>
      <c r="AG2088" s="1"/>
      <c r="AQ2088" s="1"/>
      <c r="BA2088" s="1"/>
      <c r="BK2088" s="1"/>
    </row>
    <row r="2089" spans="3:63" ht="15" customHeight="1" x14ac:dyDescent="0.2">
      <c r="C2089" s="1"/>
      <c r="D2089" s="1"/>
      <c r="G2089" s="1"/>
      <c r="H2089" s="1"/>
      <c r="I2089" s="1"/>
      <c r="J2089" s="1"/>
      <c r="K2089" s="1"/>
      <c r="L2089" s="1"/>
      <c r="M2089" s="1"/>
      <c r="W2089" s="1"/>
      <c r="AG2089" s="1"/>
      <c r="AQ2089" s="1"/>
      <c r="BA2089" s="1"/>
      <c r="BK2089" s="1"/>
    </row>
    <row r="2090" spans="3:63" ht="15" customHeight="1" x14ac:dyDescent="0.2">
      <c r="C2090" s="1"/>
      <c r="D2090" s="1"/>
      <c r="G2090" s="1"/>
      <c r="H2090" s="1"/>
      <c r="I2090" s="1"/>
      <c r="J2090" s="1"/>
      <c r="K2090" s="1"/>
      <c r="L2090" s="1"/>
      <c r="M2090" s="1"/>
      <c r="W2090" s="1"/>
      <c r="AG2090" s="1"/>
      <c r="AQ2090" s="1"/>
      <c r="BA2090" s="1"/>
      <c r="BK2090" s="1"/>
    </row>
    <row r="2091" spans="3:63" ht="15" customHeight="1" x14ac:dyDescent="0.2">
      <c r="C2091" s="1"/>
      <c r="D2091" s="1"/>
      <c r="G2091" s="1"/>
      <c r="H2091" s="1"/>
      <c r="I2091" s="1"/>
      <c r="J2091" s="1"/>
      <c r="K2091" s="1"/>
      <c r="L2091" s="1"/>
      <c r="M2091" s="1"/>
      <c r="W2091" s="1"/>
      <c r="AG2091" s="1"/>
      <c r="AQ2091" s="1"/>
      <c r="BA2091" s="1"/>
      <c r="BK2091" s="1"/>
    </row>
    <row r="2092" spans="3:63" ht="15" customHeight="1" x14ac:dyDescent="0.2">
      <c r="C2092" s="1"/>
      <c r="D2092" s="1"/>
      <c r="G2092" s="1"/>
      <c r="H2092" s="1"/>
      <c r="I2092" s="1"/>
      <c r="J2092" s="1"/>
      <c r="K2092" s="1"/>
      <c r="L2092" s="1"/>
      <c r="M2092" s="1"/>
      <c r="W2092" s="1"/>
      <c r="AG2092" s="1"/>
      <c r="AQ2092" s="1"/>
      <c r="BA2092" s="1"/>
      <c r="BK2092" s="1"/>
    </row>
    <row r="2093" spans="3:63" ht="15" customHeight="1" x14ac:dyDescent="0.2">
      <c r="C2093" s="1"/>
      <c r="D2093" s="1"/>
      <c r="G2093" s="1"/>
      <c r="H2093" s="1"/>
      <c r="I2093" s="1"/>
      <c r="J2093" s="1"/>
      <c r="K2093" s="1"/>
      <c r="L2093" s="1"/>
      <c r="M2093" s="1"/>
      <c r="W2093" s="1"/>
      <c r="AG2093" s="1"/>
      <c r="AQ2093" s="1"/>
      <c r="BA2093" s="1"/>
      <c r="BK2093" s="1"/>
    </row>
    <row r="2094" spans="3:63" ht="15" customHeight="1" x14ac:dyDescent="0.2">
      <c r="C2094" s="1"/>
      <c r="D2094" s="1"/>
      <c r="G2094" s="1"/>
      <c r="H2094" s="1"/>
      <c r="I2094" s="1"/>
      <c r="J2094" s="1"/>
      <c r="K2094" s="1"/>
      <c r="L2094" s="1"/>
      <c r="M2094" s="1"/>
      <c r="W2094" s="1"/>
      <c r="AG2094" s="1"/>
      <c r="AQ2094" s="1"/>
      <c r="BA2094" s="1"/>
      <c r="BK2094" s="1"/>
    </row>
    <row r="2095" spans="3:63" ht="15" customHeight="1" x14ac:dyDescent="0.2">
      <c r="C2095" s="1"/>
      <c r="D2095" s="1"/>
      <c r="G2095" s="1"/>
      <c r="H2095" s="1"/>
      <c r="I2095" s="1"/>
      <c r="J2095" s="1"/>
      <c r="K2095" s="1"/>
      <c r="L2095" s="1"/>
      <c r="M2095" s="1"/>
      <c r="W2095" s="1"/>
      <c r="AG2095" s="1"/>
      <c r="AQ2095" s="1"/>
      <c r="BA2095" s="1"/>
      <c r="BK2095" s="1"/>
    </row>
    <row r="2096" spans="3:63" ht="15" customHeight="1" x14ac:dyDescent="0.2">
      <c r="C2096" s="1"/>
      <c r="D2096" s="1"/>
      <c r="G2096" s="1"/>
      <c r="H2096" s="1"/>
      <c r="I2096" s="1"/>
      <c r="J2096" s="1"/>
      <c r="K2096" s="1"/>
      <c r="L2096" s="1"/>
      <c r="M2096" s="1"/>
      <c r="W2096" s="1"/>
      <c r="AG2096" s="1"/>
      <c r="AQ2096" s="1"/>
      <c r="BA2096" s="1"/>
      <c r="BK2096" s="1"/>
    </row>
    <row r="2097" spans="3:63" ht="15" customHeight="1" x14ac:dyDescent="0.2">
      <c r="C2097" s="1"/>
      <c r="D2097" s="1"/>
      <c r="G2097" s="1"/>
      <c r="H2097" s="1"/>
      <c r="I2097" s="1"/>
      <c r="J2097" s="1"/>
      <c r="K2097" s="1"/>
      <c r="L2097" s="1"/>
      <c r="M2097" s="1"/>
      <c r="W2097" s="1"/>
      <c r="AG2097" s="1"/>
      <c r="AQ2097" s="1"/>
      <c r="BA2097" s="1"/>
      <c r="BK2097" s="1"/>
    </row>
    <row r="2098" spans="3:63" ht="15" customHeight="1" x14ac:dyDescent="0.2">
      <c r="C2098" s="1"/>
      <c r="D2098" s="1"/>
      <c r="G2098" s="1"/>
      <c r="H2098" s="1"/>
      <c r="I2098" s="1"/>
      <c r="J2098" s="1"/>
      <c r="K2098" s="1"/>
      <c r="L2098" s="1"/>
      <c r="M2098" s="1"/>
      <c r="W2098" s="1"/>
      <c r="AG2098" s="1"/>
      <c r="AQ2098" s="1"/>
      <c r="BA2098" s="1"/>
      <c r="BK2098" s="1"/>
    </row>
    <row r="2099" spans="3:63" ht="15" customHeight="1" x14ac:dyDescent="0.2">
      <c r="C2099" s="1"/>
      <c r="D2099" s="1"/>
      <c r="G2099" s="1"/>
      <c r="H2099" s="1"/>
      <c r="I2099" s="1"/>
      <c r="J2099" s="1"/>
      <c r="K2099" s="1"/>
      <c r="L2099" s="1"/>
      <c r="M2099" s="1"/>
      <c r="W2099" s="1"/>
      <c r="AG2099" s="1"/>
      <c r="AQ2099" s="1"/>
      <c r="BA2099" s="1"/>
      <c r="BK2099" s="1"/>
    </row>
    <row r="2100" spans="3:63" ht="15" customHeight="1" x14ac:dyDescent="0.2">
      <c r="C2100" s="1"/>
      <c r="D2100" s="1"/>
      <c r="G2100" s="1"/>
      <c r="H2100" s="1"/>
      <c r="I2100" s="1"/>
      <c r="J2100" s="1"/>
      <c r="K2100" s="1"/>
      <c r="L2100" s="1"/>
      <c r="M2100" s="1"/>
      <c r="W2100" s="1"/>
      <c r="AG2100" s="1"/>
      <c r="AQ2100" s="1"/>
      <c r="BA2100" s="1"/>
      <c r="BK2100" s="1"/>
    </row>
    <row r="2101" spans="3:63" ht="15" customHeight="1" x14ac:dyDescent="0.2">
      <c r="C2101" s="1"/>
      <c r="D2101" s="1"/>
      <c r="G2101" s="1"/>
      <c r="H2101" s="1"/>
      <c r="I2101" s="1"/>
      <c r="J2101" s="1"/>
      <c r="K2101" s="1"/>
      <c r="L2101" s="1"/>
      <c r="M2101" s="1"/>
      <c r="W2101" s="1"/>
      <c r="AG2101" s="1"/>
      <c r="AQ2101" s="1"/>
      <c r="BA2101" s="1"/>
      <c r="BK2101" s="1"/>
    </row>
    <row r="2102" spans="3:63" ht="15" customHeight="1" x14ac:dyDescent="0.2">
      <c r="C2102" s="1"/>
      <c r="D2102" s="1"/>
      <c r="G2102" s="1"/>
      <c r="H2102" s="1"/>
      <c r="I2102" s="1"/>
      <c r="J2102" s="1"/>
      <c r="K2102" s="1"/>
      <c r="L2102" s="1"/>
      <c r="M2102" s="1"/>
      <c r="W2102" s="1"/>
      <c r="AG2102" s="1"/>
      <c r="AQ2102" s="1"/>
      <c r="BA2102" s="1"/>
      <c r="BK2102" s="1"/>
    </row>
    <row r="2103" spans="3:63" ht="15" customHeight="1" x14ac:dyDescent="0.2">
      <c r="C2103" s="1"/>
      <c r="D2103" s="1"/>
      <c r="G2103" s="1"/>
      <c r="H2103" s="1"/>
      <c r="I2103" s="1"/>
      <c r="J2103" s="1"/>
      <c r="K2103" s="1"/>
      <c r="L2103" s="1"/>
      <c r="M2103" s="1"/>
      <c r="W2103" s="1"/>
      <c r="AG2103" s="1"/>
      <c r="AQ2103" s="1"/>
      <c r="BA2103" s="1"/>
      <c r="BK2103" s="1"/>
    </row>
    <row r="2104" spans="3:63" ht="15" customHeight="1" x14ac:dyDescent="0.2">
      <c r="C2104" s="1"/>
      <c r="D2104" s="1"/>
      <c r="G2104" s="1"/>
      <c r="H2104" s="1"/>
      <c r="I2104" s="1"/>
      <c r="J2104" s="1"/>
      <c r="K2104" s="1"/>
      <c r="L2104" s="1"/>
      <c r="M2104" s="1"/>
      <c r="W2104" s="1"/>
      <c r="AG2104" s="1"/>
      <c r="AQ2104" s="1"/>
      <c r="BA2104" s="1"/>
      <c r="BK2104" s="1"/>
    </row>
    <row r="2105" spans="3:63" ht="15" customHeight="1" x14ac:dyDescent="0.2">
      <c r="C2105" s="1"/>
      <c r="D2105" s="1"/>
      <c r="G2105" s="1"/>
      <c r="H2105" s="1"/>
      <c r="I2105" s="1"/>
      <c r="J2105" s="1"/>
      <c r="K2105" s="1"/>
      <c r="L2105" s="1"/>
      <c r="M2105" s="1"/>
      <c r="W2105" s="1"/>
      <c r="AG2105" s="1"/>
      <c r="AQ2105" s="1"/>
      <c r="BA2105" s="1"/>
      <c r="BK2105" s="1"/>
    </row>
    <row r="2106" spans="3:63" ht="15" customHeight="1" x14ac:dyDescent="0.2">
      <c r="C2106" s="1"/>
      <c r="D2106" s="1"/>
      <c r="G2106" s="1"/>
      <c r="H2106" s="1"/>
      <c r="I2106" s="1"/>
      <c r="J2106" s="1"/>
      <c r="K2106" s="1"/>
      <c r="L2106" s="1"/>
      <c r="M2106" s="1"/>
      <c r="W2106" s="1"/>
      <c r="AG2106" s="1"/>
      <c r="AQ2106" s="1"/>
      <c r="BA2106" s="1"/>
      <c r="BK2106" s="1"/>
    </row>
    <row r="2107" spans="3:63" ht="15" customHeight="1" x14ac:dyDescent="0.2">
      <c r="C2107" s="1"/>
      <c r="D2107" s="1"/>
      <c r="G2107" s="1"/>
      <c r="H2107" s="1"/>
      <c r="I2107" s="1"/>
      <c r="J2107" s="1"/>
      <c r="K2107" s="1"/>
      <c r="L2107" s="1"/>
      <c r="M2107" s="1"/>
      <c r="W2107" s="1"/>
      <c r="AG2107" s="1"/>
      <c r="AQ2107" s="1"/>
      <c r="BA2107" s="1"/>
      <c r="BK2107" s="1"/>
    </row>
    <row r="2108" spans="3:63" ht="15" customHeight="1" x14ac:dyDescent="0.2">
      <c r="C2108" s="1"/>
      <c r="D2108" s="1"/>
      <c r="G2108" s="1"/>
      <c r="H2108" s="1"/>
      <c r="I2108" s="1"/>
      <c r="J2108" s="1"/>
      <c r="K2108" s="1"/>
      <c r="L2108" s="1"/>
      <c r="M2108" s="1"/>
      <c r="W2108" s="1"/>
      <c r="AG2108" s="1"/>
      <c r="AQ2108" s="1"/>
      <c r="BA2108" s="1"/>
      <c r="BK2108" s="1"/>
    </row>
    <row r="2109" spans="3:63" ht="15" customHeight="1" x14ac:dyDescent="0.2">
      <c r="C2109" s="1"/>
      <c r="D2109" s="1"/>
      <c r="G2109" s="1"/>
      <c r="H2109" s="1"/>
      <c r="I2109" s="1"/>
      <c r="J2109" s="1"/>
      <c r="K2109" s="1"/>
      <c r="L2109" s="1"/>
      <c r="M2109" s="1"/>
      <c r="W2109" s="1"/>
      <c r="AG2109" s="1"/>
      <c r="AQ2109" s="1"/>
      <c r="BA2109" s="1"/>
      <c r="BK2109" s="1"/>
    </row>
    <row r="2110" spans="3:63" ht="15" customHeight="1" x14ac:dyDescent="0.2">
      <c r="C2110" s="1"/>
      <c r="D2110" s="1"/>
      <c r="G2110" s="1"/>
      <c r="H2110" s="1"/>
      <c r="I2110" s="1"/>
      <c r="J2110" s="1"/>
      <c r="K2110" s="1"/>
      <c r="L2110" s="1"/>
      <c r="M2110" s="1"/>
      <c r="W2110" s="1"/>
      <c r="AG2110" s="1"/>
      <c r="AQ2110" s="1"/>
      <c r="BA2110" s="1"/>
      <c r="BK2110" s="1"/>
    </row>
    <row r="2111" spans="3:63" ht="15" customHeight="1" x14ac:dyDescent="0.2">
      <c r="C2111" s="1"/>
      <c r="D2111" s="1"/>
      <c r="G2111" s="1"/>
      <c r="H2111" s="1"/>
      <c r="I2111" s="1"/>
      <c r="J2111" s="1"/>
      <c r="K2111" s="1"/>
      <c r="L2111" s="1"/>
      <c r="M2111" s="1"/>
      <c r="W2111" s="1"/>
      <c r="AG2111" s="1"/>
      <c r="AQ2111" s="1"/>
      <c r="BA2111" s="1"/>
      <c r="BK2111" s="1"/>
    </row>
    <row r="2112" spans="3:63" ht="15" customHeight="1" x14ac:dyDescent="0.2">
      <c r="C2112" s="1"/>
      <c r="D2112" s="1"/>
      <c r="G2112" s="1"/>
      <c r="H2112" s="1"/>
      <c r="I2112" s="1"/>
      <c r="J2112" s="1"/>
      <c r="K2112" s="1"/>
      <c r="L2112" s="1"/>
      <c r="M2112" s="1"/>
      <c r="W2112" s="1"/>
      <c r="AG2112" s="1"/>
      <c r="AQ2112" s="1"/>
      <c r="BA2112" s="1"/>
      <c r="BK2112" s="1"/>
    </row>
    <row r="2113" spans="3:63" ht="15" customHeight="1" x14ac:dyDescent="0.2">
      <c r="C2113" s="1"/>
      <c r="D2113" s="1"/>
      <c r="G2113" s="1"/>
      <c r="H2113" s="1"/>
      <c r="I2113" s="1"/>
      <c r="J2113" s="1"/>
      <c r="K2113" s="1"/>
      <c r="L2113" s="1"/>
      <c r="M2113" s="1"/>
      <c r="W2113" s="1"/>
      <c r="AG2113" s="1"/>
      <c r="AQ2113" s="1"/>
      <c r="BA2113" s="1"/>
      <c r="BK2113" s="1"/>
    </row>
    <row r="2114" spans="3:63" ht="15" customHeight="1" x14ac:dyDescent="0.2">
      <c r="C2114" s="1"/>
      <c r="D2114" s="1"/>
      <c r="G2114" s="1"/>
      <c r="H2114" s="1"/>
      <c r="I2114" s="1"/>
      <c r="J2114" s="1"/>
      <c r="K2114" s="1"/>
      <c r="L2114" s="1"/>
      <c r="M2114" s="1"/>
      <c r="W2114" s="1"/>
      <c r="AG2114" s="1"/>
      <c r="AQ2114" s="1"/>
      <c r="BA2114" s="1"/>
      <c r="BK2114" s="1"/>
    </row>
    <row r="2115" spans="3:63" ht="15" customHeight="1" x14ac:dyDescent="0.2">
      <c r="C2115" s="1"/>
      <c r="D2115" s="1"/>
      <c r="G2115" s="1"/>
      <c r="H2115" s="1"/>
      <c r="I2115" s="1"/>
      <c r="J2115" s="1"/>
      <c r="K2115" s="1"/>
      <c r="L2115" s="1"/>
      <c r="M2115" s="1"/>
      <c r="W2115" s="1"/>
      <c r="AG2115" s="1"/>
      <c r="AQ2115" s="1"/>
      <c r="BA2115" s="1"/>
      <c r="BK2115" s="1"/>
    </row>
    <row r="2116" spans="3:63" ht="15" customHeight="1" x14ac:dyDescent="0.2">
      <c r="C2116" s="1"/>
      <c r="D2116" s="1"/>
      <c r="G2116" s="1"/>
      <c r="H2116" s="1"/>
      <c r="I2116" s="1"/>
      <c r="J2116" s="1"/>
      <c r="K2116" s="1"/>
      <c r="L2116" s="1"/>
      <c r="M2116" s="1"/>
      <c r="W2116" s="1"/>
      <c r="AG2116" s="1"/>
      <c r="AQ2116" s="1"/>
      <c r="BA2116" s="1"/>
      <c r="BK2116" s="1"/>
    </row>
    <row r="2117" spans="3:63" ht="15" customHeight="1" x14ac:dyDescent="0.2">
      <c r="C2117" s="1"/>
      <c r="D2117" s="1"/>
      <c r="G2117" s="1"/>
      <c r="H2117" s="1"/>
      <c r="I2117" s="1"/>
      <c r="J2117" s="1"/>
      <c r="K2117" s="1"/>
      <c r="L2117" s="1"/>
      <c r="M2117" s="1"/>
      <c r="W2117" s="1"/>
      <c r="AG2117" s="1"/>
      <c r="AQ2117" s="1"/>
      <c r="BA2117" s="1"/>
      <c r="BK2117" s="1"/>
    </row>
    <row r="2118" spans="3:63" ht="15" customHeight="1" x14ac:dyDescent="0.2">
      <c r="C2118" s="1"/>
      <c r="D2118" s="1"/>
      <c r="G2118" s="1"/>
      <c r="H2118" s="1"/>
      <c r="I2118" s="1"/>
      <c r="J2118" s="1"/>
      <c r="K2118" s="1"/>
      <c r="L2118" s="1"/>
      <c r="M2118" s="1"/>
      <c r="W2118" s="1"/>
      <c r="AG2118" s="1"/>
      <c r="AQ2118" s="1"/>
      <c r="BA2118" s="1"/>
      <c r="BK2118" s="1"/>
    </row>
    <row r="2119" spans="3:63" ht="15" customHeight="1" x14ac:dyDescent="0.2">
      <c r="C2119" s="1"/>
      <c r="D2119" s="1"/>
      <c r="G2119" s="1"/>
      <c r="H2119" s="1"/>
      <c r="I2119" s="1"/>
      <c r="J2119" s="1"/>
      <c r="K2119" s="1"/>
      <c r="L2119" s="1"/>
      <c r="M2119" s="1"/>
      <c r="W2119" s="1"/>
      <c r="AG2119" s="1"/>
      <c r="AQ2119" s="1"/>
      <c r="BA2119" s="1"/>
      <c r="BK2119" s="1"/>
    </row>
    <row r="2120" spans="3:63" ht="15" customHeight="1" x14ac:dyDescent="0.2">
      <c r="C2120" s="1"/>
      <c r="D2120" s="1"/>
      <c r="G2120" s="1"/>
      <c r="H2120" s="1"/>
      <c r="I2120" s="1"/>
      <c r="J2120" s="1"/>
      <c r="K2120" s="1"/>
      <c r="L2120" s="1"/>
      <c r="M2120" s="1"/>
      <c r="W2120" s="1"/>
      <c r="AG2120" s="1"/>
      <c r="AQ2120" s="1"/>
      <c r="BA2120" s="1"/>
      <c r="BK2120" s="1"/>
    </row>
    <row r="2121" spans="3:63" ht="15" customHeight="1" x14ac:dyDescent="0.2">
      <c r="C2121" s="1"/>
      <c r="D2121" s="1"/>
      <c r="G2121" s="1"/>
      <c r="H2121" s="1"/>
      <c r="I2121" s="1"/>
      <c r="J2121" s="1"/>
      <c r="K2121" s="1"/>
      <c r="L2121" s="1"/>
      <c r="M2121" s="1"/>
      <c r="W2121" s="1"/>
      <c r="AG2121" s="1"/>
      <c r="AQ2121" s="1"/>
      <c r="BA2121" s="1"/>
      <c r="BK2121" s="1"/>
    </row>
    <row r="2122" spans="3:63" ht="15" customHeight="1" x14ac:dyDescent="0.2">
      <c r="C2122" s="1"/>
      <c r="D2122" s="1"/>
      <c r="G2122" s="1"/>
      <c r="H2122" s="1"/>
      <c r="I2122" s="1"/>
      <c r="J2122" s="1"/>
      <c r="K2122" s="1"/>
      <c r="L2122" s="1"/>
      <c r="M2122" s="1"/>
      <c r="W2122" s="1"/>
      <c r="AG2122" s="1"/>
      <c r="AQ2122" s="1"/>
      <c r="BA2122" s="1"/>
      <c r="BK2122" s="1"/>
    </row>
    <row r="2123" spans="3:63" ht="15" customHeight="1" x14ac:dyDescent="0.2">
      <c r="C2123" s="1"/>
      <c r="D2123" s="1"/>
      <c r="G2123" s="1"/>
      <c r="H2123" s="1"/>
      <c r="I2123" s="1"/>
      <c r="J2123" s="1"/>
      <c r="K2123" s="1"/>
      <c r="L2123" s="1"/>
      <c r="M2123" s="1"/>
      <c r="W2123" s="1"/>
      <c r="AG2123" s="1"/>
      <c r="AQ2123" s="1"/>
      <c r="BA2123" s="1"/>
      <c r="BK2123" s="1"/>
    </row>
    <row r="2124" spans="3:63" ht="15" customHeight="1" x14ac:dyDescent="0.2">
      <c r="C2124" s="1"/>
      <c r="D2124" s="1"/>
      <c r="G2124" s="1"/>
      <c r="H2124" s="1"/>
      <c r="I2124" s="1"/>
      <c r="J2124" s="1"/>
      <c r="K2124" s="1"/>
      <c r="L2124" s="1"/>
      <c r="M2124" s="1"/>
      <c r="W2124" s="1"/>
      <c r="AG2124" s="1"/>
      <c r="AQ2124" s="1"/>
      <c r="BA2124" s="1"/>
      <c r="BK2124" s="1"/>
    </row>
    <row r="2125" spans="3:63" ht="15" customHeight="1" x14ac:dyDescent="0.2">
      <c r="C2125" s="1"/>
      <c r="D2125" s="1"/>
      <c r="G2125" s="1"/>
      <c r="H2125" s="1"/>
      <c r="I2125" s="1"/>
      <c r="J2125" s="1"/>
      <c r="K2125" s="1"/>
      <c r="L2125" s="1"/>
      <c r="M2125" s="1"/>
      <c r="W2125" s="1"/>
      <c r="AG2125" s="1"/>
      <c r="AQ2125" s="1"/>
      <c r="BA2125" s="1"/>
      <c r="BK2125" s="1"/>
    </row>
    <row r="2126" spans="3:63" ht="15" customHeight="1" x14ac:dyDescent="0.2">
      <c r="C2126" s="1"/>
      <c r="D2126" s="1"/>
      <c r="G2126" s="1"/>
      <c r="H2126" s="1"/>
      <c r="I2126" s="1"/>
      <c r="J2126" s="1"/>
      <c r="K2126" s="1"/>
      <c r="L2126" s="1"/>
      <c r="M2126" s="1"/>
      <c r="W2126" s="1"/>
      <c r="AG2126" s="1"/>
      <c r="AQ2126" s="1"/>
      <c r="BA2126" s="1"/>
      <c r="BK2126" s="1"/>
    </row>
    <row r="2127" spans="3:63" ht="15" customHeight="1" x14ac:dyDescent="0.2">
      <c r="C2127" s="1"/>
      <c r="D2127" s="1"/>
      <c r="G2127" s="1"/>
      <c r="H2127" s="1"/>
      <c r="I2127" s="1"/>
      <c r="J2127" s="1"/>
      <c r="K2127" s="1"/>
      <c r="L2127" s="1"/>
      <c r="M2127" s="1"/>
      <c r="W2127" s="1"/>
      <c r="AG2127" s="1"/>
      <c r="AQ2127" s="1"/>
      <c r="BA2127" s="1"/>
      <c r="BK2127" s="1"/>
    </row>
    <row r="2128" spans="3:63" ht="15" customHeight="1" x14ac:dyDescent="0.2">
      <c r="C2128" s="1"/>
      <c r="D2128" s="1"/>
      <c r="G2128" s="1"/>
      <c r="H2128" s="1"/>
      <c r="I2128" s="1"/>
      <c r="J2128" s="1"/>
      <c r="K2128" s="1"/>
      <c r="L2128" s="1"/>
      <c r="M2128" s="1"/>
      <c r="W2128" s="1"/>
      <c r="AG2128" s="1"/>
      <c r="AQ2128" s="1"/>
      <c r="BA2128" s="1"/>
      <c r="BK2128" s="1"/>
    </row>
    <row r="2129" spans="3:63" ht="15" customHeight="1" x14ac:dyDescent="0.2">
      <c r="C2129" s="1"/>
      <c r="D2129" s="1"/>
      <c r="G2129" s="1"/>
      <c r="H2129" s="1"/>
      <c r="I2129" s="1"/>
      <c r="J2129" s="1"/>
      <c r="K2129" s="1"/>
      <c r="L2129" s="1"/>
      <c r="M2129" s="1"/>
      <c r="W2129" s="1"/>
      <c r="AG2129" s="1"/>
      <c r="AQ2129" s="1"/>
      <c r="BA2129" s="1"/>
      <c r="BK2129" s="1"/>
    </row>
    <row r="2130" spans="3:63" ht="15" customHeight="1" x14ac:dyDescent="0.2">
      <c r="C2130" s="1"/>
      <c r="D2130" s="1"/>
      <c r="G2130" s="1"/>
      <c r="H2130" s="1"/>
      <c r="I2130" s="1"/>
      <c r="J2130" s="1"/>
      <c r="K2130" s="1"/>
      <c r="L2130" s="1"/>
      <c r="M2130" s="1"/>
      <c r="W2130" s="1"/>
      <c r="AG2130" s="1"/>
      <c r="AQ2130" s="1"/>
      <c r="BA2130" s="1"/>
      <c r="BK2130" s="1"/>
    </row>
    <row r="2131" spans="3:63" ht="15" customHeight="1" x14ac:dyDescent="0.2">
      <c r="C2131" s="1"/>
      <c r="D2131" s="1"/>
      <c r="G2131" s="1"/>
      <c r="H2131" s="1"/>
      <c r="I2131" s="1"/>
      <c r="J2131" s="1"/>
      <c r="K2131" s="1"/>
      <c r="L2131" s="1"/>
      <c r="M2131" s="1"/>
      <c r="W2131" s="1"/>
      <c r="AG2131" s="1"/>
      <c r="AQ2131" s="1"/>
      <c r="BA2131" s="1"/>
      <c r="BK2131" s="1"/>
    </row>
    <row r="2132" spans="3:63" ht="15" customHeight="1" x14ac:dyDescent="0.2">
      <c r="C2132" s="1"/>
      <c r="D2132" s="1"/>
      <c r="G2132" s="1"/>
      <c r="H2132" s="1"/>
      <c r="I2132" s="1"/>
      <c r="J2132" s="1"/>
      <c r="K2132" s="1"/>
      <c r="L2132" s="1"/>
      <c r="M2132" s="1"/>
      <c r="W2132" s="1"/>
      <c r="AG2132" s="1"/>
      <c r="AQ2132" s="1"/>
      <c r="BA2132" s="1"/>
      <c r="BK2132" s="1"/>
    </row>
    <row r="2133" spans="3:63" ht="15" customHeight="1" x14ac:dyDescent="0.2">
      <c r="C2133" s="1"/>
      <c r="D2133" s="1"/>
      <c r="G2133" s="1"/>
      <c r="H2133" s="1"/>
      <c r="I2133" s="1"/>
      <c r="J2133" s="1"/>
      <c r="K2133" s="1"/>
      <c r="L2133" s="1"/>
      <c r="M2133" s="1"/>
      <c r="W2133" s="1"/>
      <c r="AG2133" s="1"/>
      <c r="AQ2133" s="1"/>
      <c r="BA2133" s="1"/>
      <c r="BK2133" s="1"/>
    </row>
    <row r="2134" spans="3:63" ht="15" customHeight="1" x14ac:dyDescent="0.2">
      <c r="C2134" s="1"/>
      <c r="D2134" s="1"/>
      <c r="G2134" s="1"/>
      <c r="H2134" s="1"/>
      <c r="I2134" s="1"/>
      <c r="J2134" s="1"/>
      <c r="K2134" s="1"/>
      <c r="L2134" s="1"/>
      <c r="M2134" s="1"/>
      <c r="W2134" s="1"/>
      <c r="AG2134" s="1"/>
      <c r="AQ2134" s="1"/>
      <c r="BA2134" s="1"/>
      <c r="BK2134" s="1"/>
    </row>
    <row r="2135" spans="3:63" ht="15" customHeight="1" x14ac:dyDescent="0.2">
      <c r="C2135" s="1"/>
      <c r="D2135" s="1"/>
      <c r="G2135" s="1"/>
      <c r="H2135" s="1"/>
      <c r="I2135" s="1"/>
      <c r="J2135" s="1"/>
      <c r="K2135" s="1"/>
      <c r="L2135" s="1"/>
      <c r="M2135" s="1"/>
      <c r="W2135" s="1"/>
      <c r="AG2135" s="1"/>
      <c r="AQ2135" s="1"/>
      <c r="BA2135" s="1"/>
      <c r="BK2135" s="1"/>
    </row>
    <row r="2136" spans="3:63" ht="15" customHeight="1" x14ac:dyDescent="0.2">
      <c r="C2136" s="1"/>
      <c r="D2136" s="1"/>
      <c r="G2136" s="1"/>
      <c r="H2136" s="1"/>
      <c r="I2136" s="1"/>
      <c r="J2136" s="1"/>
      <c r="K2136" s="1"/>
      <c r="L2136" s="1"/>
      <c r="M2136" s="1"/>
      <c r="W2136" s="1"/>
      <c r="AG2136" s="1"/>
      <c r="AQ2136" s="1"/>
      <c r="BA2136" s="1"/>
      <c r="BK2136" s="1"/>
    </row>
    <row r="2137" spans="3:63" ht="15" customHeight="1" x14ac:dyDescent="0.2">
      <c r="C2137" s="1"/>
      <c r="D2137" s="1"/>
      <c r="G2137" s="1"/>
      <c r="H2137" s="1"/>
      <c r="I2137" s="1"/>
      <c r="J2137" s="1"/>
      <c r="K2137" s="1"/>
      <c r="L2137" s="1"/>
      <c r="M2137" s="1"/>
      <c r="W2137" s="1"/>
      <c r="AG2137" s="1"/>
      <c r="AQ2137" s="1"/>
      <c r="BA2137" s="1"/>
      <c r="BK2137" s="1"/>
    </row>
    <row r="2138" spans="3:63" ht="15" customHeight="1" x14ac:dyDescent="0.2">
      <c r="C2138" s="1"/>
      <c r="D2138" s="1"/>
      <c r="G2138" s="1"/>
      <c r="H2138" s="1"/>
      <c r="I2138" s="1"/>
      <c r="J2138" s="1"/>
      <c r="K2138" s="1"/>
      <c r="L2138" s="1"/>
      <c r="M2138" s="1"/>
      <c r="W2138" s="1"/>
      <c r="AG2138" s="1"/>
      <c r="AQ2138" s="1"/>
      <c r="BA2138" s="1"/>
      <c r="BK2138" s="1"/>
    </row>
    <row r="2139" spans="3:63" ht="15" customHeight="1" x14ac:dyDescent="0.2">
      <c r="C2139" s="1"/>
      <c r="D2139" s="1"/>
      <c r="G2139" s="1"/>
      <c r="H2139" s="1"/>
      <c r="I2139" s="1"/>
      <c r="J2139" s="1"/>
      <c r="K2139" s="1"/>
      <c r="L2139" s="1"/>
      <c r="M2139" s="1"/>
      <c r="W2139" s="1"/>
      <c r="AG2139" s="1"/>
      <c r="AQ2139" s="1"/>
      <c r="BA2139" s="1"/>
      <c r="BK2139" s="1"/>
    </row>
    <row r="2140" spans="3:63" ht="15" customHeight="1" x14ac:dyDescent="0.2">
      <c r="C2140" s="1"/>
      <c r="D2140" s="1"/>
      <c r="G2140" s="1"/>
      <c r="H2140" s="1"/>
      <c r="I2140" s="1"/>
      <c r="J2140" s="1"/>
      <c r="K2140" s="1"/>
      <c r="L2140" s="1"/>
      <c r="M2140" s="1"/>
      <c r="W2140" s="1"/>
      <c r="AG2140" s="1"/>
      <c r="AQ2140" s="1"/>
      <c r="BA2140" s="1"/>
      <c r="BK2140" s="1"/>
    </row>
    <row r="2141" spans="3:63" ht="15" customHeight="1" x14ac:dyDescent="0.2">
      <c r="C2141" s="1"/>
      <c r="D2141" s="1"/>
      <c r="G2141" s="1"/>
      <c r="H2141" s="1"/>
      <c r="I2141" s="1"/>
      <c r="J2141" s="1"/>
      <c r="K2141" s="1"/>
      <c r="L2141" s="1"/>
      <c r="M2141" s="1"/>
      <c r="W2141" s="1"/>
      <c r="AG2141" s="1"/>
      <c r="AQ2141" s="1"/>
      <c r="BA2141" s="1"/>
      <c r="BK2141" s="1"/>
    </row>
    <row r="2142" spans="3:63" ht="15" customHeight="1" x14ac:dyDescent="0.2">
      <c r="C2142" s="1"/>
      <c r="D2142" s="1"/>
      <c r="G2142" s="1"/>
      <c r="H2142" s="1"/>
      <c r="I2142" s="1"/>
      <c r="J2142" s="1"/>
      <c r="K2142" s="1"/>
      <c r="L2142" s="1"/>
      <c r="M2142" s="1"/>
      <c r="W2142" s="1"/>
      <c r="AG2142" s="1"/>
      <c r="AQ2142" s="1"/>
      <c r="BA2142" s="1"/>
      <c r="BK2142" s="1"/>
    </row>
    <row r="2143" spans="3:63" ht="15" customHeight="1" x14ac:dyDescent="0.2">
      <c r="C2143" s="1"/>
      <c r="D2143" s="1"/>
      <c r="G2143" s="1"/>
      <c r="H2143" s="1"/>
      <c r="I2143" s="1"/>
      <c r="J2143" s="1"/>
      <c r="K2143" s="1"/>
      <c r="L2143" s="1"/>
      <c r="M2143" s="1"/>
      <c r="W2143" s="1"/>
      <c r="AG2143" s="1"/>
      <c r="AQ2143" s="1"/>
      <c r="BA2143" s="1"/>
      <c r="BK2143" s="1"/>
    </row>
    <row r="2144" spans="3:63" ht="15" customHeight="1" x14ac:dyDescent="0.2">
      <c r="C2144" s="1"/>
      <c r="D2144" s="1"/>
      <c r="G2144" s="1"/>
      <c r="H2144" s="1"/>
      <c r="I2144" s="1"/>
      <c r="J2144" s="1"/>
      <c r="K2144" s="1"/>
      <c r="L2144" s="1"/>
      <c r="M2144" s="1"/>
      <c r="W2144" s="1"/>
      <c r="AG2144" s="1"/>
      <c r="AQ2144" s="1"/>
      <c r="BA2144" s="1"/>
      <c r="BK2144" s="1"/>
    </row>
    <row r="2145" spans="3:63" ht="15" customHeight="1" x14ac:dyDescent="0.2">
      <c r="C2145" s="1"/>
      <c r="D2145" s="1"/>
      <c r="G2145" s="1"/>
      <c r="H2145" s="1"/>
      <c r="I2145" s="1"/>
      <c r="J2145" s="1"/>
      <c r="K2145" s="1"/>
      <c r="L2145" s="1"/>
      <c r="M2145" s="1"/>
      <c r="W2145" s="1"/>
      <c r="AG2145" s="1"/>
      <c r="AQ2145" s="1"/>
      <c r="BA2145" s="1"/>
      <c r="BK2145" s="1"/>
    </row>
    <row r="2146" spans="3:63" ht="15" customHeight="1" x14ac:dyDescent="0.2">
      <c r="C2146" s="1"/>
      <c r="D2146" s="1"/>
      <c r="G2146" s="1"/>
      <c r="H2146" s="1"/>
      <c r="I2146" s="1"/>
      <c r="J2146" s="1"/>
      <c r="K2146" s="1"/>
      <c r="L2146" s="1"/>
      <c r="M2146" s="1"/>
      <c r="W2146" s="1"/>
      <c r="AG2146" s="1"/>
      <c r="AQ2146" s="1"/>
      <c r="BA2146" s="1"/>
      <c r="BK2146" s="1"/>
    </row>
    <row r="2147" spans="3:63" ht="15" customHeight="1" x14ac:dyDescent="0.2">
      <c r="C2147" s="1"/>
      <c r="D2147" s="1"/>
      <c r="G2147" s="1"/>
      <c r="H2147" s="1"/>
      <c r="I2147" s="1"/>
      <c r="J2147" s="1"/>
      <c r="K2147" s="1"/>
      <c r="L2147" s="1"/>
      <c r="M2147" s="1"/>
      <c r="W2147" s="1"/>
      <c r="AG2147" s="1"/>
      <c r="AQ2147" s="1"/>
      <c r="BA2147" s="1"/>
      <c r="BK2147" s="1"/>
    </row>
    <row r="2148" spans="3:63" ht="15" customHeight="1" x14ac:dyDescent="0.2">
      <c r="C2148" s="1"/>
      <c r="D2148" s="1"/>
      <c r="G2148" s="1"/>
      <c r="H2148" s="1"/>
      <c r="I2148" s="1"/>
      <c r="J2148" s="1"/>
      <c r="K2148" s="1"/>
      <c r="L2148" s="1"/>
      <c r="M2148" s="1"/>
      <c r="W2148" s="1"/>
      <c r="AG2148" s="1"/>
      <c r="AQ2148" s="1"/>
      <c r="BA2148" s="1"/>
      <c r="BK2148" s="1"/>
    </row>
    <row r="2149" spans="3:63" ht="15" customHeight="1" x14ac:dyDescent="0.2">
      <c r="C2149" s="1"/>
      <c r="D2149" s="1"/>
      <c r="G2149" s="1"/>
      <c r="H2149" s="1"/>
      <c r="I2149" s="1"/>
      <c r="J2149" s="1"/>
      <c r="K2149" s="1"/>
      <c r="L2149" s="1"/>
      <c r="M2149" s="1"/>
      <c r="W2149" s="1"/>
      <c r="AG2149" s="1"/>
      <c r="AQ2149" s="1"/>
      <c r="BA2149" s="1"/>
      <c r="BK2149" s="1"/>
    </row>
    <row r="2150" spans="3:63" ht="15" customHeight="1" x14ac:dyDescent="0.2">
      <c r="C2150" s="1"/>
      <c r="D2150" s="1"/>
      <c r="G2150" s="1"/>
      <c r="H2150" s="1"/>
      <c r="I2150" s="1"/>
      <c r="J2150" s="1"/>
      <c r="K2150" s="1"/>
      <c r="L2150" s="1"/>
      <c r="M2150" s="1"/>
      <c r="W2150" s="1"/>
      <c r="AG2150" s="1"/>
      <c r="AQ2150" s="1"/>
      <c r="BA2150" s="1"/>
      <c r="BK2150" s="1"/>
    </row>
    <row r="2151" spans="3:63" ht="15" customHeight="1" x14ac:dyDescent="0.2">
      <c r="C2151" s="1"/>
      <c r="D2151" s="1"/>
      <c r="G2151" s="1"/>
      <c r="H2151" s="1"/>
      <c r="I2151" s="1"/>
      <c r="J2151" s="1"/>
      <c r="K2151" s="1"/>
      <c r="L2151" s="1"/>
      <c r="M2151" s="1"/>
      <c r="W2151" s="1"/>
      <c r="AG2151" s="1"/>
      <c r="AQ2151" s="1"/>
      <c r="BA2151" s="1"/>
      <c r="BK2151" s="1"/>
    </row>
    <row r="2152" spans="3:63" ht="15" customHeight="1" x14ac:dyDescent="0.2">
      <c r="C2152" s="1"/>
      <c r="D2152" s="1"/>
      <c r="G2152" s="1"/>
      <c r="H2152" s="1"/>
      <c r="I2152" s="1"/>
      <c r="J2152" s="1"/>
      <c r="K2152" s="1"/>
      <c r="L2152" s="1"/>
      <c r="M2152" s="1"/>
      <c r="W2152" s="1"/>
      <c r="AG2152" s="1"/>
      <c r="AQ2152" s="1"/>
      <c r="BA2152" s="1"/>
      <c r="BK2152" s="1"/>
    </row>
    <row r="2153" spans="3:63" ht="15" customHeight="1" x14ac:dyDescent="0.2">
      <c r="C2153" s="1"/>
      <c r="D2153" s="1"/>
      <c r="G2153" s="1"/>
      <c r="H2153" s="1"/>
      <c r="I2153" s="1"/>
      <c r="J2153" s="1"/>
      <c r="K2153" s="1"/>
      <c r="L2153" s="1"/>
      <c r="M2153" s="1"/>
      <c r="W2153" s="1"/>
      <c r="AG2153" s="1"/>
      <c r="AQ2153" s="1"/>
      <c r="BA2153" s="1"/>
      <c r="BK2153" s="1"/>
    </row>
    <row r="2154" spans="3:63" ht="15" customHeight="1" x14ac:dyDescent="0.2">
      <c r="C2154" s="1"/>
      <c r="D2154" s="1"/>
      <c r="G2154" s="1"/>
      <c r="H2154" s="1"/>
      <c r="I2154" s="1"/>
      <c r="J2154" s="1"/>
      <c r="K2154" s="1"/>
      <c r="L2154" s="1"/>
      <c r="M2154" s="1"/>
      <c r="W2154" s="1"/>
      <c r="AG2154" s="1"/>
      <c r="AQ2154" s="1"/>
      <c r="BA2154" s="1"/>
      <c r="BK2154" s="1"/>
    </row>
    <row r="2155" spans="3:63" ht="15" customHeight="1" x14ac:dyDescent="0.2">
      <c r="C2155" s="1"/>
      <c r="D2155" s="1"/>
      <c r="G2155" s="1"/>
      <c r="H2155" s="1"/>
      <c r="I2155" s="1"/>
      <c r="J2155" s="1"/>
      <c r="K2155" s="1"/>
      <c r="L2155" s="1"/>
      <c r="M2155" s="1"/>
      <c r="W2155" s="1"/>
      <c r="AG2155" s="1"/>
      <c r="AQ2155" s="1"/>
      <c r="BA2155" s="1"/>
      <c r="BK2155" s="1"/>
    </row>
    <row r="2156" spans="3:63" ht="15" customHeight="1" x14ac:dyDescent="0.2">
      <c r="C2156" s="1"/>
      <c r="D2156" s="1"/>
      <c r="G2156" s="1"/>
      <c r="H2156" s="1"/>
      <c r="I2156" s="1"/>
      <c r="J2156" s="1"/>
      <c r="K2156" s="1"/>
      <c r="L2156" s="1"/>
      <c r="M2156" s="1"/>
      <c r="W2156" s="1"/>
      <c r="AG2156" s="1"/>
      <c r="AQ2156" s="1"/>
      <c r="BA2156" s="1"/>
      <c r="BK2156" s="1"/>
    </row>
    <row r="2157" spans="3:63" ht="15" customHeight="1" x14ac:dyDescent="0.2">
      <c r="C2157" s="1"/>
      <c r="D2157" s="1"/>
      <c r="G2157" s="1"/>
      <c r="H2157" s="1"/>
      <c r="I2157" s="1"/>
      <c r="J2157" s="1"/>
      <c r="K2157" s="1"/>
      <c r="L2157" s="1"/>
      <c r="M2157" s="1"/>
      <c r="W2157" s="1"/>
      <c r="AG2157" s="1"/>
      <c r="AQ2157" s="1"/>
      <c r="BA2157" s="1"/>
      <c r="BK2157" s="1"/>
    </row>
    <row r="2158" spans="3:63" ht="15" customHeight="1" x14ac:dyDescent="0.2">
      <c r="C2158" s="1"/>
      <c r="D2158" s="1"/>
      <c r="G2158" s="1"/>
      <c r="H2158" s="1"/>
      <c r="I2158" s="1"/>
      <c r="J2158" s="1"/>
      <c r="K2158" s="1"/>
      <c r="L2158" s="1"/>
      <c r="M2158" s="1"/>
      <c r="W2158" s="1"/>
      <c r="AG2158" s="1"/>
      <c r="AQ2158" s="1"/>
      <c r="BA2158" s="1"/>
      <c r="BK2158" s="1"/>
    </row>
    <row r="2159" spans="3:63" ht="15" customHeight="1" x14ac:dyDescent="0.2">
      <c r="C2159" s="1"/>
      <c r="D2159" s="1"/>
      <c r="G2159" s="1"/>
      <c r="H2159" s="1"/>
      <c r="I2159" s="1"/>
      <c r="J2159" s="1"/>
      <c r="K2159" s="1"/>
      <c r="L2159" s="1"/>
      <c r="M2159" s="1"/>
      <c r="W2159" s="1"/>
      <c r="AG2159" s="1"/>
      <c r="AQ2159" s="1"/>
      <c r="BA2159" s="1"/>
      <c r="BK2159" s="1"/>
    </row>
    <row r="2160" spans="3:63" ht="15" customHeight="1" x14ac:dyDescent="0.2">
      <c r="C2160" s="1"/>
      <c r="D2160" s="1"/>
      <c r="G2160" s="1"/>
      <c r="H2160" s="1"/>
      <c r="I2160" s="1"/>
      <c r="J2160" s="1"/>
      <c r="K2160" s="1"/>
      <c r="L2160" s="1"/>
      <c r="M2160" s="1"/>
      <c r="W2160" s="1"/>
      <c r="AG2160" s="1"/>
      <c r="AQ2160" s="1"/>
      <c r="BA2160" s="1"/>
      <c r="BK2160" s="1"/>
    </row>
    <row r="2161" spans="3:63" ht="15" customHeight="1" x14ac:dyDescent="0.2">
      <c r="C2161" s="1"/>
      <c r="D2161" s="1"/>
      <c r="G2161" s="1"/>
      <c r="H2161" s="1"/>
      <c r="I2161" s="1"/>
      <c r="J2161" s="1"/>
      <c r="K2161" s="1"/>
      <c r="L2161" s="1"/>
      <c r="M2161" s="1"/>
      <c r="W2161" s="1"/>
      <c r="AG2161" s="1"/>
      <c r="AQ2161" s="1"/>
      <c r="BA2161" s="1"/>
      <c r="BK2161" s="1"/>
    </row>
    <row r="2162" spans="3:63" ht="15" customHeight="1" x14ac:dyDescent="0.2">
      <c r="C2162" s="1"/>
      <c r="D2162" s="1"/>
      <c r="G2162" s="1"/>
      <c r="H2162" s="1"/>
      <c r="I2162" s="1"/>
      <c r="J2162" s="1"/>
      <c r="K2162" s="1"/>
      <c r="L2162" s="1"/>
      <c r="M2162" s="1"/>
      <c r="W2162" s="1"/>
      <c r="AG2162" s="1"/>
      <c r="AQ2162" s="1"/>
      <c r="BA2162" s="1"/>
      <c r="BK2162" s="1"/>
    </row>
    <row r="2163" spans="3:63" ht="15" customHeight="1" x14ac:dyDescent="0.2">
      <c r="C2163" s="1"/>
      <c r="D2163" s="1"/>
      <c r="G2163" s="1"/>
      <c r="H2163" s="1"/>
      <c r="I2163" s="1"/>
      <c r="J2163" s="1"/>
      <c r="K2163" s="1"/>
      <c r="L2163" s="1"/>
      <c r="M2163" s="1"/>
      <c r="W2163" s="1"/>
      <c r="AG2163" s="1"/>
      <c r="AQ2163" s="1"/>
      <c r="BA2163" s="1"/>
      <c r="BK2163" s="1"/>
    </row>
    <row r="2164" spans="3:63" ht="15" customHeight="1" x14ac:dyDescent="0.2">
      <c r="C2164" s="1"/>
      <c r="D2164" s="1"/>
      <c r="G2164" s="1"/>
      <c r="H2164" s="1"/>
      <c r="I2164" s="1"/>
      <c r="J2164" s="1"/>
      <c r="K2164" s="1"/>
      <c r="L2164" s="1"/>
      <c r="M2164" s="1"/>
      <c r="W2164" s="1"/>
      <c r="AG2164" s="1"/>
      <c r="AQ2164" s="1"/>
      <c r="BA2164" s="1"/>
      <c r="BK2164" s="1"/>
    </row>
    <row r="2165" spans="3:63" ht="15" customHeight="1" x14ac:dyDescent="0.2">
      <c r="C2165" s="1"/>
      <c r="D2165" s="1"/>
      <c r="G2165" s="1"/>
      <c r="H2165" s="1"/>
      <c r="I2165" s="1"/>
      <c r="J2165" s="1"/>
      <c r="K2165" s="1"/>
      <c r="L2165" s="1"/>
      <c r="M2165" s="1"/>
      <c r="W2165" s="1"/>
      <c r="AG2165" s="1"/>
      <c r="AQ2165" s="1"/>
      <c r="BA2165" s="1"/>
      <c r="BK2165" s="1"/>
    </row>
    <row r="2166" spans="3:63" ht="15" customHeight="1" x14ac:dyDescent="0.2">
      <c r="C2166" s="1"/>
      <c r="D2166" s="1"/>
      <c r="G2166" s="1"/>
      <c r="H2166" s="1"/>
      <c r="I2166" s="1"/>
      <c r="J2166" s="1"/>
      <c r="K2166" s="1"/>
      <c r="L2166" s="1"/>
      <c r="M2166" s="1"/>
      <c r="W2166" s="1"/>
      <c r="AG2166" s="1"/>
      <c r="AQ2166" s="1"/>
      <c r="BA2166" s="1"/>
      <c r="BK2166" s="1"/>
    </row>
    <row r="2167" spans="3:63" ht="15" customHeight="1" x14ac:dyDescent="0.2">
      <c r="C2167" s="1"/>
      <c r="D2167" s="1"/>
      <c r="G2167" s="1"/>
      <c r="H2167" s="1"/>
      <c r="I2167" s="1"/>
      <c r="J2167" s="1"/>
      <c r="K2167" s="1"/>
      <c r="L2167" s="1"/>
      <c r="M2167" s="1"/>
      <c r="W2167" s="1"/>
      <c r="AG2167" s="1"/>
      <c r="AQ2167" s="1"/>
      <c r="BA2167" s="1"/>
      <c r="BK2167" s="1"/>
    </row>
    <row r="2168" spans="3:63" ht="15" customHeight="1" x14ac:dyDescent="0.2">
      <c r="C2168" s="1"/>
      <c r="D2168" s="1"/>
      <c r="G2168" s="1"/>
      <c r="H2168" s="1"/>
      <c r="I2168" s="1"/>
      <c r="J2168" s="1"/>
      <c r="K2168" s="1"/>
      <c r="L2168" s="1"/>
      <c r="M2168" s="1"/>
      <c r="W2168" s="1"/>
      <c r="AG2168" s="1"/>
      <c r="AQ2168" s="1"/>
      <c r="BA2168" s="1"/>
      <c r="BK2168" s="1"/>
    </row>
    <row r="2169" spans="3:63" ht="15" customHeight="1" x14ac:dyDescent="0.2">
      <c r="C2169" s="1"/>
      <c r="D2169" s="1"/>
      <c r="G2169" s="1"/>
      <c r="H2169" s="1"/>
      <c r="I2169" s="1"/>
      <c r="J2169" s="1"/>
      <c r="K2169" s="1"/>
      <c r="L2169" s="1"/>
      <c r="M2169" s="1"/>
      <c r="W2169" s="1"/>
      <c r="AG2169" s="1"/>
      <c r="AQ2169" s="1"/>
      <c r="BA2169" s="1"/>
      <c r="BK2169" s="1"/>
    </row>
    <row r="2170" spans="3:63" ht="15" customHeight="1" x14ac:dyDescent="0.2">
      <c r="C2170" s="1"/>
      <c r="D2170" s="1"/>
      <c r="G2170" s="1"/>
      <c r="H2170" s="1"/>
      <c r="I2170" s="1"/>
      <c r="J2170" s="1"/>
      <c r="K2170" s="1"/>
      <c r="L2170" s="1"/>
      <c r="M2170" s="1"/>
      <c r="W2170" s="1"/>
      <c r="AG2170" s="1"/>
      <c r="AQ2170" s="1"/>
      <c r="BA2170" s="1"/>
      <c r="BK2170" s="1"/>
    </row>
    <row r="2171" spans="3:63" ht="15" customHeight="1" x14ac:dyDescent="0.2">
      <c r="C2171" s="1"/>
      <c r="D2171" s="1"/>
      <c r="G2171" s="1"/>
      <c r="H2171" s="1"/>
      <c r="I2171" s="1"/>
      <c r="J2171" s="1"/>
      <c r="K2171" s="1"/>
      <c r="L2171" s="1"/>
      <c r="M2171" s="1"/>
      <c r="W2171" s="1"/>
      <c r="AG2171" s="1"/>
      <c r="AQ2171" s="1"/>
      <c r="BA2171" s="1"/>
      <c r="BK2171" s="1"/>
    </row>
    <row r="2172" spans="3:63" ht="15" customHeight="1" x14ac:dyDescent="0.2">
      <c r="C2172" s="1"/>
      <c r="D2172" s="1"/>
      <c r="G2172" s="1"/>
      <c r="H2172" s="1"/>
      <c r="I2172" s="1"/>
      <c r="J2172" s="1"/>
      <c r="K2172" s="1"/>
      <c r="L2172" s="1"/>
      <c r="M2172" s="1"/>
      <c r="W2172" s="1"/>
      <c r="AG2172" s="1"/>
      <c r="AQ2172" s="1"/>
      <c r="BA2172" s="1"/>
      <c r="BK2172" s="1"/>
    </row>
    <row r="2173" spans="3:63" ht="15" customHeight="1" x14ac:dyDescent="0.2">
      <c r="C2173" s="1"/>
      <c r="D2173" s="1"/>
      <c r="G2173" s="1"/>
      <c r="H2173" s="1"/>
      <c r="I2173" s="1"/>
      <c r="J2173" s="1"/>
      <c r="K2173" s="1"/>
      <c r="L2173" s="1"/>
      <c r="M2173" s="1"/>
      <c r="W2173" s="1"/>
      <c r="AG2173" s="1"/>
      <c r="AQ2173" s="1"/>
      <c r="BA2173" s="1"/>
      <c r="BK2173" s="1"/>
    </row>
    <row r="2174" spans="3:63" ht="15" customHeight="1" x14ac:dyDescent="0.2">
      <c r="C2174" s="1"/>
      <c r="D2174" s="1"/>
      <c r="G2174" s="1"/>
      <c r="H2174" s="1"/>
      <c r="I2174" s="1"/>
      <c r="J2174" s="1"/>
      <c r="K2174" s="1"/>
      <c r="L2174" s="1"/>
      <c r="M2174" s="1"/>
      <c r="W2174" s="1"/>
      <c r="AG2174" s="1"/>
      <c r="AQ2174" s="1"/>
      <c r="BA2174" s="1"/>
      <c r="BK2174" s="1"/>
    </row>
    <row r="2175" spans="3:63" ht="15" customHeight="1" x14ac:dyDescent="0.2">
      <c r="C2175" s="1"/>
      <c r="D2175" s="1"/>
      <c r="G2175" s="1"/>
      <c r="H2175" s="1"/>
      <c r="I2175" s="1"/>
      <c r="J2175" s="1"/>
      <c r="K2175" s="1"/>
      <c r="L2175" s="1"/>
      <c r="M2175" s="1"/>
      <c r="W2175" s="1"/>
      <c r="AG2175" s="1"/>
      <c r="AQ2175" s="1"/>
      <c r="BA2175" s="1"/>
      <c r="BK2175" s="1"/>
    </row>
    <row r="2176" spans="3:63" ht="15" customHeight="1" x14ac:dyDescent="0.2">
      <c r="C2176" s="1"/>
      <c r="D2176" s="1"/>
      <c r="G2176" s="1"/>
      <c r="H2176" s="1"/>
      <c r="I2176" s="1"/>
      <c r="J2176" s="1"/>
      <c r="K2176" s="1"/>
      <c r="L2176" s="1"/>
      <c r="M2176" s="1"/>
      <c r="W2176" s="1"/>
      <c r="AG2176" s="1"/>
      <c r="AQ2176" s="1"/>
      <c r="BA2176" s="1"/>
      <c r="BK2176" s="1"/>
    </row>
    <row r="2177" spans="3:63" ht="15" customHeight="1" x14ac:dyDescent="0.2">
      <c r="C2177" s="1"/>
      <c r="D2177" s="1"/>
      <c r="G2177" s="1"/>
      <c r="H2177" s="1"/>
      <c r="I2177" s="1"/>
      <c r="J2177" s="1"/>
      <c r="K2177" s="1"/>
      <c r="L2177" s="1"/>
      <c r="M2177" s="1"/>
      <c r="W2177" s="1"/>
      <c r="AG2177" s="1"/>
      <c r="AQ2177" s="1"/>
      <c r="BA2177" s="1"/>
      <c r="BK2177" s="1"/>
    </row>
    <row r="2178" spans="3:63" ht="15" customHeight="1" x14ac:dyDescent="0.2">
      <c r="C2178" s="1"/>
      <c r="D2178" s="1"/>
      <c r="G2178" s="1"/>
      <c r="H2178" s="1"/>
      <c r="I2178" s="1"/>
      <c r="J2178" s="1"/>
      <c r="K2178" s="1"/>
      <c r="L2178" s="1"/>
      <c r="M2178" s="1"/>
      <c r="W2178" s="1"/>
      <c r="AG2178" s="1"/>
      <c r="AQ2178" s="1"/>
      <c r="BA2178" s="1"/>
      <c r="BK2178" s="1"/>
    </row>
    <row r="2179" spans="3:63" ht="15" customHeight="1" x14ac:dyDescent="0.2">
      <c r="C2179" s="1"/>
      <c r="D2179" s="1"/>
      <c r="G2179" s="1"/>
      <c r="H2179" s="1"/>
      <c r="I2179" s="1"/>
      <c r="J2179" s="1"/>
      <c r="K2179" s="1"/>
      <c r="L2179" s="1"/>
      <c r="M2179" s="1"/>
      <c r="W2179" s="1"/>
      <c r="AG2179" s="1"/>
      <c r="AQ2179" s="1"/>
      <c r="BA2179" s="1"/>
      <c r="BK2179" s="1"/>
    </row>
    <row r="2180" spans="3:63" ht="15" customHeight="1" x14ac:dyDescent="0.2">
      <c r="C2180" s="1"/>
      <c r="D2180" s="1"/>
      <c r="G2180" s="1"/>
      <c r="H2180" s="1"/>
      <c r="I2180" s="1"/>
      <c r="J2180" s="1"/>
      <c r="K2180" s="1"/>
      <c r="L2180" s="1"/>
      <c r="M2180" s="1"/>
      <c r="W2180" s="1"/>
      <c r="AG2180" s="1"/>
      <c r="AQ2180" s="1"/>
      <c r="BA2180" s="1"/>
      <c r="BK2180" s="1"/>
    </row>
    <row r="2181" spans="3:63" ht="15" customHeight="1" x14ac:dyDescent="0.2">
      <c r="C2181" s="1"/>
      <c r="D2181" s="1"/>
      <c r="G2181" s="1"/>
      <c r="H2181" s="1"/>
      <c r="I2181" s="1"/>
      <c r="J2181" s="1"/>
      <c r="K2181" s="1"/>
      <c r="L2181" s="1"/>
      <c r="M2181" s="1"/>
      <c r="W2181" s="1"/>
      <c r="AG2181" s="1"/>
      <c r="AQ2181" s="1"/>
      <c r="BA2181" s="1"/>
      <c r="BK2181" s="1"/>
    </row>
    <row r="2182" spans="3:63" ht="15" customHeight="1" x14ac:dyDescent="0.2">
      <c r="C2182" s="1"/>
      <c r="D2182" s="1"/>
      <c r="G2182" s="1"/>
      <c r="H2182" s="1"/>
      <c r="I2182" s="1"/>
      <c r="J2182" s="1"/>
      <c r="K2182" s="1"/>
      <c r="L2182" s="1"/>
      <c r="M2182" s="1"/>
      <c r="W2182" s="1"/>
      <c r="AG2182" s="1"/>
      <c r="AQ2182" s="1"/>
      <c r="BA2182" s="1"/>
      <c r="BK2182" s="1"/>
    </row>
    <row r="2183" spans="3:63" ht="15" customHeight="1" x14ac:dyDescent="0.2">
      <c r="C2183" s="1"/>
      <c r="D2183" s="1"/>
      <c r="G2183" s="1"/>
      <c r="H2183" s="1"/>
      <c r="I2183" s="1"/>
      <c r="J2183" s="1"/>
      <c r="K2183" s="1"/>
      <c r="L2183" s="1"/>
      <c r="M2183" s="1"/>
      <c r="W2183" s="1"/>
      <c r="AG2183" s="1"/>
      <c r="AQ2183" s="1"/>
      <c r="BA2183" s="1"/>
      <c r="BK2183" s="1"/>
    </row>
    <row r="2184" spans="3:63" ht="15" customHeight="1" x14ac:dyDescent="0.2">
      <c r="C2184" s="1"/>
      <c r="D2184" s="1"/>
      <c r="G2184" s="1"/>
      <c r="H2184" s="1"/>
      <c r="I2184" s="1"/>
      <c r="J2184" s="1"/>
      <c r="K2184" s="1"/>
      <c r="L2184" s="1"/>
      <c r="M2184" s="1"/>
      <c r="W2184" s="1"/>
      <c r="AG2184" s="1"/>
      <c r="AQ2184" s="1"/>
      <c r="BA2184" s="1"/>
      <c r="BK2184" s="1"/>
    </row>
    <row r="2185" spans="3:63" ht="15" customHeight="1" x14ac:dyDescent="0.2">
      <c r="C2185" s="1"/>
      <c r="D2185" s="1"/>
      <c r="G2185" s="1"/>
      <c r="H2185" s="1"/>
      <c r="I2185" s="1"/>
      <c r="J2185" s="1"/>
      <c r="K2185" s="1"/>
      <c r="L2185" s="1"/>
      <c r="M2185" s="1"/>
      <c r="W2185" s="1"/>
      <c r="AG2185" s="1"/>
      <c r="AQ2185" s="1"/>
      <c r="BA2185" s="1"/>
      <c r="BK2185" s="1"/>
    </row>
    <row r="2186" spans="3:63" ht="15" customHeight="1" x14ac:dyDescent="0.2">
      <c r="C2186" s="1"/>
      <c r="D2186" s="1"/>
      <c r="G2186" s="1"/>
      <c r="H2186" s="1"/>
      <c r="I2186" s="1"/>
      <c r="J2186" s="1"/>
      <c r="K2186" s="1"/>
      <c r="L2186" s="1"/>
      <c r="M2186" s="1"/>
      <c r="W2186" s="1"/>
      <c r="AG2186" s="1"/>
      <c r="AQ2186" s="1"/>
      <c r="BA2186" s="1"/>
      <c r="BK2186" s="1"/>
    </row>
    <row r="2187" spans="3:63" ht="15" customHeight="1" x14ac:dyDescent="0.2">
      <c r="C2187" s="1"/>
      <c r="D2187" s="1"/>
      <c r="G2187" s="1"/>
      <c r="H2187" s="1"/>
      <c r="I2187" s="1"/>
      <c r="J2187" s="1"/>
      <c r="K2187" s="1"/>
      <c r="L2187" s="1"/>
      <c r="M2187" s="1"/>
      <c r="W2187" s="1"/>
      <c r="AG2187" s="1"/>
      <c r="AQ2187" s="1"/>
      <c r="BA2187" s="1"/>
      <c r="BK2187" s="1"/>
    </row>
    <row r="2188" spans="3:63" ht="15" customHeight="1" x14ac:dyDescent="0.2">
      <c r="C2188" s="1"/>
      <c r="D2188" s="1"/>
      <c r="G2188" s="1"/>
      <c r="H2188" s="1"/>
      <c r="I2188" s="1"/>
      <c r="J2188" s="1"/>
      <c r="K2188" s="1"/>
      <c r="L2188" s="1"/>
      <c r="M2188" s="1"/>
      <c r="W2188" s="1"/>
      <c r="AG2188" s="1"/>
      <c r="AQ2188" s="1"/>
      <c r="BA2188" s="1"/>
      <c r="BK2188" s="1"/>
    </row>
    <row r="2189" spans="3:63" ht="15" customHeight="1" x14ac:dyDescent="0.2">
      <c r="C2189" s="1"/>
      <c r="D2189" s="1"/>
      <c r="G2189" s="1"/>
      <c r="H2189" s="1"/>
      <c r="I2189" s="1"/>
      <c r="J2189" s="1"/>
      <c r="K2189" s="1"/>
      <c r="L2189" s="1"/>
      <c r="M2189" s="1"/>
      <c r="W2189" s="1"/>
      <c r="AG2189" s="1"/>
      <c r="AQ2189" s="1"/>
      <c r="BA2189" s="1"/>
      <c r="BK2189" s="1"/>
    </row>
    <row r="2190" spans="3:63" ht="15" customHeight="1" x14ac:dyDescent="0.2">
      <c r="C2190" s="1"/>
      <c r="D2190" s="1"/>
      <c r="G2190" s="1"/>
      <c r="H2190" s="1"/>
      <c r="I2190" s="1"/>
      <c r="J2190" s="1"/>
      <c r="K2190" s="1"/>
      <c r="L2190" s="1"/>
      <c r="M2190" s="1"/>
      <c r="W2190" s="1"/>
      <c r="AG2190" s="1"/>
      <c r="AQ2190" s="1"/>
      <c r="BA2190" s="1"/>
      <c r="BK2190" s="1"/>
    </row>
    <row r="2191" spans="3:63" ht="15" customHeight="1" x14ac:dyDescent="0.2">
      <c r="C2191" s="1"/>
      <c r="D2191" s="1"/>
      <c r="G2191" s="1"/>
      <c r="H2191" s="1"/>
      <c r="I2191" s="1"/>
      <c r="J2191" s="1"/>
      <c r="K2191" s="1"/>
      <c r="L2191" s="1"/>
      <c r="M2191" s="1"/>
      <c r="W2191" s="1"/>
      <c r="AG2191" s="1"/>
      <c r="AQ2191" s="1"/>
      <c r="BA2191" s="1"/>
      <c r="BK2191" s="1"/>
    </row>
  </sheetData>
  <sheetProtection selectLockedCells="1" selectUnlockedCells="1"/>
  <phoneticPr fontId="8" type="noConversion"/>
  <pageMargins left="0.75" right="0.75" top="1" bottom="1" header="0.5" footer="0.5"/>
  <pageSetup paperSize="9" orientation="portrait" horizontalDpi="4294967292" verticalDpi="4294967292"/>
  <headerFooter>
    <oddFooter>&amp;L&amp;"Helvetica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E SSOCT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ia</dc:creator>
  <cp:lastModifiedBy>Microsoft Office User</cp:lastModifiedBy>
  <cp:lastPrinted>2018-07-15T22:22:12Z</cp:lastPrinted>
  <dcterms:created xsi:type="dcterms:W3CDTF">2015-05-25T09:20:19Z</dcterms:created>
  <dcterms:modified xsi:type="dcterms:W3CDTF">2018-07-16T20:14:58Z</dcterms:modified>
</cp:coreProperties>
</file>